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kevinemmerich/Dropbox/Kevin+Jeff Papers/MicroarrayPlosOne/PlosGeneticsSubmission/"/>
    </mc:Choice>
  </mc:AlternateContent>
  <xr:revisionPtr revIDLastSave="0" documentId="8_{42A22E2B-62D6-5644-9270-AA04564D1021}" xr6:coauthVersionLast="47" xr6:coauthVersionMax="47" xr10:uidLastSave="{00000000-0000-0000-0000-000000000000}"/>
  <bookViews>
    <workbookView xWindow="0" yWindow="500" windowWidth="19380" windowHeight="10380" xr2:uid="{00000000-000D-0000-FFFF-FFFF00000000}"/>
  </bookViews>
  <sheets>
    <sheet name="p&lt;0.05 FC=0.58 (log2) Unique" sheetId="1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32" uniqueCount="3051">
  <si>
    <t>BI8.P</t>
  </si>
  <si>
    <t>BI16.P</t>
  </si>
  <si>
    <t>BI24.P</t>
  </si>
  <si>
    <t>BI32.P</t>
  </si>
  <si>
    <t>BI40.P</t>
  </si>
  <si>
    <t>BI48.P</t>
  </si>
  <si>
    <t>BI60.P</t>
  </si>
  <si>
    <t>BI72.P</t>
  </si>
  <si>
    <t>BI96.P</t>
  </si>
  <si>
    <t>BI144.P</t>
  </si>
  <si>
    <t>BI240.P</t>
  </si>
  <si>
    <t>AFFX-DapX-3_at</t>
  </si>
  <si>
    <t>AFFX-DapX-M_at</t>
  </si>
  <si>
    <t>AFFX-Dr-GAPDH-5_at</t>
  </si>
  <si>
    <t>gapdhs</t>
  </si>
  <si>
    <t>AFFX-Dr-NM_131175-1_s_at</t>
  </si>
  <si>
    <t>AFFX-Dr-U43284-1_s_at</t>
  </si>
  <si>
    <t>AFFX-Dr-U89963-1_s_at</t>
  </si>
  <si>
    <t>AFFX-LysX-3_at</t>
  </si>
  <si>
    <t>AFFX-LysX-5_at</t>
  </si>
  <si>
    <t>AFFX-LysX-M_at</t>
  </si>
  <si>
    <t>AFFX-PheX-3_at</t>
  </si>
  <si>
    <t>AFFX-PheX-5_at</t>
  </si>
  <si>
    <t>AFFX-PheX-M_at</t>
  </si>
  <si>
    <t>AFFX-r2-Bs-dap-3_at</t>
  </si>
  <si>
    <t>AFFX-r2-Bs-dap-M_at</t>
  </si>
  <si>
    <t>AFFX-r2-Bs-lys-3_at</t>
  </si>
  <si>
    <t>AFFX-r2-Bs-lys-5_at</t>
  </si>
  <si>
    <t>AFFX-r2-Bs-lys-M_at</t>
  </si>
  <si>
    <t>AFFX-r2-Bs-phe-3_at</t>
  </si>
  <si>
    <t>AFFX-r2-Bs-phe-5_at</t>
  </si>
  <si>
    <t>AFFX-r2-Bs-phe-M_at</t>
  </si>
  <si>
    <t>AFFX-r2-Bs-thr-3_s_at</t>
  </si>
  <si>
    <t>AFFX-r2-Bs-thr-5_s_at</t>
  </si>
  <si>
    <t>AFFX-r2-Bs-thr-M_s_at</t>
  </si>
  <si>
    <t>AFFX-ThrX-3_at</t>
  </si>
  <si>
    <t>Dr.100.1.A1_at</t>
  </si>
  <si>
    <t>abca12</t>
  </si>
  <si>
    <t>Dr.10016.1.A1_at</t>
  </si>
  <si>
    <t>pon2</t>
  </si>
  <si>
    <t>Dr.10050.1.A2_at</t>
  </si>
  <si>
    <t>adipor2</t>
  </si>
  <si>
    <t>Dr.10051.1.A1_at</t>
  </si>
  <si>
    <t>ccng2</t>
  </si>
  <si>
    <t>Dr.10073.1.S1_at</t>
  </si>
  <si>
    <t>Dr.10083.1.S1_at</t>
  </si>
  <si>
    <t>Dr.10097.1.S1_at</t>
  </si>
  <si>
    <t>serpine2</t>
  </si>
  <si>
    <t>Dr.10128.1.A1_at</t>
  </si>
  <si>
    <t>Dr.10145.1.A1_at</t>
  </si>
  <si>
    <t>tpd52l1</t>
  </si>
  <si>
    <t>Dr.1015.1.A1_at</t>
  </si>
  <si>
    <t>si:ch211-217k17.9</t>
  </si>
  <si>
    <t>Dr.1015.2.S1_x_at</t>
  </si>
  <si>
    <t>Dr.10183.1.S2_at</t>
  </si>
  <si>
    <t>egr1</t>
  </si>
  <si>
    <t>Dr.10196.2.S1_a_at</t>
  </si>
  <si>
    <t>chmp2bb</t>
  </si>
  <si>
    <t>Dr.10199.1.S1_at</t>
  </si>
  <si>
    <t>tob1b</t>
  </si>
  <si>
    <t>Dr.10210.1.A1_at</t>
  </si>
  <si>
    <t>Dr.10215.2.S1_at</t>
  </si>
  <si>
    <t>pgm1</t>
  </si>
  <si>
    <t>Dr.10228.1.A1_at</t>
  </si>
  <si>
    <t>mych</t>
  </si>
  <si>
    <t>Dr.10244.1.S1_at</t>
  </si>
  <si>
    <t>dedd1</t>
  </si>
  <si>
    <t>Dr.10250.1.A1_at</t>
  </si>
  <si>
    <t>tdh</t>
  </si>
  <si>
    <t>Dr.10283.1.A1_at</t>
  </si>
  <si>
    <t>bnip3lb</t>
  </si>
  <si>
    <t>Dr.10293.2.S1_a_at</t>
  </si>
  <si>
    <t>Dr.10293.2.S1_at</t>
  </si>
  <si>
    <t>Dr.10320.1.S1_at</t>
  </si>
  <si>
    <t>sgk1</t>
  </si>
  <si>
    <t>Dr.10329.1.S1_at</t>
  </si>
  <si>
    <t>cry1a</t>
  </si>
  <si>
    <t>Dr.10330.1.S1_at</t>
  </si>
  <si>
    <t>Dr.10331.1.S1_at</t>
  </si>
  <si>
    <t>cry4</t>
  </si>
  <si>
    <t>Dr.10332.1.S1_at</t>
  </si>
  <si>
    <t>cry5</t>
  </si>
  <si>
    <t>Dr.10332.1.S2_at</t>
  </si>
  <si>
    <t>Dr.10336.1.S1_at</t>
  </si>
  <si>
    <t>dct</t>
  </si>
  <si>
    <t>per3</t>
  </si>
  <si>
    <t>Dr.10346.1.S1_at</t>
  </si>
  <si>
    <t>tcf12</t>
  </si>
  <si>
    <t>Dr.10393.1.A1_at</t>
  </si>
  <si>
    <t>Dr.10400.1.A1_at</t>
  </si>
  <si>
    <t>zgc:110333</t>
  </si>
  <si>
    <t>Dr.10428.1.S1_at</t>
  </si>
  <si>
    <t>irf7</t>
  </si>
  <si>
    <t>Dr.10431.1.S1_at</t>
  </si>
  <si>
    <t>Dr.10441.1.S1_at</t>
  </si>
  <si>
    <t>Dr.10442.1.A1_at</t>
  </si>
  <si>
    <t>mkrn1</t>
  </si>
  <si>
    <t>Dr.1045.1.A1_at</t>
  </si>
  <si>
    <t>Dr.10453.1.S1_at</t>
  </si>
  <si>
    <t>atoh7</t>
  </si>
  <si>
    <t>Dr.1047.1.S1_at</t>
  </si>
  <si>
    <t>tyms</t>
  </si>
  <si>
    <t>Dr.10477.1.S1_at</t>
  </si>
  <si>
    <t>nsa2</t>
  </si>
  <si>
    <t>Dr.1050.1.S1_at</t>
  </si>
  <si>
    <t>cdca7a</t>
  </si>
  <si>
    <t>Dr.10524.1.S1_at</t>
  </si>
  <si>
    <t>rbfox2</t>
  </si>
  <si>
    <t>Dr.1053.1.A1_at</t>
  </si>
  <si>
    <t>eef2a.1</t>
  </si>
  <si>
    <t>Dr.10532.1.S1_at</t>
  </si>
  <si>
    <t>map2k6</t>
  </si>
  <si>
    <t>Dr.10545.1.S1_at</t>
  </si>
  <si>
    <t>rnf13</t>
  </si>
  <si>
    <t>brd2a</t>
  </si>
  <si>
    <t>Dr.10556.1.S1_at</t>
  </si>
  <si>
    <t>dkc1</t>
  </si>
  <si>
    <t>Dr.1058.1.S1_at</t>
  </si>
  <si>
    <t>phb</t>
  </si>
  <si>
    <t>Dr.10592.1.A1_at</t>
  </si>
  <si>
    <t>add2</t>
  </si>
  <si>
    <t>Dr.10598.1.S1_at</t>
  </si>
  <si>
    <t>Dr.106.1.S1_at</t>
  </si>
  <si>
    <t>serpinh1b</t>
  </si>
  <si>
    <t>Dr.10602.1.A1_at</t>
  </si>
  <si>
    <t>Dr.10624.1.S1_at</t>
  </si>
  <si>
    <t>prdx1</t>
  </si>
  <si>
    <t>Dr.10639.1.S1_at</t>
  </si>
  <si>
    <t>scinla</t>
  </si>
  <si>
    <t>Dr.10648.1.S1_at</t>
  </si>
  <si>
    <t>cbr1l</t>
  </si>
  <si>
    <t>Dr.10670.1.S1_at</t>
  </si>
  <si>
    <t>fezf2</t>
  </si>
  <si>
    <t>Dr.10718.1.S1_at</t>
  </si>
  <si>
    <t>neurod4</t>
  </si>
  <si>
    <t>Dr.10735.1.S1_at</t>
  </si>
  <si>
    <t>caspb</t>
  </si>
  <si>
    <t>Dr.1075.1.A1_a_at</t>
  </si>
  <si>
    <t>dnajb1a</t>
  </si>
  <si>
    <t>Dr.1082.1.S1_at</t>
  </si>
  <si>
    <t>ptgs2a</t>
  </si>
  <si>
    <t>Dr.1084.1.A1_at</t>
  </si>
  <si>
    <t>ap1s3b</t>
  </si>
  <si>
    <t>Dr.10841.1.A1_at</t>
  </si>
  <si>
    <t>srm</t>
  </si>
  <si>
    <t>Dr.10901.1.S1_at</t>
  </si>
  <si>
    <t>waslb</t>
  </si>
  <si>
    <t>add3a</t>
  </si>
  <si>
    <t>Dr.10904.2.S2_at</t>
  </si>
  <si>
    <t>Dr.10914.1.A1_at</t>
  </si>
  <si>
    <t>irg1l</t>
  </si>
  <si>
    <t>Dr.10964.1.A1_at</t>
  </si>
  <si>
    <t>Dr.10981.1.A1_at</t>
  </si>
  <si>
    <t>calcoco1a</t>
  </si>
  <si>
    <t>Dr.11026.1.A1_at</t>
  </si>
  <si>
    <t>si:ch1073-340i21.3</t>
  </si>
  <si>
    <t>oaz2b</t>
  </si>
  <si>
    <t>Dr.11052.2.A1_at</t>
  </si>
  <si>
    <t>Dr.11057.1.S1_at</t>
  </si>
  <si>
    <t>chchd10</t>
  </si>
  <si>
    <t>Dr.11062.1.A1_at</t>
  </si>
  <si>
    <t>ric8a</t>
  </si>
  <si>
    <t>Dr.11063.1.A1_at</t>
  </si>
  <si>
    <t>Dr.11068.1.A1_at</t>
  </si>
  <si>
    <t>calb2b</t>
  </si>
  <si>
    <t>zgc:77752</t>
  </si>
  <si>
    <t>Dr.11069.2.S1_at</t>
  </si>
  <si>
    <t>Dr.11072.1.A1_at</t>
  </si>
  <si>
    <t>Dr.11077.1.A1_at</t>
  </si>
  <si>
    <t>Dr.11079.1.A1_at</t>
  </si>
  <si>
    <t>Dr.1109.1.S1_at</t>
  </si>
  <si>
    <t>actb2</t>
  </si>
  <si>
    <t>Dr.11091.1.S1_at</t>
  </si>
  <si>
    <t>ier5</t>
  </si>
  <si>
    <t>Dr.11095.1.A1_at</t>
  </si>
  <si>
    <t>Dr.11101.1.S1_at</t>
  </si>
  <si>
    <t>Dr.11104.1.A1_at</t>
  </si>
  <si>
    <t>ndrg4</t>
  </si>
  <si>
    <t>Dr.11107.1.A1_at</t>
  </si>
  <si>
    <t>desi1a</t>
  </si>
  <si>
    <t>Dr.11117.1.A1_at</t>
  </si>
  <si>
    <t>lnx2a</t>
  </si>
  <si>
    <t>Dr.11119.1.A1_at</t>
  </si>
  <si>
    <t>Dr.11127.2.A1_at</t>
  </si>
  <si>
    <t>Dr.11138.1.A1_at</t>
  </si>
  <si>
    <t>Dr.11147.1.S1_at</t>
  </si>
  <si>
    <t>Dr.11151.1.A1_at</t>
  </si>
  <si>
    <t>Dr.11171.1.A1_at</t>
  </si>
  <si>
    <t>pbxip1a</t>
  </si>
  <si>
    <t>Dr.11177.1.A1_at</t>
  </si>
  <si>
    <t>Dr.11183.1.A1_at</t>
  </si>
  <si>
    <t>gucy2f</t>
  </si>
  <si>
    <t>Dr.11189.1.S1_at</t>
  </si>
  <si>
    <t>Dr.11200.1.S1_at</t>
  </si>
  <si>
    <t>si:ch211-237l4.6</t>
  </si>
  <si>
    <t>Dr.11203.1.A1_at</t>
  </si>
  <si>
    <t>Dr.1123.1.A1_at</t>
  </si>
  <si>
    <t>Dr.11231.1.A1_at</t>
  </si>
  <si>
    <t>Dr.11235.1.A1_at</t>
  </si>
  <si>
    <t>Dr.11236.1.A1_at</t>
  </si>
  <si>
    <t>Dr.1124.1.A1_at</t>
  </si>
  <si>
    <t>Dr.11249.1.A1_at</t>
  </si>
  <si>
    <t>Dr.11252.1.A1_at</t>
  </si>
  <si>
    <t>ckmt2a</t>
  </si>
  <si>
    <t>Dr.11255.1.A1_at</t>
  </si>
  <si>
    <t>stx3a</t>
  </si>
  <si>
    <t>Dr.11270.1.A1_at</t>
  </si>
  <si>
    <t>Dr.11272.1.A1_at</t>
  </si>
  <si>
    <t>cnksr2b</t>
  </si>
  <si>
    <t>Dr.11274.1.A1_at</t>
  </si>
  <si>
    <t>pmelb</t>
  </si>
  <si>
    <t>Dr.11276.1.A1_at</t>
  </si>
  <si>
    <t>rgs9a</t>
  </si>
  <si>
    <t>Dr.11277.1.A1_at</t>
  </si>
  <si>
    <t>uts1</t>
  </si>
  <si>
    <t>Dr.11283.1.A1_at</t>
  </si>
  <si>
    <t>slc25a3a</t>
  </si>
  <si>
    <t>Dr.11296.1.S1_at</t>
  </si>
  <si>
    <t>slc43a1a</t>
  </si>
  <si>
    <t>Dr.11302.1.A1_at</t>
  </si>
  <si>
    <t>atp2b2</t>
  </si>
  <si>
    <t>Dr.1131.1.A1_at</t>
  </si>
  <si>
    <t>Dr.1131.2.S1_at</t>
  </si>
  <si>
    <t>Dr.11310.2.S1_at</t>
  </si>
  <si>
    <t>tuba1b</t>
  </si>
  <si>
    <t>Dr.11310.2.S1_x_at</t>
  </si>
  <si>
    <t>Dr.11310.3.S1_at</t>
  </si>
  <si>
    <t>Dr.11310.4.S1_at</t>
  </si>
  <si>
    <t>Dr.11312.1.S1_at</t>
  </si>
  <si>
    <t>hspe1</t>
  </si>
  <si>
    <t>Dr.11333.1.S1_at</t>
  </si>
  <si>
    <t>Dr.11335.1.S1_at</t>
  </si>
  <si>
    <t>Dr.11336.1.A1_at</t>
  </si>
  <si>
    <t>Dr.11338.1.A1_at</t>
  </si>
  <si>
    <t>Dr.11341.1.S1_at</t>
  </si>
  <si>
    <t>si:dkey-276j7.1</t>
  </si>
  <si>
    <t>Dr.11348.1.S1_x_at</t>
  </si>
  <si>
    <t>rbbp6</t>
  </si>
  <si>
    <t>Dr.11357.1.S1_at</t>
  </si>
  <si>
    <t>zgc:101566</t>
  </si>
  <si>
    <t>Dr.11360.1.A1_at</t>
  </si>
  <si>
    <t>Dr.11369.1.A1_at</t>
  </si>
  <si>
    <t>Dr.1137.1.A1_at</t>
  </si>
  <si>
    <t>Dr.11398.1.A1_at</t>
  </si>
  <si>
    <t>fam172a</t>
  </si>
  <si>
    <t>Dr.11399.2.S1_at</t>
  </si>
  <si>
    <t>aamp</t>
  </si>
  <si>
    <t>Dr.1142.1.A1_at</t>
  </si>
  <si>
    <t>ddost</t>
  </si>
  <si>
    <t>Dr.11421.1.A1_at</t>
  </si>
  <si>
    <t>Dr.11434.1.S1_at</t>
  </si>
  <si>
    <t>abhd2a</t>
  </si>
  <si>
    <t>Dr.11436.1.S1_at</t>
  </si>
  <si>
    <t>smarca2</t>
  </si>
  <si>
    <t>Dr.11441.1.A1_at</t>
  </si>
  <si>
    <t>tmem63bb</t>
  </si>
  <si>
    <t>Dr.11449.1.A1_at</t>
  </si>
  <si>
    <t>adipor1a</t>
  </si>
  <si>
    <t>Dr.11464.1.A1_at</t>
  </si>
  <si>
    <t>Dr.11479.1.A1_at</t>
  </si>
  <si>
    <t>lnx1</t>
  </si>
  <si>
    <t>Dr.11481.1.A1_at</t>
  </si>
  <si>
    <t>rspo1</t>
  </si>
  <si>
    <t>Dr.1149.1.A1_a_at</t>
  </si>
  <si>
    <t>hnrnpa0b</t>
  </si>
  <si>
    <t>Dr.1149.2.A1_at</t>
  </si>
  <si>
    <t>Dr.11520.2.S1_a_at</t>
  </si>
  <si>
    <t>si:ch211-51e12.7</t>
  </si>
  <si>
    <t>Dr.11542.1.A1_at</t>
  </si>
  <si>
    <t>atg13</t>
  </si>
  <si>
    <t>Dr.11545.1.S1_at</t>
  </si>
  <si>
    <t>etv5a</t>
  </si>
  <si>
    <t>Dr.11627.1.S1_at</t>
  </si>
  <si>
    <t>phb2b</t>
  </si>
  <si>
    <t>Dr.11651.1.S1_at</t>
  </si>
  <si>
    <t>mcm5</t>
  </si>
  <si>
    <t>Dr.11661.1.S1_at</t>
  </si>
  <si>
    <t>ypel3</t>
  </si>
  <si>
    <t>Dr.11707.1.S1_at</t>
  </si>
  <si>
    <t>smox</t>
  </si>
  <si>
    <t>Dr.11708.1.S1_at</t>
  </si>
  <si>
    <t>bzw2</t>
  </si>
  <si>
    <t>Dr.11711.1.A1_at</t>
  </si>
  <si>
    <t>Dr.11749.1.A1_at</t>
  </si>
  <si>
    <t>btbd6a</t>
  </si>
  <si>
    <t>Dr.11769.1.S1_at</t>
  </si>
  <si>
    <t>Dr.11793.1.A1_at</t>
  </si>
  <si>
    <t>Dr.11828.1.A1_at</t>
  </si>
  <si>
    <t>Dr.11830.1.A1_at</t>
  </si>
  <si>
    <t>Dr.1190.1.S1_at</t>
  </si>
  <si>
    <t>anxa1b</t>
  </si>
  <si>
    <t>Dr.1192.1.S1_a_at</t>
  </si>
  <si>
    <t>Dr.1192.1.S1_at</t>
  </si>
  <si>
    <t>Dr.11935.1.S1_at</t>
  </si>
  <si>
    <t>Dr.11936.1.A1_at</t>
  </si>
  <si>
    <t>usp6nl</t>
  </si>
  <si>
    <t>Dr.11939.1.S1_at</t>
  </si>
  <si>
    <t>wdr45</t>
  </si>
  <si>
    <t>Dr.11946.1.A1_at</t>
  </si>
  <si>
    <t>stat2</t>
  </si>
  <si>
    <t>Dr.11978.1.A1_at</t>
  </si>
  <si>
    <t>hif1al</t>
  </si>
  <si>
    <t>Dr.12015.1.S1_at</t>
  </si>
  <si>
    <t>jade1</t>
  </si>
  <si>
    <t>Dr.12042.1.A1_at</t>
  </si>
  <si>
    <t>mov10a</t>
  </si>
  <si>
    <t>Dr.12045.1.S1_at</t>
  </si>
  <si>
    <t>usp25</t>
  </si>
  <si>
    <t>Dr.12062.1.S1_at</t>
  </si>
  <si>
    <t>Dr.12070.1.A1_at</t>
  </si>
  <si>
    <t>Dr.12107.1.A1_at</t>
  </si>
  <si>
    <t>ndrg1a</t>
  </si>
  <si>
    <t>Dr.1212.1.S1_at</t>
  </si>
  <si>
    <t>ccng1</t>
  </si>
  <si>
    <t>Dr.12134.2.A1_at</t>
  </si>
  <si>
    <t>akt1s1</t>
  </si>
  <si>
    <t>Dr.12145.1.A1_at</t>
  </si>
  <si>
    <t>Dr.1216.1.A1_at</t>
  </si>
  <si>
    <t>atf7b</t>
  </si>
  <si>
    <t>Dr.12202.1.A1_at</t>
  </si>
  <si>
    <t>tmem244</t>
  </si>
  <si>
    <t>Dr.1222.1.A1_at</t>
  </si>
  <si>
    <t>Dr.12220.1.S1_at</t>
  </si>
  <si>
    <t>Dr.12232.1.A1_at</t>
  </si>
  <si>
    <t>Dr.12233.1.S1_at</t>
  </si>
  <si>
    <t>pabpc1a</t>
  </si>
  <si>
    <t>Dr.12240.1.A1_a_at</t>
  </si>
  <si>
    <t>ilvbl</t>
  </si>
  <si>
    <t>Dr.12242.1.S1_at</t>
  </si>
  <si>
    <t>atg101</t>
  </si>
  <si>
    <t>Dr.12255.1.A1_at</t>
  </si>
  <si>
    <t>Dr.12263.1.A1_at</t>
  </si>
  <si>
    <t>Dr.1228.1.A1_at</t>
  </si>
  <si>
    <t>Dr.123.1.S1_at</t>
  </si>
  <si>
    <t>chrna1</t>
  </si>
  <si>
    <t>Dr.12308.1.S1_at</t>
  </si>
  <si>
    <t>irf9</t>
  </si>
  <si>
    <t>Dr.12321.1.A1_at</t>
  </si>
  <si>
    <t>Dr.12338.2.A1_a_at</t>
  </si>
  <si>
    <t>Dr.12359.1.A1_at</t>
  </si>
  <si>
    <t>hsd11b2</t>
  </si>
  <si>
    <t>Dr.12376.1.A1_at</t>
  </si>
  <si>
    <t>bmper</t>
  </si>
  <si>
    <t>Dr.12384.1.S1_at</t>
  </si>
  <si>
    <t>glra3</t>
  </si>
  <si>
    <t>Dr.12385.1.S1_at</t>
  </si>
  <si>
    <t>glra4b</t>
  </si>
  <si>
    <t>Dr.12400.1.S1_at</t>
  </si>
  <si>
    <t>atp1b2b</t>
  </si>
  <si>
    <t>spry4</t>
  </si>
  <si>
    <t>Dr.12425.1.S1_at</t>
  </si>
  <si>
    <t>Dr.12425.1.S1_x_at</t>
  </si>
  <si>
    <t>Dr.12425.2.S1_a_at</t>
  </si>
  <si>
    <t>Dr.12425.4.A1_at</t>
  </si>
  <si>
    <t>hspa14</t>
  </si>
  <si>
    <t>Dr.12425.5.S1_a_at</t>
  </si>
  <si>
    <t>Dr.12425.5.S1_at</t>
  </si>
  <si>
    <t>Dr.12425.6.S1_x_at</t>
  </si>
  <si>
    <t>Dr.12437.1.A1_at</t>
  </si>
  <si>
    <t>tsc22d3</t>
  </si>
  <si>
    <t>Dr.1245.1.S1_at</t>
  </si>
  <si>
    <t>Dr.12451.1.S1_at</t>
  </si>
  <si>
    <t>rpe65a</t>
  </si>
  <si>
    <t>Dr.12453.1.A1_at</t>
  </si>
  <si>
    <t>zgc:86764</t>
  </si>
  <si>
    <t>Dr.12454.1.S1_at</t>
  </si>
  <si>
    <t>gchfr</t>
  </si>
  <si>
    <t>Dr.12466.1.A1_at</t>
  </si>
  <si>
    <t>Dr.12467.1.A1_at</t>
  </si>
  <si>
    <t>Dr.12469.1.S1_at</t>
  </si>
  <si>
    <t>arr3a</t>
  </si>
  <si>
    <t>Dr.12470.1.A1_at</t>
  </si>
  <si>
    <t>prkcea</t>
  </si>
  <si>
    <t>Dr.12478.1.S1_at</t>
  </si>
  <si>
    <t>Dr.1248.1.S1_at</t>
  </si>
  <si>
    <t>Dr.12481.1.S1_at</t>
  </si>
  <si>
    <t>Dr.12489.1.S1_at</t>
  </si>
  <si>
    <t>mlf1</t>
  </si>
  <si>
    <t>Dr.12499.1.A1_at</t>
  </si>
  <si>
    <t>Dr.12500.1.S1_at</t>
  </si>
  <si>
    <t>Dr.1251.1.S1_at</t>
  </si>
  <si>
    <t>degs1</t>
  </si>
  <si>
    <t>Dr.12549.1.A1_at</t>
  </si>
  <si>
    <t>ankrd11</t>
  </si>
  <si>
    <t>Dr.12550.1.S2_at</t>
  </si>
  <si>
    <t>acin1b</t>
  </si>
  <si>
    <t>Dr.12554.1.A1_at</t>
  </si>
  <si>
    <t>Dr.12559.1.S1_at</t>
  </si>
  <si>
    <t>Dr.12560.1.A1_at</t>
  </si>
  <si>
    <t>trak2</t>
  </si>
  <si>
    <t>Dr.12561.1.A1_at</t>
  </si>
  <si>
    <t>camk2d2</t>
  </si>
  <si>
    <t>Dr.12585.1.S1_at</t>
  </si>
  <si>
    <t>myo3a</t>
  </si>
  <si>
    <t>Dr.1259.1.A1_at</t>
  </si>
  <si>
    <t>Dr.12592.1.S1_at</t>
  </si>
  <si>
    <t>guca1a</t>
  </si>
  <si>
    <t>Dr.12593.1.S1_at</t>
  </si>
  <si>
    <t>klf3</t>
  </si>
  <si>
    <t>Dr.12594.1.S1_at</t>
  </si>
  <si>
    <t>xbp1</t>
  </si>
  <si>
    <t>Dr.12595.1.S1_at</t>
  </si>
  <si>
    <t>hsf2</t>
  </si>
  <si>
    <t>Dr.1260.1.S1_at</t>
  </si>
  <si>
    <t>anxa2a</t>
  </si>
  <si>
    <t>Dr.12602.1.S1_at</t>
  </si>
  <si>
    <t>lyz</t>
  </si>
  <si>
    <t>Dr.12605.1.S1_at</t>
  </si>
  <si>
    <t>Dr.12612.1.S1_at</t>
  </si>
  <si>
    <t>unc119b</t>
  </si>
  <si>
    <t>Dr.12624.1.S1_a_at</t>
  </si>
  <si>
    <t>irx1b</t>
  </si>
  <si>
    <t>Dr.12661.1.A1_at</t>
  </si>
  <si>
    <t>Dr.12661.2.S1_at</t>
  </si>
  <si>
    <t>Dr.12664.1.A1_at</t>
  </si>
  <si>
    <t>si:ch211-241e1.5</t>
  </si>
  <si>
    <t>Dr.12666.1.S1_at</t>
  </si>
  <si>
    <t>Dr.12671.1.S1_at</t>
  </si>
  <si>
    <t>ankrd12</t>
  </si>
  <si>
    <t>Dr.12674.1.S1_at</t>
  </si>
  <si>
    <t>Dr.12684.1.S1_at</t>
  </si>
  <si>
    <t>nfe2l2a</t>
  </si>
  <si>
    <t>Dr.12697.1.A1_at</t>
  </si>
  <si>
    <t>Dr.12723.1.A1_at</t>
  </si>
  <si>
    <t>Dr.12759.2.S1_at</t>
  </si>
  <si>
    <t>ndufv2</t>
  </si>
  <si>
    <t>Dr.12760.1.A1_at</t>
  </si>
  <si>
    <t>cox4i2</t>
  </si>
  <si>
    <t>Dr.12762.1.A1_at</t>
  </si>
  <si>
    <t>pdcb</t>
  </si>
  <si>
    <t>Dr.12770.1.S1_at</t>
  </si>
  <si>
    <t>Dr.12775.1.A1_at</t>
  </si>
  <si>
    <t>zgc:73226</t>
  </si>
  <si>
    <t>Dr.12776.1.A1_at</t>
  </si>
  <si>
    <t>Dr.12783.1.S1_at</t>
  </si>
  <si>
    <t>ogdhl</t>
  </si>
  <si>
    <t>Dr.12789.1.A1_at</t>
  </si>
  <si>
    <t>Dr.12796.1.A1_at</t>
  </si>
  <si>
    <t>wbp2</t>
  </si>
  <si>
    <t>Dr.12798.1.A1_at</t>
  </si>
  <si>
    <t>nyx</t>
  </si>
  <si>
    <t>Dr.1280.1.A1_at</t>
  </si>
  <si>
    <t>cebpd</t>
  </si>
  <si>
    <t>Dr.12806.1.A1_at</t>
  </si>
  <si>
    <t>Dr.12812.1.A1_at</t>
  </si>
  <si>
    <t>fscn2b</t>
  </si>
  <si>
    <t>Dr.12813.1.A1_at</t>
  </si>
  <si>
    <t>Dr.12817.1.A1_at</t>
  </si>
  <si>
    <t>angptl4</t>
  </si>
  <si>
    <t>Dr.1282.1.S1_at</t>
  </si>
  <si>
    <t>krt8</t>
  </si>
  <si>
    <t>Dr.12820.1.A1_at</t>
  </si>
  <si>
    <t>Dr.12821.1.A1_at</t>
  </si>
  <si>
    <t>foxg1b</t>
  </si>
  <si>
    <t>Dr.12828.1.A1_at</t>
  </si>
  <si>
    <t>Dr.12829.1.A1_at</t>
  </si>
  <si>
    <t>rcan2</t>
  </si>
  <si>
    <t>Dr.12838.1.A1_at</t>
  </si>
  <si>
    <t>Dr.12849.1.A1_at</t>
  </si>
  <si>
    <t>grin1a</t>
  </si>
  <si>
    <t>Dr.12858.1.A1_at</t>
  </si>
  <si>
    <t>Dr.12869.1.A1_at</t>
  </si>
  <si>
    <t>Dr.12870.1.A1_at</t>
  </si>
  <si>
    <t>Dr.12871.1.A1_at</t>
  </si>
  <si>
    <t>Dr.12875.1.A1_a_at</t>
  </si>
  <si>
    <t>Dr.12875.3.A1_a_at</t>
  </si>
  <si>
    <t>Dr.12876.1.A1_at</t>
  </si>
  <si>
    <t>setd7</t>
  </si>
  <si>
    <t>Dr.12878.1.S1_at</t>
  </si>
  <si>
    <t>ogt.1</t>
  </si>
  <si>
    <t>Dr.12881.1.A1_at</t>
  </si>
  <si>
    <t>Dr.12884.1.A1_at</t>
  </si>
  <si>
    <t>Dr.12888.1.A1_at</t>
  </si>
  <si>
    <t>Dr.12898.1.A1_at</t>
  </si>
  <si>
    <t>Dr.12899.1.A1_at</t>
  </si>
  <si>
    <t>Dr.12904.1.A1_at</t>
  </si>
  <si>
    <t>Dr.12931.1.A1_at</t>
  </si>
  <si>
    <t>Dr.1294.1.S1_at</t>
  </si>
  <si>
    <t>fen1</t>
  </si>
  <si>
    <t>Dr.12945.1.A1_at</t>
  </si>
  <si>
    <t>Dr.12950.2.S1_a_at</t>
  </si>
  <si>
    <t>tipin</t>
  </si>
  <si>
    <t>Dr.12959.1.A1_at</t>
  </si>
  <si>
    <t>Dr.12986.1.A1_a_at</t>
  </si>
  <si>
    <t>Dr.12986.2.S1_at</t>
  </si>
  <si>
    <t>Dr.1299.1.A1_at</t>
  </si>
  <si>
    <t>Dr.13001.1.A1_at</t>
  </si>
  <si>
    <t>esrp1</t>
  </si>
  <si>
    <t>Dr.13015.1.S1_at</t>
  </si>
  <si>
    <t>lgals2a</t>
  </si>
  <si>
    <t>Dr.13017.1.A1_at</t>
  </si>
  <si>
    <t>Dr.13037.1.A1_at</t>
  </si>
  <si>
    <t>Dr.13039.1.S1_at</t>
  </si>
  <si>
    <t>Dr.13050.1.S1_at</t>
  </si>
  <si>
    <t>phlda2</t>
  </si>
  <si>
    <t>Dr.13053.1.A1_at</t>
  </si>
  <si>
    <t>Dr.13068.1.S1_at</t>
  </si>
  <si>
    <t>hcfc1b</t>
  </si>
  <si>
    <t>Dr.13076.1.S1_at</t>
  </si>
  <si>
    <t>plekhf1</t>
  </si>
  <si>
    <t>Dr.13082.1.A1_at</t>
  </si>
  <si>
    <t>zfand2a</t>
  </si>
  <si>
    <t>Dr.13084.1.A1_at</t>
  </si>
  <si>
    <t>hdac4</t>
  </si>
  <si>
    <t>Dr.13085.1.A1_at</t>
  </si>
  <si>
    <t>stxbp5a</t>
  </si>
  <si>
    <t>Dr.13097.1.S1_at</t>
  </si>
  <si>
    <t>Dr.13114.1.A1_at</t>
  </si>
  <si>
    <t>rhov</t>
  </si>
  <si>
    <t>Dr.13119.1.S1_at</t>
  </si>
  <si>
    <t>Dr.13142.1.A1_at</t>
  </si>
  <si>
    <t>stap2a</t>
  </si>
  <si>
    <t>Dr.13161.1.S1_at</t>
  </si>
  <si>
    <t>gadd45bb</t>
  </si>
  <si>
    <t>Dr.13169.1.S1_at</t>
  </si>
  <si>
    <t>dstyk</t>
  </si>
  <si>
    <t>Dr.13173.1.S1_at</t>
  </si>
  <si>
    <t>psmd7</t>
  </si>
  <si>
    <t>Dr.13174.1.A1_at</t>
  </si>
  <si>
    <t>Dr.13180.1.S1_at</t>
  </si>
  <si>
    <t>uck2b</t>
  </si>
  <si>
    <t>Dr.13285.1.A1_at</t>
  </si>
  <si>
    <t>rasgef1bb</t>
  </si>
  <si>
    <t>Dr.13289.1.A1_at</t>
  </si>
  <si>
    <t>Dr.13321.1.S2_at</t>
  </si>
  <si>
    <t>Dr.13336.2.S1_a_at</t>
  </si>
  <si>
    <t>Dr.13365.1.S1_at</t>
  </si>
  <si>
    <t>Dr.13413.1.S1_at</t>
  </si>
  <si>
    <t>Dr.13439.1.S1_at</t>
  </si>
  <si>
    <t>Dr.13458.1.S1_at</t>
  </si>
  <si>
    <t>Dr.13462.1.A1_at</t>
  </si>
  <si>
    <t>Dr.1348.1.S1_at</t>
  </si>
  <si>
    <t>pcna</t>
  </si>
  <si>
    <t>Dr.13481.1.S1_at</t>
  </si>
  <si>
    <t>Dr.13504.1.S1_at</t>
  </si>
  <si>
    <t>btg3</t>
  </si>
  <si>
    <t>Dr.13545.1.S1_at</t>
  </si>
  <si>
    <t>Dr.13557.2.S1_at</t>
  </si>
  <si>
    <t>paip2b</t>
  </si>
  <si>
    <t>Dr.13577.1.A1_at</t>
  </si>
  <si>
    <t>Dr.13586.1.A1_at</t>
  </si>
  <si>
    <t>prr11</t>
  </si>
  <si>
    <t>Dr.13605.1.S1_at</t>
  </si>
  <si>
    <t>ppm1h</t>
  </si>
  <si>
    <t>Dr.13614.1.S1_at</t>
  </si>
  <si>
    <t>Dr.13620.1.A1_at</t>
  </si>
  <si>
    <t>Dr.13644.2.S1_at</t>
  </si>
  <si>
    <t>med13a</t>
  </si>
  <si>
    <t>Dr.1368.6.A1_x_at</t>
  </si>
  <si>
    <t>Dr.13686.1.A1_at</t>
  </si>
  <si>
    <t>pus10</t>
  </si>
  <si>
    <t>Dr.13699.1.S1_at</t>
  </si>
  <si>
    <t>foxn4</t>
  </si>
  <si>
    <t>Dr.1370.1.S1_at</t>
  </si>
  <si>
    <t>psap</t>
  </si>
  <si>
    <t>Dr.13760.1.S1_at</t>
  </si>
  <si>
    <t>Dr.13765.1.S1_at</t>
  </si>
  <si>
    <t>foxp2</t>
  </si>
  <si>
    <t>Dr.1377.1.A1_at</t>
  </si>
  <si>
    <t>col1a2</t>
  </si>
  <si>
    <t>Dr.13772.1.A1_at</t>
  </si>
  <si>
    <t>Dr.1378.1.S1_at</t>
  </si>
  <si>
    <t>gadd45ba</t>
  </si>
  <si>
    <t>Dr.1378.2.S1_a_at</t>
  </si>
  <si>
    <t>Dr.13826.1.A1_at</t>
  </si>
  <si>
    <t>Dr.13838.1.A1_at</t>
  </si>
  <si>
    <t>Dr.13854.1.S1_at</t>
  </si>
  <si>
    <t>cacng2b</t>
  </si>
  <si>
    <t>Dr.13863.2.A1_at</t>
  </si>
  <si>
    <t>Dr.13867.1.A1_at</t>
  </si>
  <si>
    <t>Dr.139.1.S1_at</t>
  </si>
  <si>
    <t>tgif1</t>
  </si>
  <si>
    <t>Dr.13912.1.S1_at</t>
  </si>
  <si>
    <t>ncor2</t>
  </si>
  <si>
    <t>Dr.13942.1.A1_at</t>
  </si>
  <si>
    <t>tcta</t>
  </si>
  <si>
    <t>Dr.13947.1.S1_at</t>
  </si>
  <si>
    <t>Dr.13952.1.A1_at</t>
  </si>
  <si>
    <t>ptpn11b</t>
  </si>
  <si>
    <t>Dr.13972.1.S1_at</t>
  </si>
  <si>
    <t>ddit4</t>
  </si>
  <si>
    <t>Dr.13989.1.S1_at</t>
  </si>
  <si>
    <t>ing5a</t>
  </si>
  <si>
    <t>Dr.14012.1.S1_at</t>
  </si>
  <si>
    <t>chuk</t>
  </si>
  <si>
    <t>Dr.14029.1.A1_at</t>
  </si>
  <si>
    <t>pkp1b</t>
  </si>
  <si>
    <t>Dr.14030.1.A1_at</t>
  </si>
  <si>
    <t>Dr.14038.1.A1_at</t>
  </si>
  <si>
    <t>pomk</t>
  </si>
  <si>
    <t>Dr.14044.1.A1_at</t>
  </si>
  <si>
    <t>Dr.14049.1.S1_at</t>
  </si>
  <si>
    <t>pank2</t>
  </si>
  <si>
    <t>Dr.14058.1.A1_at</t>
  </si>
  <si>
    <t>gstt1a</t>
  </si>
  <si>
    <t>Dr.14063.1.A1_at</t>
  </si>
  <si>
    <t>eml2</t>
  </si>
  <si>
    <t>Dr.14064.1.S1_at</t>
  </si>
  <si>
    <t>Dr.14077.1.A1_at</t>
  </si>
  <si>
    <t>Dr.14097.1.S1_at</t>
  </si>
  <si>
    <t>mbpb</t>
  </si>
  <si>
    <t>Dr.1410.1.S1_at</t>
  </si>
  <si>
    <t>prrx1a</t>
  </si>
  <si>
    <t>Dr.14129.1.A1_at</t>
  </si>
  <si>
    <t>nfia</t>
  </si>
  <si>
    <t>Dr.14134.1.S1_at</t>
  </si>
  <si>
    <t>Dr.14159.1.A1_at</t>
  </si>
  <si>
    <t>hdac9b</t>
  </si>
  <si>
    <t>Dr.14169.1.A1_at</t>
  </si>
  <si>
    <t>slc25a32a</t>
  </si>
  <si>
    <t>Dr.14184.1.A1_at</t>
  </si>
  <si>
    <t>Dr.14187.1.S1_at</t>
  </si>
  <si>
    <t>ehf</t>
  </si>
  <si>
    <t>Dr.14191.1.A1_at</t>
  </si>
  <si>
    <t>itgb4</t>
  </si>
  <si>
    <t>Dr.14228.1.S1_at</t>
  </si>
  <si>
    <t>Dr.14230.1.S1_at</t>
  </si>
  <si>
    <t>Dr.14278.1.S1_at</t>
  </si>
  <si>
    <t>znf131</t>
  </si>
  <si>
    <t>Dr.14282.1.S1_at</t>
  </si>
  <si>
    <t>atf3</t>
  </si>
  <si>
    <t>Dr.14283.1.S1_at</t>
  </si>
  <si>
    <t>ak1</t>
  </si>
  <si>
    <t>Dr.14293.1.S1_at</t>
  </si>
  <si>
    <t>Dr.14300.1.S1_at</t>
  </si>
  <si>
    <t>guca1c</t>
  </si>
  <si>
    <t>Dr.14306.1.S1_a_at</t>
  </si>
  <si>
    <t>pdcd4b</t>
  </si>
  <si>
    <t>Dr.14307.1.S1_at</t>
  </si>
  <si>
    <t>Dr.14307.1.S1_s_at</t>
  </si>
  <si>
    <t>Dr.14314.2.S1_at</t>
  </si>
  <si>
    <t>faf2</t>
  </si>
  <si>
    <t>Dr.14322.1.A1_at</t>
  </si>
  <si>
    <t>Dr.14334.1.A1_at</t>
  </si>
  <si>
    <t>Dr.1434.1.S1_at</t>
  </si>
  <si>
    <t>krt5</t>
  </si>
  <si>
    <t>Dr.14342.1.A1_at</t>
  </si>
  <si>
    <t>Dr.14344.1.A1_at</t>
  </si>
  <si>
    <t>Dr.14352.1.A1_at</t>
  </si>
  <si>
    <t>Dr.14363.1.A1_at</t>
  </si>
  <si>
    <t>Dr.14364.1.A1_at</t>
  </si>
  <si>
    <t>Dr.1438.1.S1_at</t>
  </si>
  <si>
    <t>dut</t>
  </si>
  <si>
    <t>Dr.14396.1.A1_at</t>
  </si>
  <si>
    <t>Dr.1442.2.S1_a_at</t>
  </si>
  <si>
    <t>appa</t>
  </si>
  <si>
    <t>Dr.14451.1.A1_at</t>
  </si>
  <si>
    <t>Dr.14456.1.A1_at</t>
  </si>
  <si>
    <t>dnajc12</t>
  </si>
  <si>
    <t>Dr.14464.1.S1_at</t>
  </si>
  <si>
    <t>cuedc2</t>
  </si>
  <si>
    <t>Dr.14481.1.S1_a_at</t>
  </si>
  <si>
    <t>Dr.14481.1.S1_at</t>
  </si>
  <si>
    <t>Dr.14481.2.S1_at</t>
  </si>
  <si>
    <t>Dr.14481.2.S1_x_at</t>
  </si>
  <si>
    <t>Dr.14489.1.A1_at</t>
  </si>
  <si>
    <t>Dr.14493.1.A1_at</t>
  </si>
  <si>
    <t>Dr.1450.1.S1_at</t>
  </si>
  <si>
    <t>hbae3</t>
  </si>
  <si>
    <t>Dr.14502.1.S1_at</t>
  </si>
  <si>
    <t>Dr.14518.1.S1_at</t>
  </si>
  <si>
    <t>Dr.14528.1.A1_at</t>
  </si>
  <si>
    <t>tsga10</t>
  </si>
  <si>
    <t>sncgb</t>
  </si>
  <si>
    <t>Dr.14576.2.S1_at</t>
  </si>
  <si>
    <t>Dr.14587.1.A1_at</t>
  </si>
  <si>
    <t>Dr.14599.1.A1_at</t>
  </si>
  <si>
    <t>Dr.14613.1.A1_at</t>
  </si>
  <si>
    <t>Dr.14616.1.A1_at</t>
  </si>
  <si>
    <t>brdt</t>
  </si>
  <si>
    <t>dsc2l</t>
  </si>
  <si>
    <t>Dr.14635.1.A1_at</t>
  </si>
  <si>
    <t>cdc14b</t>
  </si>
  <si>
    <t>Dr.14639.1.S1_at</t>
  </si>
  <si>
    <t>pcbd1</t>
  </si>
  <si>
    <t>Dr.14668.1.S1_at</t>
  </si>
  <si>
    <t>gch2</t>
  </si>
  <si>
    <t>Dr.14671.1.S1_at</t>
  </si>
  <si>
    <t>birc5a</t>
  </si>
  <si>
    <t>Dr.14685.1.S1_at</t>
  </si>
  <si>
    <t>lsm6</t>
  </si>
  <si>
    <t>Dr.14702.1.A1_at</t>
  </si>
  <si>
    <t>Dr.14705.1.S1_at</t>
  </si>
  <si>
    <t>arpp19b</t>
  </si>
  <si>
    <t>Dr.14719.1.A1_at</t>
  </si>
  <si>
    <t>Dr.14747.1.A1_at</t>
  </si>
  <si>
    <t>slc2a15b</t>
  </si>
  <si>
    <t>Dr.14752.1.A1_at</t>
  </si>
  <si>
    <t>Dr.14771.1.S1_at</t>
  </si>
  <si>
    <t>foxo3a</t>
  </si>
  <si>
    <t>Dr.148.1.A1_at</t>
  </si>
  <si>
    <t>Dr.14800.1.A1_at</t>
  </si>
  <si>
    <t>sox21b</t>
  </si>
  <si>
    <t>Dr.14809.1.A1_at</t>
  </si>
  <si>
    <t>irf1a</t>
  </si>
  <si>
    <t>Dr.14840.1.A1_at</t>
  </si>
  <si>
    <t>kmt2ca</t>
  </si>
  <si>
    <t>Dr.14865.1.A1_at</t>
  </si>
  <si>
    <t>Dr.14869.1.A1_at</t>
  </si>
  <si>
    <t>Dr.14875.1.S1_at</t>
  </si>
  <si>
    <t>Dr.14906.1.A1_at</t>
  </si>
  <si>
    <t>mrps6</t>
  </si>
  <si>
    <t>Dr.14922.1.A1_at</t>
  </si>
  <si>
    <t>abhd4</t>
  </si>
  <si>
    <t>Dr.1493.1.A1_at</t>
  </si>
  <si>
    <t>vps37a</t>
  </si>
  <si>
    <t>Dr.14931.1.S1_at</t>
  </si>
  <si>
    <t>manf</t>
  </si>
  <si>
    <t>Dr.14950.1.A1_at</t>
  </si>
  <si>
    <t>Dr.14971.1.A1_at</t>
  </si>
  <si>
    <t>Dr.14977.1.A1_at</t>
  </si>
  <si>
    <t>Dr.14981.1.S1_at</t>
  </si>
  <si>
    <t>Dr.15009.1.S1_at</t>
  </si>
  <si>
    <t>Dr.15033.1.S1_at</t>
  </si>
  <si>
    <t>Dr.15045.1.S1_at</t>
  </si>
  <si>
    <t>gins2</t>
  </si>
  <si>
    <t>Dr.1505.1.S1_at</t>
  </si>
  <si>
    <t>sf3b4</t>
  </si>
  <si>
    <t>Dr.15054.1.S1_at</t>
  </si>
  <si>
    <t>rbp2a</t>
  </si>
  <si>
    <t>Dr.15063.1.S1_at</t>
  </si>
  <si>
    <t>gig2o</t>
  </si>
  <si>
    <t>Dr.15108.1.S1_at</t>
  </si>
  <si>
    <t>si:dkey-37o8.1</t>
  </si>
  <si>
    <t>Dr.15154.1.S1_at</t>
  </si>
  <si>
    <t>fnbp4</t>
  </si>
  <si>
    <t>Dr.15165.2.A1_at</t>
  </si>
  <si>
    <t>ipo4</t>
  </si>
  <si>
    <t>Dr.15196.1.S1_at</t>
  </si>
  <si>
    <t>Dr.15204.1.A1_at</t>
  </si>
  <si>
    <t>Dr.15219.2.S1_a_at</t>
  </si>
  <si>
    <t>Dr.15239.1.A1_at</t>
  </si>
  <si>
    <t>Dr.15244.1.A1_at</t>
  </si>
  <si>
    <t>gdap1</t>
  </si>
  <si>
    <t>Dr.15255.1.A1_at</t>
  </si>
  <si>
    <t>sik2b</t>
  </si>
  <si>
    <t>Dr.15260.1.S1_at</t>
  </si>
  <si>
    <t>nr1d2b</t>
  </si>
  <si>
    <t>Dr.15260.2.A1_at</t>
  </si>
  <si>
    <t>Dr.15267.1.A1_at</t>
  </si>
  <si>
    <t>Dr.15268.1.A1_at</t>
  </si>
  <si>
    <t>Dr.15298.1.S1_at</t>
  </si>
  <si>
    <t>Dr.15311.1.A1_at</t>
  </si>
  <si>
    <t>Dr.15320.1.S1_at</t>
  </si>
  <si>
    <t>ghrb</t>
  </si>
  <si>
    <t>Dr.15364.1.S1_at</t>
  </si>
  <si>
    <t>crygm3</t>
  </si>
  <si>
    <t>Dr.15373.1.A1_at</t>
  </si>
  <si>
    <t>Dr.15378.2.A1_at</t>
  </si>
  <si>
    <t>Dr.15382.1.A1_at</t>
  </si>
  <si>
    <t>Dr.15393.1.A1_at</t>
  </si>
  <si>
    <t>Dr.15413.1.A1_at</t>
  </si>
  <si>
    <t>Dr.15426.1.S1_at</t>
  </si>
  <si>
    <t>otx5</t>
  </si>
  <si>
    <t>Dr.1544.1.A1_at</t>
  </si>
  <si>
    <t>got2a</t>
  </si>
  <si>
    <t>Dr.15465.1.S1_at</t>
  </si>
  <si>
    <t>zgc:112148</t>
  </si>
  <si>
    <t>Dr.15485.1.A1_at</t>
  </si>
  <si>
    <t>Dr.15501.1.S1_at</t>
  </si>
  <si>
    <t>Dr.15502.1.S1_at</t>
  </si>
  <si>
    <t>Dr.15507.2.A1_at</t>
  </si>
  <si>
    <t>ctsl.1</t>
  </si>
  <si>
    <t>Dr.15561.1.S1_at</t>
  </si>
  <si>
    <t>tekt1</t>
  </si>
  <si>
    <t>Dr.15634.1.S1_at</t>
  </si>
  <si>
    <t>tcea3</t>
  </si>
  <si>
    <t>Dr.15653.1.S1_at</t>
  </si>
  <si>
    <t>ncapg</t>
  </si>
  <si>
    <t>Dr.15668.1.S1_at</t>
  </si>
  <si>
    <t>cryaa</t>
  </si>
  <si>
    <t>Dr.15690.1.S1_at</t>
  </si>
  <si>
    <t>sltm</t>
  </si>
  <si>
    <t>Dr.15725.1.S1_at</t>
  </si>
  <si>
    <t>Dr.15780.1.A1_at</t>
  </si>
  <si>
    <t>sbf2</t>
  </si>
  <si>
    <t>Dr.15788.1.S1_at</t>
  </si>
  <si>
    <t>uggt1</t>
  </si>
  <si>
    <t>Dr.15815.1.A1_at</t>
  </si>
  <si>
    <t>Dr.15832.1.S1_at</t>
  </si>
  <si>
    <t>pafah1b1a</t>
  </si>
  <si>
    <t>Dr.15844.1.S1_at</t>
  </si>
  <si>
    <t>lsm14aa</t>
  </si>
  <si>
    <t>Dr.15857.2.S1_at</t>
  </si>
  <si>
    <t>csrp1a</t>
  </si>
  <si>
    <t>Dr.15882.1.A1_at</t>
  </si>
  <si>
    <t>chek1</t>
  </si>
  <si>
    <t>Dr.15899.1.A1_at</t>
  </si>
  <si>
    <t>Dr.15946.1.A1_at</t>
  </si>
  <si>
    <t>ahi1</t>
  </si>
  <si>
    <t>Dr.15960.1.A1_at</t>
  </si>
  <si>
    <t>Dr.15972.1.A1_at</t>
  </si>
  <si>
    <t>scamp2l</t>
  </si>
  <si>
    <t>Dr.15988.1.S1_at</t>
  </si>
  <si>
    <t>Dr.1599.1.S1_at</t>
  </si>
  <si>
    <t>bbs2</t>
  </si>
  <si>
    <t>Dr.15991.1.S1_at</t>
  </si>
  <si>
    <t>Dr.16014.1.S1_at</t>
  </si>
  <si>
    <t>gsto2</t>
  </si>
  <si>
    <t>Dr.16035.1.S1_at</t>
  </si>
  <si>
    <t>casp9</t>
  </si>
  <si>
    <t>Dr.16048.1.S1_at</t>
  </si>
  <si>
    <t>mycb</t>
  </si>
  <si>
    <t>Dr.16054.1.S1_at</t>
  </si>
  <si>
    <t>bglapl</t>
  </si>
  <si>
    <t>Dr.16062.1.S1_at</t>
  </si>
  <si>
    <t>Dr.16063.1.S1_at</t>
  </si>
  <si>
    <t>Dr.16095.1.S1_at</t>
  </si>
  <si>
    <t>igfbp1b</t>
  </si>
  <si>
    <t>Dr.16101.1.S1_at</t>
  </si>
  <si>
    <t>defbl1</t>
  </si>
  <si>
    <t>zgc:153018</t>
  </si>
  <si>
    <t>Dr.16130.1.S1_at</t>
  </si>
  <si>
    <t>adh8b</t>
  </si>
  <si>
    <t>Dr.16133.1.A1_a_at</t>
  </si>
  <si>
    <t>Dr.16138.1.A1_at</t>
  </si>
  <si>
    <t>Dr.16139.1.S1_at</t>
  </si>
  <si>
    <t>fbxo25</t>
  </si>
  <si>
    <t>Dr.16142.1.A1_at</t>
  </si>
  <si>
    <t>Dr.16148.1.S1_at</t>
  </si>
  <si>
    <t>Dr.16163.1.S1_at</t>
  </si>
  <si>
    <t>bcor</t>
  </si>
  <si>
    <t>Dr.16174.1.A1_at</t>
  </si>
  <si>
    <t>Dr.16181.1.A1_at</t>
  </si>
  <si>
    <t>nr2f6b</t>
  </si>
  <si>
    <t>Dr.16183.1.S1_at</t>
  </si>
  <si>
    <t>Dr.16193.1.S1_at</t>
  </si>
  <si>
    <t>pdk4</t>
  </si>
  <si>
    <t>Dr.16210.1.A1_at</t>
  </si>
  <si>
    <t>Dr.16227.1.A1_at</t>
  </si>
  <si>
    <t>pcnt</t>
  </si>
  <si>
    <t>Dr.16230.1.A1_at</t>
  </si>
  <si>
    <t>Dr.16239.1.A1_at</t>
  </si>
  <si>
    <t>Dr.16287.1.A1_at</t>
  </si>
  <si>
    <t>igsf21b</t>
  </si>
  <si>
    <t>Dr.16296.1.S1_a_at</t>
  </si>
  <si>
    <t>Dr.16296.1.S1_at</t>
  </si>
  <si>
    <t>Dr.16296.1.S1_x_at</t>
  </si>
  <si>
    <t>Dr.16296.2.A1_x_at</t>
  </si>
  <si>
    <t>Dr.16298.1.A1_at</t>
  </si>
  <si>
    <t>ulk2</t>
  </si>
  <si>
    <t>Dr.1630.1.S1_at</t>
  </si>
  <si>
    <t>gtf2h2</t>
  </si>
  <si>
    <t>Dr.16319.1.A1_at</t>
  </si>
  <si>
    <t>Dr.16324.1.A1_at</t>
  </si>
  <si>
    <t>Dr.1635.1.A1_at</t>
  </si>
  <si>
    <t>Dr.16350.1.A1_at</t>
  </si>
  <si>
    <t>Dr.16360.1.A1_at</t>
  </si>
  <si>
    <t>Dr.16367.1.A1_at</t>
  </si>
  <si>
    <t>Dr.16377.1.A1_at</t>
  </si>
  <si>
    <t>mxd4</t>
  </si>
  <si>
    <t>Dr.16385.1.A1_at</t>
  </si>
  <si>
    <t>Dr.16391.1.A1_at</t>
  </si>
  <si>
    <t>Dr.16423.1.S1_at</t>
  </si>
  <si>
    <t>med30</t>
  </si>
  <si>
    <t>Dr.16425.1.A1_at</t>
  </si>
  <si>
    <t>Dr.16489.1.A1_at</t>
  </si>
  <si>
    <t>mknk1</t>
  </si>
  <si>
    <t>Dr.16499.2.S1_at</t>
  </si>
  <si>
    <t>nr3c1</t>
  </si>
  <si>
    <t>Dr.16506.1.A1_at</t>
  </si>
  <si>
    <t>Dr.16517.1.A1_at</t>
  </si>
  <si>
    <t>Dr.1653.1.S1_at</t>
  </si>
  <si>
    <t>smc4</t>
  </si>
  <si>
    <t>Dr.16544.1.S1_at</t>
  </si>
  <si>
    <t>zgc:153675</t>
  </si>
  <si>
    <t>thap4</t>
  </si>
  <si>
    <t>Dr.16570.2.S1_at</t>
  </si>
  <si>
    <t>Dr.16580.1.A1_at</t>
  </si>
  <si>
    <t>epas1b</t>
  </si>
  <si>
    <t>Dr.16586.1.A1_at</t>
  </si>
  <si>
    <t>Dr.16619.1.A1_at</t>
  </si>
  <si>
    <t>Dr.16658.1.S1_at</t>
  </si>
  <si>
    <t>Dr.16669.1.S1_at</t>
  </si>
  <si>
    <t>nr2f1b</t>
  </si>
  <si>
    <t>Dr.16680.1.S1_at</t>
  </si>
  <si>
    <t>Dr.16684.1.S1_at</t>
  </si>
  <si>
    <t>plscr3b</t>
  </si>
  <si>
    <t>Dr.16685.1.S1_at</t>
  </si>
  <si>
    <t>eny2</t>
  </si>
  <si>
    <t>Dr.16735.1.A1_at</t>
  </si>
  <si>
    <t>klhdc3</t>
  </si>
  <si>
    <t>Dr.16737.1.S1_at</t>
  </si>
  <si>
    <t>Dr.16743.1.A1_at</t>
  </si>
  <si>
    <t>zgc:65895</t>
  </si>
  <si>
    <t>Dr.16750.1.S1_at</t>
  </si>
  <si>
    <t>trim13</t>
  </si>
  <si>
    <t>Dr.16770.1.A1_at</t>
  </si>
  <si>
    <t>si:ch211-117c9.5</t>
  </si>
  <si>
    <t>Dr.16775.1.A1_at</t>
  </si>
  <si>
    <t>Dr.16787.1.A1_at</t>
  </si>
  <si>
    <t>Dr.16806.1.A1_at</t>
  </si>
  <si>
    <t>slc29a2</t>
  </si>
  <si>
    <t>Dr.16816.1.S1_at</t>
  </si>
  <si>
    <t>ptrhd1</t>
  </si>
  <si>
    <t>Dr.1691.1.S1_at</t>
  </si>
  <si>
    <t>Dr.1691.4.A1_at</t>
  </si>
  <si>
    <t>kpna2</t>
  </si>
  <si>
    <t>Dr.1691.7.S1_at</t>
  </si>
  <si>
    <t>Dr.16932.1.A1_at</t>
  </si>
  <si>
    <t>Dr.16940.1.S1_at</t>
  </si>
  <si>
    <t>rab11bb</t>
  </si>
  <si>
    <t>Dr.16949.1.A1_at</t>
  </si>
  <si>
    <t>Dr.16960.1.A1_at</t>
  </si>
  <si>
    <t>Dr.16965.1.S1_at</t>
  </si>
  <si>
    <t>slc6a17</t>
  </si>
  <si>
    <t>Dr.17005.1.A1_at</t>
  </si>
  <si>
    <t>Dr.17018.1.S1_at</t>
  </si>
  <si>
    <t>Dr.17059.1.S1_at</t>
  </si>
  <si>
    <t>Dr.1707.1.S1_at</t>
  </si>
  <si>
    <t>ak4</t>
  </si>
  <si>
    <t>Dr.17070.1.A1_at</t>
  </si>
  <si>
    <t>Dr.17090.1.A1_at</t>
  </si>
  <si>
    <t>ell2</t>
  </si>
  <si>
    <t>Dr.17111.1.A1_at</t>
  </si>
  <si>
    <t>Dr.17114.2.S1_at</t>
  </si>
  <si>
    <t>kmt2bb</t>
  </si>
  <si>
    <t>Dr.17130.1.A1_at</t>
  </si>
  <si>
    <t>Dr.17136.1.A1_at</t>
  </si>
  <si>
    <t>Dr.17137.1.S1_at</t>
  </si>
  <si>
    <t>rorab</t>
  </si>
  <si>
    <t>Dr.17178.1.S1_at</t>
  </si>
  <si>
    <t>Dr.17180.1.A1_at</t>
  </si>
  <si>
    <t>Dr.17207.1.A1_at</t>
  </si>
  <si>
    <t>Dr.17246.1.A1_at</t>
  </si>
  <si>
    <t>tnmd</t>
  </si>
  <si>
    <t>Dr.17251.1.A1_at</t>
  </si>
  <si>
    <t>tmprss4a</t>
  </si>
  <si>
    <t>Dr.17253.1.A1_at</t>
  </si>
  <si>
    <t>syt13</t>
  </si>
  <si>
    <t>Dr.17284.1.A1_at</t>
  </si>
  <si>
    <t>ptpn4b</t>
  </si>
  <si>
    <t>Dr.17294.1.A1_at</t>
  </si>
  <si>
    <t>limch1b</t>
  </si>
  <si>
    <t>Dr.17311.1.A1_at</t>
  </si>
  <si>
    <t>slc2a10</t>
  </si>
  <si>
    <t>Dr.17312.1.A1_at</t>
  </si>
  <si>
    <t>Dr.17345.1.A1_at</t>
  </si>
  <si>
    <t>Dr.17357.1.A1_at</t>
  </si>
  <si>
    <t>Dr.17373.1.A1_at</t>
  </si>
  <si>
    <t>Dr.17415.1.S1_at</t>
  </si>
  <si>
    <t>Dr.17420.1.S1_at</t>
  </si>
  <si>
    <t>zgc:153012</t>
  </si>
  <si>
    <t>Dr.17421.1.A1_at</t>
  </si>
  <si>
    <t>Dr.17438.1.S1_at</t>
  </si>
  <si>
    <t>Dr.17446.1.S1_at</t>
  </si>
  <si>
    <t>phf5a</t>
  </si>
  <si>
    <t>Dr.1745.1.S1_at</t>
  </si>
  <si>
    <t>ercc3</t>
  </si>
  <si>
    <t>Dr.17450.1.A1_at</t>
  </si>
  <si>
    <t>hsc70</t>
  </si>
  <si>
    <t>Dr.17453.1.A1_at</t>
  </si>
  <si>
    <t>sh2d3cb</t>
  </si>
  <si>
    <t>Dr.17462.1.S1_at</t>
  </si>
  <si>
    <t>hyou1</t>
  </si>
  <si>
    <t>Dr.17468.1.A1_at</t>
  </si>
  <si>
    <t>gsr</t>
  </si>
  <si>
    <t>Dr.17471.1.S1_at</t>
  </si>
  <si>
    <t>Dr.17491.2.S1_at</t>
  </si>
  <si>
    <t>pygmb</t>
  </si>
  <si>
    <t>Dr.17492.1.A1_at</t>
  </si>
  <si>
    <t>Dr.1750.1.A1_at</t>
  </si>
  <si>
    <t>Dr.17513.1.S1_at</t>
  </si>
  <si>
    <t>eef2l2</t>
  </si>
  <si>
    <t>Dr.17520.1.S1_at</t>
  </si>
  <si>
    <t>ube2h</t>
  </si>
  <si>
    <t>Dr.17539.1.A1_at</t>
  </si>
  <si>
    <t>Dr.1754.1.S1_at</t>
  </si>
  <si>
    <t>Dr.17549.1.A1_at</t>
  </si>
  <si>
    <t>egr2a</t>
  </si>
  <si>
    <t>Dr.17567.1.A1_at</t>
  </si>
  <si>
    <t>aldh4a1</t>
  </si>
  <si>
    <t>Dr.17570.1.S1_at</t>
  </si>
  <si>
    <t>mknk2b</t>
  </si>
  <si>
    <t>Dr.17570.1.S3_at</t>
  </si>
  <si>
    <t>Dr.17570.2.A1_at</t>
  </si>
  <si>
    <t>Dr.17574.1.A1_at</t>
  </si>
  <si>
    <t>Dr.1760.1.A1_at</t>
  </si>
  <si>
    <t>Dr.17610.1.A1_at</t>
  </si>
  <si>
    <t>Dr.17655.1.A1_at</t>
  </si>
  <si>
    <t>pcmtl</t>
  </si>
  <si>
    <t>Dr.17659.1.S1_at</t>
  </si>
  <si>
    <t>isg15</t>
  </si>
  <si>
    <t>Dr.17687.1.A1_at</t>
  </si>
  <si>
    <t>iqgap1</t>
  </si>
  <si>
    <t>Dr.17690.2.A1_at</t>
  </si>
  <si>
    <t>fars2</t>
  </si>
  <si>
    <t>Dr.17740.2.A1_at</t>
  </si>
  <si>
    <t>Dr.17764.1.A1_at</t>
  </si>
  <si>
    <t>Dr.17767.2.A1_at</t>
  </si>
  <si>
    <t>gemin5</t>
  </si>
  <si>
    <t>Dr.17772.1.A1_at</t>
  </si>
  <si>
    <t>Dr.17780.1.S1_at</t>
  </si>
  <si>
    <t>Dr.17782.1.A1_at</t>
  </si>
  <si>
    <t>itfg2</t>
  </si>
  <si>
    <t>Dr.17787.1.A1_at</t>
  </si>
  <si>
    <t>zgc:175214</t>
  </si>
  <si>
    <t>Dr.1782.1.A1_at</t>
  </si>
  <si>
    <t>Dr.17850.1.S1_at</t>
  </si>
  <si>
    <t>Dr.17854.1.S1_at</t>
  </si>
  <si>
    <t>Dr.17883.1.S1_at</t>
  </si>
  <si>
    <t>cdk2</t>
  </si>
  <si>
    <t>Dr.17912.1.S1_at</t>
  </si>
  <si>
    <t>Dr.17937.2.A1_at</t>
  </si>
  <si>
    <t>Dr.17944.1.S1_at</t>
  </si>
  <si>
    <t>orc5</t>
  </si>
  <si>
    <t>Dr.1795.1.A1_at</t>
  </si>
  <si>
    <t>usp13</t>
  </si>
  <si>
    <t>Dr.17965.2.A1_at</t>
  </si>
  <si>
    <t>Dr.17984.1.S1_at</t>
  </si>
  <si>
    <t>Dr.18018.1.A1_at</t>
  </si>
  <si>
    <t>Dr.18025.1.A1_at</t>
  </si>
  <si>
    <t>Dr.1805.1.A1_at</t>
  </si>
  <si>
    <t>slc25a43</t>
  </si>
  <si>
    <t>Dr.181.1.S1_at</t>
  </si>
  <si>
    <t>Dr.18135.1.A1_at</t>
  </si>
  <si>
    <t>Dr.1815.1.A1_at</t>
  </si>
  <si>
    <t>Dr.18158.1.A1_at</t>
  </si>
  <si>
    <t>Dr.18171.1.S1_at</t>
  </si>
  <si>
    <t>Dr.18173.2.S1_at</t>
  </si>
  <si>
    <t>Dr.18175.1.A1_at</t>
  </si>
  <si>
    <t>Dr.18178.1.S1_at</t>
  </si>
  <si>
    <t>ackr3b</t>
  </si>
  <si>
    <t>Dr.18186.1.S1_at</t>
  </si>
  <si>
    <t>Dr.18211.1.A1_at</t>
  </si>
  <si>
    <t>Dr.18223.1.S1_at</t>
  </si>
  <si>
    <t>kpna3</t>
  </si>
  <si>
    <t>Dr.18242.1.A1_at</t>
  </si>
  <si>
    <t>Dr.18245.1.S1_at</t>
  </si>
  <si>
    <t>Dr.18269.1.A1_at</t>
  </si>
  <si>
    <t>Dr.18279.1.S1_at</t>
  </si>
  <si>
    <t>gria2a</t>
  </si>
  <si>
    <t>Dr.18282.1.S1_a_at</t>
  </si>
  <si>
    <t>khdrbs1a</t>
  </si>
  <si>
    <t>Dr.18282.4.A1_at</t>
  </si>
  <si>
    <t>Dr.18282.7.S1_at</t>
  </si>
  <si>
    <t>Dr.18282.7.S1_x_at</t>
  </si>
  <si>
    <t>Dr.18285.1.A1_at</t>
  </si>
  <si>
    <t>Dr.18294.1.S1_at</t>
  </si>
  <si>
    <t>ptgs1</t>
  </si>
  <si>
    <t>Dr.18301.1.S1_at</t>
  </si>
  <si>
    <t>Dr.18314.1.A1_at</t>
  </si>
  <si>
    <t>smarca5</t>
  </si>
  <si>
    <t>Dr.18339.1.S1_at</t>
  </si>
  <si>
    <t>Dr.18396.1.S1_at</t>
  </si>
  <si>
    <t>txnipa</t>
  </si>
  <si>
    <t>Dr.18414.1.S1_at</t>
  </si>
  <si>
    <t>pdcd4a</t>
  </si>
  <si>
    <t>Dr.18450.1.A1_at</t>
  </si>
  <si>
    <t>zgc:123105</t>
  </si>
  <si>
    <t>Dr.18458.1.A1_at</t>
  </si>
  <si>
    <t>Dr.18461.1.A1_at</t>
  </si>
  <si>
    <t>Dr.185.1.A1_at</t>
  </si>
  <si>
    <t>Dr.18521.1.A1_at</t>
  </si>
  <si>
    <t>Dr.18540.3.A1_x_at</t>
  </si>
  <si>
    <t>Dr.18577.1.S2_at</t>
  </si>
  <si>
    <t>cdk8</t>
  </si>
  <si>
    <t>Dr.18585.1.A1_at</t>
  </si>
  <si>
    <t>Dr.18614.1.A1_at</t>
  </si>
  <si>
    <t>Dr.1864.1.A1_at</t>
  </si>
  <si>
    <t>Dr.18643.1.A1_at</t>
  </si>
  <si>
    <t>Dr.18683.1.S1_at</t>
  </si>
  <si>
    <t>myoc</t>
  </si>
  <si>
    <t>Dr.18698.1.A1_at</t>
  </si>
  <si>
    <t>Dr.187.1.A1_at</t>
  </si>
  <si>
    <t>zgc:153990</t>
  </si>
  <si>
    <t>Dr.18782.1.S1_at</t>
  </si>
  <si>
    <t>tctex1d2</t>
  </si>
  <si>
    <t>Dr.18800.1.S1_at</t>
  </si>
  <si>
    <t>Dr.18807.1.S1_at</t>
  </si>
  <si>
    <t>bokb</t>
  </si>
  <si>
    <t>Dr.18821.1.S1_at</t>
  </si>
  <si>
    <t>huwe1</t>
  </si>
  <si>
    <t>Dr.18825.1.S1_at</t>
  </si>
  <si>
    <t>Dr.18836.2.A1_at</t>
  </si>
  <si>
    <t>foxp1a</t>
  </si>
  <si>
    <t>dmbx1a</t>
  </si>
  <si>
    <t>Dr.18845.1.S2_at</t>
  </si>
  <si>
    <t>Dr.18888.1.A1_at</t>
  </si>
  <si>
    <t>Dr.18893.1.S1_at</t>
  </si>
  <si>
    <t>pcf11</t>
  </si>
  <si>
    <t>Dr.18987.1.S1_at</t>
  </si>
  <si>
    <t>atg9a</t>
  </si>
  <si>
    <t>Dr.1899.2.A1_at</t>
  </si>
  <si>
    <t>khdrbs1b</t>
  </si>
  <si>
    <t>Dr.19023.1.A1_at</t>
  </si>
  <si>
    <t>Dr.1904.1.S1_at</t>
  </si>
  <si>
    <t>aldh9a1a.1</t>
  </si>
  <si>
    <t>Dr.19081.1.A1_at</t>
  </si>
  <si>
    <t>Dr.1909.1.S1_at</t>
  </si>
  <si>
    <t>elf3</t>
  </si>
  <si>
    <t>Dr.1911.1.A1_at</t>
  </si>
  <si>
    <t>si:dkey-242g16.2</t>
  </si>
  <si>
    <t>Dr.19111.1.A1_at</t>
  </si>
  <si>
    <t>Dr.19161.2.S1_at</t>
  </si>
  <si>
    <t>csnk1g2b</t>
  </si>
  <si>
    <t>Dr.1918.2.A1_a_at</t>
  </si>
  <si>
    <t>plekha5</t>
  </si>
  <si>
    <t>Dr.19215.1.S1_at</t>
  </si>
  <si>
    <t>sult4a1</t>
  </si>
  <si>
    <t>Dr.19223.1.S1_at</t>
  </si>
  <si>
    <t>aldocb</t>
  </si>
  <si>
    <t>Dr.19224.1.S1_at</t>
  </si>
  <si>
    <t>aldob</t>
  </si>
  <si>
    <t>Dr.19238.1.S1_at</t>
  </si>
  <si>
    <t>ctsd</t>
  </si>
  <si>
    <t>Dr.19239.1.S1_at</t>
  </si>
  <si>
    <t>Dr.19303.1.A1_at</t>
  </si>
  <si>
    <t>ppp1r13l</t>
  </si>
  <si>
    <t>Dr.1932.1.A1_at</t>
  </si>
  <si>
    <t>txndc5</t>
  </si>
  <si>
    <t>Dr.19380.1.S1_at</t>
  </si>
  <si>
    <t>tmsb</t>
  </si>
  <si>
    <t>Dr.19395.1.A1_at</t>
  </si>
  <si>
    <t>Dr.19408.1.A1_at</t>
  </si>
  <si>
    <t>syne2b</t>
  </si>
  <si>
    <t>Dr.19420.1.A1_at</t>
  </si>
  <si>
    <t>Dr.19427.2.S1_at</t>
  </si>
  <si>
    <t>Dr.19463.1.S1_at</t>
  </si>
  <si>
    <t>aspm</t>
  </si>
  <si>
    <t>Dr.19532.1.A1_at</t>
  </si>
  <si>
    <t>insig1</t>
  </si>
  <si>
    <t>Dr.19567.1.S1_at</t>
  </si>
  <si>
    <t>ppp1r14ab</t>
  </si>
  <si>
    <t>Dr.19584.1.S1_at</t>
  </si>
  <si>
    <t>ccdc125</t>
  </si>
  <si>
    <t>Dr.1960.1.A1_at</t>
  </si>
  <si>
    <t>Dr.19639.1.S1_at</t>
  </si>
  <si>
    <t>myo18aa</t>
  </si>
  <si>
    <t>Dr.19642.1.A1_at</t>
  </si>
  <si>
    <t>ica1</t>
  </si>
  <si>
    <t>Dr.1966.2.S1_at</t>
  </si>
  <si>
    <t>Dr.1967.1.A1_at</t>
  </si>
  <si>
    <t>slc16a6b</t>
  </si>
  <si>
    <t>Dr.19674.1.A1_at</t>
  </si>
  <si>
    <t>Dr.19735.1.S1_at</t>
  </si>
  <si>
    <t>phyhd1</t>
  </si>
  <si>
    <t>Dr.19751.1.A1_at</t>
  </si>
  <si>
    <t>Dr.19799.1.A1_at</t>
  </si>
  <si>
    <t>lpin1</t>
  </si>
  <si>
    <t>fsta</t>
  </si>
  <si>
    <t>Dr.198.1.S2_at</t>
  </si>
  <si>
    <t>Dr.19902.1.S1_at</t>
  </si>
  <si>
    <t>ctsla</t>
  </si>
  <si>
    <t>Dr.1991.1.A1_s_at</t>
  </si>
  <si>
    <t>gbgt1l4</t>
  </si>
  <si>
    <t>Dr.19924.1.A1_at</t>
  </si>
  <si>
    <t>apc</t>
  </si>
  <si>
    <t>Dr.19928.1.A1_at</t>
  </si>
  <si>
    <t>ppargc1b</t>
  </si>
  <si>
    <t>Dr.19929.1.A1_at</t>
  </si>
  <si>
    <t>Dr.19983.1.S1_at</t>
  </si>
  <si>
    <t>samsn1a</t>
  </si>
  <si>
    <t>Dr.20008.2.A1_at</t>
  </si>
  <si>
    <t>Dr.20010.2.A1_at</t>
  </si>
  <si>
    <t>tuba8l</t>
  </si>
  <si>
    <t>Dr.20010.7.S1_at</t>
  </si>
  <si>
    <t>atp2a1</t>
  </si>
  <si>
    <t>lrrn1</t>
  </si>
  <si>
    <t>Dr.20040.1.S1_at</t>
  </si>
  <si>
    <t>ube2e3</t>
  </si>
  <si>
    <t>Dr.20041.1.S1_at</t>
  </si>
  <si>
    <t>penkb</t>
  </si>
  <si>
    <t>Dr.20054.1.S1_at</t>
  </si>
  <si>
    <t>mid1ip1a</t>
  </si>
  <si>
    <t>Dr.20067.1.S1_at</t>
  </si>
  <si>
    <t>calr3b</t>
  </si>
  <si>
    <t>Dr.20067.2.A1_at</t>
  </si>
  <si>
    <t>Dr.2009.1.A1_at</t>
  </si>
  <si>
    <t>ywhag2</t>
  </si>
  <si>
    <t>col1a1a</t>
  </si>
  <si>
    <t>Dr.20124.1.A1_at</t>
  </si>
  <si>
    <t>sox4a</t>
  </si>
  <si>
    <t>Dr.20125.1.A1_at</t>
  </si>
  <si>
    <t>Dr.20125.1.A1_s_at</t>
  </si>
  <si>
    <t>Dr.20131.1.S1_at</t>
  </si>
  <si>
    <t>crabp2a</t>
  </si>
  <si>
    <t>Dr.20131.2.A1_at</t>
  </si>
  <si>
    <t>clu</t>
  </si>
  <si>
    <t>Dr.20131.6.A1_at</t>
  </si>
  <si>
    <t>mki67</t>
  </si>
  <si>
    <t>Dr.20131.8.S1_at</t>
  </si>
  <si>
    <t>rimkla</t>
  </si>
  <si>
    <t>Dr.20146.2.S1_at</t>
  </si>
  <si>
    <t>Dr.20160.1.S1_at</t>
  </si>
  <si>
    <t>Dr.20167.1.S1_at</t>
  </si>
  <si>
    <t>elavl3</t>
  </si>
  <si>
    <t>Dr.20170.2.A1_at</t>
  </si>
  <si>
    <t>apex1</t>
  </si>
  <si>
    <t>Dr.20181.1.S1_at</t>
  </si>
  <si>
    <t>anp32e</t>
  </si>
  <si>
    <t>Dr.20185.1.S1_at</t>
  </si>
  <si>
    <t>lpl</t>
  </si>
  <si>
    <t>Dr.20190.1.S1_at</t>
  </si>
  <si>
    <t>orc4</t>
  </si>
  <si>
    <t>Dr.20197.1.A1_at</t>
  </si>
  <si>
    <t>slc43a2b</t>
  </si>
  <si>
    <t>Dr.20198.1.S1_a_at</t>
  </si>
  <si>
    <t>Dr.20198.2.S1_x_at</t>
  </si>
  <si>
    <t>Dr.20201.1.S1_at</t>
  </si>
  <si>
    <t>Dr.20214.1.A1_at</t>
  </si>
  <si>
    <t>tuba8l3</t>
  </si>
  <si>
    <t>Dr.2022.1.A1_at</t>
  </si>
  <si>
    <t>arg2</t>
  </si>
  <si>
    <t>Dr.20277.1.A1_at</t>
  </si>
  <si>
    <t>acta2</t>
  </si>
  <si>
    <t>Dr.20331.1.A1_at</t>
  </si>
  <si>
    <t>hm13</t>
  </si>
  <si>
    <t>Dr.20346.1.S1_at</t>
  </si>
  <si>
    <t>stk35l</t>
  </si>
  <si>
    <t>Dr.20380.1.A1_at</t>
  </si>
  <si>
    <t>Dr.20391.1.A1_at</t>
  </si>
  <si>
    <t>ppp1r13ba</t>
  </si>
  <si>
    <t>Dr.20397.1.A1_at</t>
  </si>
  <si>
    <t>znf839</t>
  </si>
  <si>
    <t>Dr.20400.1.A1_at</t>
  </si>
  <si>
    <t>nfya</t>
  </si>
  <si>
    <t>Dr.20402.1.A1_at</t>
  </si>
  <si>
    <t>smc2</t>
  </si>
  <si>
    <t>Dr.20407.1.A1_at</t>
  </si>
  <si>
    <t>Dr.20424.1.A1_a_at</t>
  </si>
  <si>
    <t>Dr.20424.1.A1_at</t>
  </si>
  <si>
    <t>Dr.20434.1.A1_at</t>
  </si>
  <si>
    <t>Dr.2047.1.A1_at</t>
  </si>
  <si>
    <t>arrdc2</t>
  </si>
  <si>
    <t>Dr.2051.1.S1_at</t>
  </si>
  <si>
    <t>hmgcs1</t>
  </si>
  <si>
    <t>Dr.2052.1.S1_at</t>
  </si>
  <si>
    <t>tp53</t>
  </si>
  <si>
    <t>Dr.20524.1.A1_at</t>
  </si>
  <si>
    <t>npas4a</t>
  </si>
  <si>
    <t>Dr.20533.1.A1_at</t>
  </si>
  <si>
    <t>lrrfip1a</t>
  </si>
  <si>
    <t>Dr.20545.1.S1_at</t>
  </si>
  <si>
    <t>Dr.20597.1.S1_at</t>
  </si>
  <si>
    <t>zgc:193505</t>
  </si>
  <si>
    <t>Dr.20610.1.S1_s_at</t>
  </si>
  <si>
    <t>cldn7b</t>
  </si>
  <si>
    <t>Dr.20627.1.S1_at</t>
  </si>
  <si>
    <t>psmb5</t>
  </si>
  <si>
    <t>Dr.20662.1.A1_at</t>
  </si>
  <si>
    <t>Dr.20663.1.S1_at</t>
  </si>
  <si>
    <t>slc25a33</t>
  </si>
  <si>
    <t>Dr.2067.1.A1_at</t>
  </si>
  <si>
    <t>tp53inp1</t>
  </si>
  <si>
    <t>Dr.207.1.S1_at</t>
  </si>
  <si>
    <t>zgc:55781</t>
  </si>
  <si>
    <t>Dr.2071.1.S1_at</t>
  </si>
  <si>
    <t>pgp</t>
  </si>
  <si>
    <t>Dr.20716.1.A1_at</t>
  </si>
  <si>
    <t>tpm1</t>
  </si>
  <si>
    <t>Dr.20785.1.S1_a_at</t>
  </si>
  <si>
    <t>btbd6b</t>
  </si>
  <si>
    <t>Dr.20815.3.A1_at</t>
  </si>
  <si>
    <t>Dr.20850.1.S1_at</t>
  </si>
  <si>
    <t>fabp7a</t>
  </si>
  <si>
    <t>Dr.20884.1.A1_at</t>
  </si>
  <si>
    <t>hnrnpd</t>
  </si>
  <si>
    <t>Dr.20887.1.S1_at</t>
  </si>
  <si>
    <t>dnaja1</t>
  </si>
  <si>
    <t>Dr.20916.1.A1_at</t>
  </si>
  <si>
    <t>Dr.20919.1.S1_at</t>
  </si>
  <si>
    <t>sephs1</t>
  </si>
  <si>
    <t>Dr.20935.1.S1_at</t>
  </si>
  <si>
    <t>mylipa</t>
  </si>
  <si>
    <t>Dr.20956.1.S1_at</t>
  </si>
  <si>
    <t>ppm1aa</t>
  </si>
  <si>
    <t>Dr.20971.1.S2_at</t>
  </si>
  <si>
    <t>slc4a1a</t>
  </si>
  <si>
    <t>Dr.20996.1.S1_at</t>
  </si>
  <si>
    <t>Dr.21015.1.A1_at</t>
  </si>
  <si>
    <t>prph2a</t>
  </si>
  <si>
    <t>Dr.21051.1.S1_at</t>
  </si>
  <si>
    <t>rpa3</t>
  </si>
  <si>
    <t>Dr.21056.1.S1_at</t>
  </si>
  <si>
    <t>dbi</t>
  </si>
  <si>
    <t>Dr.2117.1.S1_at</t>
  </si>
  <si>
    <t>soul2</t>
  </si>
  <si>
    <t>Dr.21190.1.A1_at</t>
  </si>
  <si>
    <t>Dr.2124.1.A1_at</t>
  </si>
  <si>
    <t>oxr1b</t>
  </si>
  <si>
    <t>Dr.21244.1.S1_at</t>
  </si>
  <si>
    <t>ucp2</t>
  </si>
  <si>
    <t>Dr.2130.1.A1_at</t>
  </si>
  <si>
    <t>Dr.21316.1.A1_at</t>
  </si>
  <si>
    <t>Dr.21399.1.A1_at</t>
  </si>
  <si>
    <t>Dr.21433.1.A1_at</t>
  </si>
  <si>
    <t>Dr.21443.1.A1_at</t>
  </si>
  <si>
    <t>Dr.21458.1.S1_at</t>
  </si>
  <si>
    <t>Dr.21460.1.S1_at</t>
  </si>
  <si>
    <t>Dr.21541.1.A1_at</t>
  </si>
  <si>
    <t>Dr.21543.1.A1_at</t>
  </si>
  <si>
    <t>Dr.21550.1.S1_at</t>
  </si>
  <si>
    <t>dpysl5a</t>
  </si>
  <si>
    <t>Dr.21559.1.A1_at</t>
  </si>
  <si>
    <t>arhgef7a</t>
  </si>
  <si>
    <t>Dr.21601.1.A1_at</t>
  </si>
  <si>
    <t>Dr.21660.1.A1_at</t>
  </si>
  <si>
    <t>Dr.21666.1.A1_at</t>
  </si>
  <si>
    <t>Dr.21669.1.S1_at</t>
  </si>
  <si>
    <t>Dr.21783.1.S1_at</t>
  </si>
  <si>
    <t>Dr.21790.1.A1_at</t>
  </si>
  <si>
    <t>pcdh10a</t>
  </si>
  <si>
    <t>Dr.21859.1.A1_at</t>
  </si>
  <si>
    <t>zgc:100868</t>
  </si>
  <si>
    <t>Dr.2188.1.S1_at</t>
  </si>
  <si>
    <t>gpd1c</t>
  </si>
  <si>
    <t>Dr.21893.1.A1_at</t>
  </si>
  <si>
    <t>Dr.21896.1.A1_at</t>
  </si>
  <si>
    <t>spsb3a</t>
  </si>
  <si>
    <t>Dr.21921.1.A1_at</t>
  </si>
  <si>
    <t>dhrs13a.1</t>
  </si>
  <si>
    <t>Dr.21957.1.A1_at</t>
  </si>
  <si>
    <t>Dr.2204.1.A1_at</t>
  </si>
  <si>
    <t>rsrp1</t>
  </si>
  <si>
    <t>Dr.22174.1.S1_at</t>
  </si>
  <si>
    <t>Dr.2228.1.S1_at</t>
  </si>
  <si>
    <t>Dr.22355.1.A1_at</t>
  </si>
  <si>
    <t>inpp4b</t>
  </si>
  <si>
    <t>Dr.22485.1.A1_at</t>
  </si>
  <si>
    <t>slc14a2</t>
  </si>
  <si>
    <t>Dr.22517.1.S1_at</t>
  </si>
  <si>
    <t>Dr.22620.1.S1_at</t>
  </si>
  <si>
    <t>gstt1b</t>
  </si>
  <si>
    <t>Dr.22631.1.A1_at</t>
  </si>
  <si>
    <t>lad1</t>
  </si>
  <si>
    <t>Dr.22636.1.A1_at</t>
  </si>
  <si>
    <t>snx16</t>
  </si>
  <si>
    <t>Dr.22660.1.A1_at</t>
  </si>
  <si>
    <t>Dr.22661.1.A1_at</t>
  </si>
  <si>
    <t>si:dkey-92f12.2</t>
  </si>
  <si>
    <t>Dr.22709.1.S1_at</t>
  </si>
  <si>
    <t>Dr.22737.1.A1_at</t>
  </si>
  <si>
    <t>Dr.22764.1.A1_at</t>
  </si>
  <si>
    <t>Dr.22788.1.A1_at</t>
  </si>
  <si>
    <t>cttnbp2</t>
  </si>
  <si>
    <t>Dr.22793.1.A1_at</t>
  </si>
  <si>
    <t>fam43b</t>
  </si>
  <si>
    <t>Dr.22802.1.S1_at</t>
  </si>
  <si>
    <t>emd</t>
  </si>
  <si>
    <t>Dr.22818.1.A1_at</t>
  </si>
  <si>
    <t>Dr.22824.1.A1_at</t>
  </si>
  <si>
    <t>Dr.22826.1.A1_at</t>
  </si>
  <si>
    <t>hcn2b</t>
  </si>
  <si>
    <t>Dr.22831.1.A1_at</t>
  </si>
  <si>
    <t>hbp1</t>
  </si>
  <si>
    <t>Dr.2291.1.S1_at</t>
  </si>
  <si>
    <t>mcm2</t>
  </si>
  <si>
    <t>Dr.22947.1.A1_at</t>
  </si>
  <si>
    <t>ankha</t>
  </si>
  <si>
    <t>Dr.22971.1.A1_at</t>
  </si>
  <si>
    <t>arntl2</t>
  </si>
  <si>
    <t>Dr.23064.1.S1_at</t>
  </si>
  <si>
    <t>npdc1a</t>
  </si>
  <si>
    <t>Dr.23066.1.S1_at</t>
  </si>
  <si>
    <t>Dr.23150.1.A1_at</t>
  </si>
  <si>
    <t>Dr.23207.1.A1_at</t>
  </si>
  <si>
    <t>notum1b</t>
  </si>
  <si>
    <t>Dr.23208.1.S1_at</t>
  </si>
  <si>
    <t>pex26</t>
  </si>
  <si>
    <t>Dr.2321.1.S1_at</t>
  </si>
  <si>
    <t>znf185</t>
  </si>
  <si>
    <t>Dr.23223.1.A1_at</t>
  </si>
  <si>
    <t>Dr.23228.1.A1_at</t>
  </si>
  <si>
    <t>sept8b</t>
  </si>
  <si>
    <t>Dr.23234.1.A1_at</t>
  </si>
  <si>
    <t>cabp5b</t>
  </si>
  <si>
    <t>Dr.23242.1.A1_at</t>
  </si>
  <si>
    <t>Dr.23253.1.A1_at</t>
  </si>
  <si>
    <t>Dr.23266.1.A1_at</t>
  </si>
  <si>
    <t>lactbl1a</t>
  </si>
  <si>
    <t>Dr.23312.1.A1_at</t>
  </si>
  <si>
    <t>Dr.23357.1.A1_at</t>
  </si>
  <si>
    <t>Dr.23369.1.S1_at</t>
  </si>
  <si>
    <t>itpr3</t>
  </si>
  <si>
    <t>Dr.23370.1.S1_at</t>
  </si>
  <si>
    <t>Dr.23372.1.A1_at</t>
  </si>
  <si>
    <t>Dr.23376.2.A1_at</t>
  </si>
  <si>
    <t>pdlim1</t>
  </si>
  <si>
    <t>Dr.23385.1.A1_at</t>
  </si>
  <si>
    <t>pmaip1</t>
  </si>
  <si>
    <t>Dr.23415.1.A1_at</t>
  </si>
  <si>
    <t>Dr.23447.1.A1_at</t>
  </si>
  <si>
    <t>Dr.23448.1.A1_at</t>
  </si>
  <si>
    <t>Dr.23449.1.S1_at</t>
  </si>
  <si>
    <t>abca3b</t>
  </si>
  <si>
    <t>Dr.23461.1.A1_at</t>
  </si>
  <si>
    <t>stc2a</t>
  </si>
  <si>
    <t>Dr.2349.1.A1_at</t>
  </si>
  <si>
    <t>znf598</t>
  </si>
  <si>
    <t>Dr.23493.1.S1_at</t>
  </si>
  <si>
    <t>tomm7</t>
  </si>
  <si>
    <t>Dr.23536.1.A1_at</t>
  </si>
  <si>
    <t>mov10b.1</t>
  </si>
  <si>
    <t>Dr.23559.1.S1_at</t>
  </si>
  <si>
    <t>gstk1</t>
  </si>
  <si>
    <t>Dr.23583.1.A1_at</t>
  </si>
  <si>
    <t>Dr.23601.1.A1_at</t>
  </si>
  <si>
    <t>Dr.23614.1.A1_at</t>
  </si>
  <si>
    <t>Dr.23627.1.A1_at</t>
  </si>
  <si>
    <t>Dr.2363.1.S1_at</t>
  </si>
  <si>
    <t>tagln2</t>
  </si>
  <si>
    <t>Dr.23638.1.A1_at</t>
  </si>
  <si>
    <t>Dr.23652.1.A1_at</t>
  </si>
  <si>
    <t>mpdu1b</t>
  </si>
  <si>
    <t>Dr.23683.1.A1_at</t>
  </si>
  <si>
    <t>Dr.23701.1.S1_at</t>
  </si>
  <si>
    <t>Dr.23743.1.S1_at</t>
  </si>
  <si>
    <t>Dr.23764.1.A1_at</t>
  </si>
  <si>
    <t>glis3</t>
  </si>
  <si>
    <t>Dr.2377.1.A1_at</t>
  </si>
  <si>
    <t>krt1-19d</t>
  </si>
  <si>
    <t>Dr.23788.1.S1_at</t>
  </si>
  <si>
    <t>gstp1</t>
  </si>
  <si>
    <t>Dr.23788.3.S1_at</t>
  </si>
  <si>
    <t>postnb</t>
  </si>
  <si>
    <t>Dr.2379.1.A1_at</t>
  </si>
  <si>
    <t>Dr.23792.1.S1_at</t>
  </si>
  <si>
    <t>s100u</t>
  </si>
  <si>
    <t>Dr.23797.1.S1_at</t>
  </si>
  <si>
    <t>psmd11b</t>
  </si>
  <si>
    <t>Dr.23823.1.A1_at</t>
  </si>
  <si>
    <t>col4a5</t>
  </si>
  <si>
    <t>Dr.23827.1.A1_s_at</t>
  </si>
  <si>
    <t>Dr.23832.1.S1_at</t>
  </si>
  <si>
    <t>rfx1b</t>
  </si>
  <si>
    <t>Dr.23890.1.S1_at</t>
  </si>
  <si>
    <t>Dr.2398.1.A1_at</t>
  </si>
  <si>
    <t>Dr.240.1.A1_at</t>
  </si>
  <si>
    <t>timp2a</t>
  </si>
  <si>
    <t>Dr.24032.1.S1_s_at</t>
  </si>
  <si>
    <t>btbd10b</t>
  </si>
  <si>
    <t>Dr.24059.1.A1_at</t>
  </si>
  <si>
    <t>Dr.24114.1.A1_at</t>
  </si>
  <si>
    <t>bri3</t>
  </si>
  <si>
    <t>Dr.2413.1.S1_at</t>
  </si>
  <si>
    <t>dusp1</t>
  </si>
  <si>
    <t>Dr.24139.1.A1_at</t>
  </si>
  <si>
    <t>Dr.24141.1.A1_x_at</t>
  </si>
  <si>
    <t>Dr.24146.1.S1_at</t>
  </si>
  <si>
    <t>slc16a9b</t>
  </si>
  <si>
    <t>Dr.24179.1.A1_at</t>
  </si>
  <si>
    <t>Dr.24208.1.S1_at</t>
  </si>
  <si>
    <t>abcf2a</t>
  </si>
  <si>
    <t>Dr.24216.1.S1_at</t>
  </si>
  <si>
    <t>Dr.24232.1.A1_at</t>
  </si>
  <si>
    <t>Dr.24246.1.S1_at</t>
  </si>
  <si>
    <t>Dr.24252.1.S1_at</t>
  </si>
  <si>
    <t>ykt6</t>
  </si>
  <si>
    <t>Dr.24292.1.S1_x_at</t>
  </si>
  <si>
    <t>Dr.24292.5.S1_at</t>
  </si>
  <si>
    <t>krt17</t>
  </si>
  <si>
    <t>Dr.24315.1.S1_at</t>
  </si>
  <si>
    <t>ca7</t>
  </si>
  <si>
    <t>Dr.24317.1.S1_at</t>
  </si>
  <si>
    <t>cdkn3</t>
  </si>
  <si>
    <t>Dr.2432.1.S1_at</t>
  </si>
  <si>
    <t>Dr.24320.1.S1_at</t>
  </si>
  <si>
    <t>Dr.24322.1.S1_at</t>
  </si>
  <si>
    <t>stk11ip</t>
  </si>
  <si>
    <t>Dr.24327.1.S1_at</t>
  </si>
  <si>
    <t>cmpk</t>
  </si>
  <si>
    <t>Dr.24339.1.S1_at</t>
  </si>
  <si>
    <t>Dr.24341.1.S1_at</t>
  </si>
  <si>
    <t>lgmn</t>
  </si>
  <si>
    <t>Dr.24379.1.S1_at</t>
  </si>
  <si>
    <t>cdk1</t>
  </si>
  <si>
    <t>Dr.2438.1.S1_at</t>
  </si>
  <si>
    <t>cpa2</t>
  </si>
  <si>
    <t>Dr.24487.1.A1_at</t>
  </si>
  <si>
    <t>zgc:136930</t>
  </si>
  <si>
    <t>eif4g2a</t>
  </si>
  <si>
    <t>Dr.24533.1.A1_at</t>
  </si>
  <si>
    <t>Dr.2455.1.A1_at</t>
  </si>
  <si>
    <t>tat</t>
  </si>
  <si>
    <t>Dr.24562.1.S1_a_at</t>
  </si>
  <si>
    <t>mvp</t>
  </si>
  <si>
    <t>Dr.24594.1.S1_at</t>
  </si>
  <si>
    <t>Dr.24726.1.S1_at</t>
  </si>
  <si>
    <t>map1lc3b</t>
  </si>
  <si>
    <t>Dr.24753.1.S1_at</t>
  </si>
  <si>
    <t>ccnd1</t>
  </si>
  <si>
    <t>Dr.24763.1.S1_at</t>
  </si>
  <si>
    <t>Dr.24764.1.S1_at</t>
  </si>
  <si>
    <t>Dr.24841.1.S1_at</t>
  </si>
  <si>
    <t>Dr.24841.2.S1_at</t>
  </si>
  <si>
    <t>Dr.2485.1.A1_at</t>
  </si>
  <si>
    <t>tmem135</t>
  </si>
  <si>
    <t>Dr.24850.1.S1_at</t>
  </si>
  <si>
    <t>agpat3</t>
  </si>
  <si>
    <t>Dr.24852.1.S1_at</t>
  </si>
  <si>
    <t>slbp</t>
  </si>
  <si>
    <t>zgc:110540</t>
  </si>
  <si>
    <t>Dr.24867.1.A1_at</t>
  </si>
  <si>
    <t>osbpl7</t>
  </si>
  <si>
    <t>Dr.24885.1.S1_a_at</t>
  </si>
  <si>
    <t>snrpf</t>
  </si>
  <si>
    <t>Dr.24890.1.S1_at</t>
  </si>
  <si>
    <t>Dr.24899.1.A1_at</t>
  </si>
  <si>
    <t>Dr.2490.1.A1_at</t>
  </si>
  <si>
    <t>Dr.24907.1.A1_at</t>
  </si>
  <si>
    <t>pkp3a</t>
  </si>
  <si>
    <t>Dr.24923.1.S1_at</t>
  </si>
  <si>
    <t>Dr.24930.1.S1_at</t>
  </si>
  <si>
    <t>Dr.24938.1.S1_a_at</t>
  </si>
  <si>
    <t>Dr.24938.1.S1_x_at</t>
  </si>
  <si>
    <t>Dr.24943.1.S1_at</t>
  </si>
  <si>
    <t>Dr.24945.1.S1_at</t>
  </si>
  <si>
    <t>orc6</t>
  </si>
  <si>
    <t>Dr.24948.1.S1_at</t>
  </si>
  <si>
    <t>sec14l1</t>
  </si>
  <si>
    <t>Dr.24951.1.A1_at</t>
  </si>
  <si>
    <t>Dr.24966.1.S1_at</t>
  </si>
  <si>
    <t>Dr.25000.1.S1_at</t>
  </si>
  <si>
    <t>si:ch73-31d8.2</t>
  </si>
  <si>
    <t>Dr.25001.1.A1_at</t>
  </si>
  <si>
    <t>ccdc40</t>
  </si>
  <si>
    <t>Dr.2503.2.S1_at</t>
  </si>
  <si>
    <t>capns1a</t>
  </si>
  <si>
    <t>Dr.25038.1.S1_at</t>
  </si>
  <si>
    <t>cyhr1</t>
  </si>
  <si>
    <t>Dr.25051.1.S2_at</t>
  </si>
  <si>
    <t>lmnb1</t>
  </si>
  <si>
    <t>Dr.25060.1.S1_at</t>
  </si>
  <si>
    <t>dnajb1b</t>
  </si>
  <si>
    <t>Dr.25093.1.A1_x_at</t>
  </si>
  <si>
    <t>si:dkey-7c18.24</t>
  </si>
  <si>
    <t>Dr.25133.1.S1_at</t>
  </si>
  <si>
    <t>mcl1b</t>
  </si>
  <si>
    <t>Dr.25140.2.S1_a_at</t>
  </si>
  <si>
    <t>icn</t>
  </si>
  <si>
    <t>Dr.25140.5.S1_at</t>
  </si>
  <si>
    <t>icn2</t>
  </si>
  <si>
    <t>Dr.25140.5.S1_x_at</t>
  </si>
  <si>
    <t>Dr.25140.7.A1_a_at</t>
  </si>
  <si>
    <t>epcam</t>
  </si>
  <si>
    <t>Dr.25140.7.A1_at</t>
  </si>
  <si>
    <t>Dr.25148.2.A1_at</t>
  </si>
  <si>
    <t>amd1</t>
  </si>
  <si>
    <t>Dr.25151.1.S1_at</t>
  </si>
  <si>
    <t>ggps1</t>
  </si>
  <si>
    <t>Dr.25162.1.S1_at</t>
  </si>
  <si>
    <t>dnmt1</t>
  </si>
  <si>
    <t>Dr.25166.1.S1_at</t>
  </si>
  <si>
    <t>ubb</t>
  </si>
  <si>
    <t>Dr.25166.3.S1_a_at</t>
  </si>
  <si>
    <t>Dr.25167.1.S1_at</t>
  </si>
  <si>
    <t>Dr.25174.2.A1_at</t>
  </si>
  <si>
    <t>Dr.25176.5.A1_at</t>
  </si>
  <si>
    <t>Dr.25177.1.S1_at</t>
  </si>
  <si>
    <t>Dr.2518.1.A1_at</t>
  </si>
  <si>
    <t>Dr.25182.2.S1_at</t>
  </si>
  <si>
    <t>cks1b</t>
  </si>
  <si>
    <t>Dr.25185.1.S1_s_at</t>
  </si>
  <si>
    <t>Dr.25185.1.S1_x_at</t>
  </si>
  <si>
    <t>Dr.25185.2.S1_a_at</t>
  </si>
  <si>
    <t>Dr.25185.2.S1_x_at</t>
  </si>
  <si>
    <t>Dr.25187.3.S1_at</t>
  </si>
  <si>
    <t>si:dkey-42i9.4</t>
  </si>
  <si>
    <t>Dr.25190.1.S1_at</t>
  </si>
  <si>
    <t>ccna2</t>
  </si>
  <si>
    <t>Dr.25191.1.S1_at</t>
  </si>
  <si>
    <t>idh1</t>
  </si>
  <si>
    <t>Dr.25205.1.S1_at</t>
  </si>
  <si>
    <t>Dr.25214.1.A1_at</t>
  </si>
  <si>
    <t>cyp24a1</t>
  </si>
  <si>
    <t>Dr.25217.1.S1_at</t>
  </si>
  <si>
    <t>slc1a4</t>
  </si>
  <si>
    <t>Dr.25218.1.A1_at</t>
  </si>
  <si>
    <t>Dr.25243.1.S1_at</t>
  </si>
  <si>
    <t>acp2</t>
  </si>
  <si>
    <t>Dr.25257.1.A1_at</t>
  </si>
  <si>
    <t>bhlhe41</t>
  </si>
  <si>
    <t>Dr.25277.1.S1_at</t>
  </si>
  <si>
    <t>agr2</t>
  </si>
  <si>
    <t>Dr.25285.1.S1_at</t>
  </si>
  <si>
    <t>mid1ip1b</t>
  </si>
  <si>
    <t>Dr.25291.4.S1_at</t>
  </si>
  <si>
    <t>Dr.25318.1.A1_at</t>
  </si>
  <si>
    <t>Dr.25325.1.S1_at</t>
  </si>
  <si>
    <t>hsd17b12b</t>
  </si>
  <si>
    <t>Dr.25338.1.A1_at</t>
  </si>
  <si>
    <t>pcmtd1</t>
  </si>
  <si>
    <t>Dr.25368.1.A1_x_at</t>
  </si>
  <si>
    <t>Dr.25378.1.A1_at</t>
  </si>
  <si>
    <t>Dr.25393.1.A1_at</t>
  </si>
  <si>
    <t>Dr.25395.1.A1_at</t>
  </si>
  <si>
    <t>Dr.2540.1.A1_at</t>
  </si>
  <si>
    <t>arid1aa</t>
  </si>
  <si>
    <t>Dr.25415.1.S1_at</t>
  </si>
  <si>
    <t>Dr.25422.1.S1_s_at</t>
  </si>
  <si>
    <t>Dr.2543.1.A1_at</t>
  </si>
  <si>
    <t>Dr.25440.1.A1_x_at</t>
  </si>
  <si>
    <t>Dr.25442.1.A1_at</t>
  </si>
  <si>
    <t>elovl4b</t>
  </si>
  <si>
    <t>Dr.25460.1.A1_at</t>
  </si>
  <si>
    <t>Dr.25475.1.S1_at</t>
  </si>
  <si>
    <t>casz1</t>
  </si>
  <si>
    <t>Dr.25496.1.A1_at</t>
  </si>
  <si>
    <t>top1l</t>
  </si>
  <si>
    <t>Dr.2550.1.S1_s_at</t>
  </si>
  <si>
    <t>ctbp2a</t>
  </si>
  <si>
    <t>Dr.25500.1.S1_at</t>
  </si>
  <si>
    <t>vamp1</t>
  </si>
  <si>
    <t>Dr.25520.1.A1_at</t>
  </si>
  <si>
    <t>Dr.25536.1.A1_at</t>
  </si>
  <si>
    <t>hsp90aa1.2</t>
  </si>
  <si>
    <t>Dr.25542.1.A1_at</t>
  </si>
  <si>
    <t>Dr.25552.2.S1_at</t>
  </si>
  <si>
    <t>zgc:195245</t>
  </si>
  <si>
    <t>Dr.25556.1.S1_at</t>
  </si>
  <si>
    <t>krt15</t>
  </si>
  <si>
    <t>Dr.25576.1.A1_at</t>
  </si>
  <si>
    <t>ddb2</t>
  </si>
  <si>
    <t>Dr.25596.1.A1_at</t>
  </si>
  <si>
    <t>Dr.25597.1.S1_at</t>
  </si>
  <si>
    <t>Dr.25598.1.A1_at</t>
  </si>
  <si>
    <t>Dr.25645.1.S1_at</t>
  </si>
  <si>
    <t>ncalda</t>
  </si>
  <si>
    <t>Dr.25648.1.S1_at</t>
  </si>
  <si>
    <t>Dr.25657.1.A1_at</t>
  </si>
  <si>
    <t>ier5l</t>
  </si>
  <si>
    <t>Dr.25662.1.A1_at</t>
  </si>
  <si>
    <t>Dr.25663.1.S1_at</t>
  </si>
  <si>
    <t>si:ch211-11k18.4</t>
  </si>
  <si>
    <t>Dr.25678.2.A1_at</t>
  </si>
  <si>
    <t>rangap1b</t>
  </si>
  <si>
    <t>Dr.25678.4.S1_at</t>
  </si>
  <si>
    <t>Dr.25688.1.A1_at</t>
  </si>
  <si>
    <t>zdhhc9</t>
  </si>
  <si>
    <t>Dr.257.1.A1_at</t>
  </si>
  <si>
    <t>stat1a</t>
  </si>
  <si>
    <t>Dr.25704.1.A1_at</t>
  </si>
  <si>
    <t>st6gal1</t>
  </si>
  <si>
    <t>Dr.25714.1.A1_at</t>
  </si>
  <si>
    <t>Dr.25732.1.A1_at</t>
  </si>
  <si>
    <t>Dr.25736.1.S1_at</t>
  </si>
  <si>
    <t>zgc:110591</t>
  </si>
  <si>
    <t>Dr.2575.1.A1_at</t>
  </si>
  <si>
    <t>zgc:163098</t>
  </si>
  <si>
    <t>Dr.25756.1.S1_at</t>
  </si>
  <si>
    <t>Dr.25762.1.S1_at</t>
  </si>
  <si>
    <t>Dr.25767.1.S1_at</t>
  </si>
  <si>
    <t>Dr.25767.1.S1_x_at</t>
  </si>
  <si>
    <t>Dr.25770.1.S1_at</t>
  </si>
  <si>
    <t>ctps1a</t>
  </si>
  <si>
    <t>Dr.25786.1.A1_at</t>
  </si>
  <si>
    <t>dhfr</t>
  </si>
  <si>
    <t>Dr.25822.2.A1_at</t>
  </si>
  <si>
    <t>hnrnpub</t>
  </si>
  <si>
    <t>Dr.25822.3.S1_at</t>
  </si>
  <si>
    <t>Dr.25848.1.A1_at</t>
  </si>
  <si>
    <t>Dr.25904.1.A1_at</t>
  </si>
  <si>
    <t>Dr.2594.1.A1_at</t>
  </si>
  <si>
    <t>Dr.25944.1.A1_at</t>
  </si>
  <si>
    <t>Dr.2596.1.S1_a_at</t>
  </si>
  <si>
    <t>bhmt</t>
  </si>
  <si>
    <t>Dr.2596.3.A1_at</t>
  </si>
  <si>
    <t>Dr.25976.1.A1_at</t>
  </si>
  <si>
    <t>Dr.25990.1.A1_at</t>
  </si>
  <si>
    <t>Dr.26003.1.A1_at</t>
  </si>
  <si>
    <t>bbc3</t>
  </si>
  <si>
    <t>Dr.26033.1.A1_at</t>
  </si>
  <si>
    <t>ablim1a</t>
  </si>
  <si>
    <t>Dr.26039.1.A1_at</t>
  </si>
  <si>
    <t>nek4</t>
  </si>
  <si>
    <t>Dr.26043.1.A1_at</t>
  </si>
  <si>
    <t>stat1b</t>
  </si>
  <si>
    <t>Dr.2606.1.A1_at</t>
  </si>
  <si>
    <t>Dr.26095.1.A1_at</t>
  </si>
  <si>
    <t>Dr.26116.1.S1_at</t>
  </si>
  <si>
    <t>hspa5</t>
  </si>
  <si>
    <t>Dr.26126.1.S1_at</t>
  </si>
  <si>
    <t>wipi1</t>
  </si>
  <si>
    <t>Dr.26127.1.S1_a_at</t>
  </si>
  <si>
    <t>slc25a39</t>
  </si>
  <si>
    <t>Dr.26139.1.A1_at</t>
  </si>
  <si>
    <t>slc25a14</t>
  </si>
  <si>
    <t>Dr.26139.1.A1_x_at</t>
  </si>
  <si>
    <t>Dr.26192.1.A1_at</t>
  </si>
  <si>
    <t>Dr.26209.1.A1_at</t>
  </si>
  <si>
    <t>zgc:152753</t>
  </si>
  <si>
    <t>Dr.26218.1.A1_at</t>
  </si>
  <si>
    <t>Dr.2625.1.A1_at</t>
  </si>
  <si>
    <t>Dr.26281.1.A1_at</t>
  </si>
  <si>
    <t>rgl3a</t>
  </si>
  <si>
    <t>Dr.26297.1.A1_at</t>
  </si>
  <si>
    <t>Dr.26328.1.A1_at</t>
  </si>
  <si>
    <t>Dr.2633.1.A1_at</t>
  </si>
  <si>
    <t>cratb</t>
  </si>
  <si>
    <t>Dr.26331.1.A1_at</t>
  </si>
  <si>
    <t>tardbpl</t>
  </si>
  <si>
    <t>srpk1a</t>
  </si>
  <si>
    <t>Dr.26344.3.S1_at</t>
  </si>
  <si>
    <t>cdc42</t>
  </si>
  <si>
    <t>Dr.26345.1.A1_at</t>
  </si>
  <si>
    <t>si:ch211-157c3.4</t>
  </si>
  <si>
    <t>Dr.26346.1.A1_at</t>
  </si>
  <si>
    <t>wu:fj29h11</t>
  </si>
  <si>
    <t>Dr.26347.1.A1_at</t>
  </si>
  <si>
    <t>ppa1a</t>
  </si>
  <si>
    <t>Dr.26354.1.A1_at</t>
  </si>
  <si>
    <t>si:ch73-46j18.5</t>
  </si>
  <si>
    <t>Dr.26363.1.A1_at</t>
  </si>
  <si>
    <t>Dr.2637.1.S1_at</t>
  </si>
  <si>
    <t>msh2</t>
  </si>
  <si>
    <t>Dr.26372.1.A1_at</t>
  </si>
  <si>
    <t>Dr.26384.1.A1_at</t>
  </si>
  <si>
    <t>Dr.26392.1.A1_at</t>
  </si>
  <si>
    <t>sdc4</t>
  </si>
  <si>
    <t>Dr.26398.2.S1_at</t>
  </si>
  <si>
    <t>Dr.26401.1.S1_at</t>
  </si>
  <si>
    <t>Dr.26405.1.S1_at</t>
  </si>
  <si>
    <t>Dr.26407.1.S1_at</t>
  </si>
  <si>
    <t>Dr.26410.1.S1_at</t>
  </si>
  <si>
    <t>golt1bb</t>
  </si>
  <si>
    <t>Dr.26422.1.A1_at</t>
  </si>
  <si>
    <t>cnn2</t>
  </si>
  <si>
    <t>Dr.26430.1.A1_at</t>
  </si>
  <si>
    <t>rcc1</t>
  </si>
  <si>
    <t>Dr.26436.1.S1_at</t>
  </si>
  <si>
    <t>prph2b</t>
  </si>
  <si>
    <t>Dr.26437.1.S1_at</t>
  </si>
  <si>
    <t>atp1b2a</t>
  </si>
  <si>
    <t>Dr.26465.1.S1_at</t>
  </si>
  <si>
    <t>rnf11a</t>
  </si>
  <si>
    <t>Dr.26473.1.S1_at</t>
  </si>
  <si>
    <t>ucp3</t>
  </si>
  <si>
    <t>Dr.26474.1.S1_at</t>
  </si>
  <si>
    <t>ildr1a</t>
  </si>
  <si>
    <t>Dr.26486.1.S1_at</t>
  </si>
  <si>
    <t>six6a</t>
  </si>
  <si>
    <t>Dr.26527.1.S1_at</t>
  </si>
  <si>
    <t>acin1a</t>
  </si>
  <si>
    <t>Dr.26534.1.A1_at</t>
  </si>
  <si>
    <t>Dr.26546.1.A1_at</t>
  </si>
  <si>
    <t>hells</t>
  </si>
  <si>
    <t>Dr.267.1.S1_at</t>
  </si>
  <si>
    <t>mef2ca</t>
  </si>
  <si>
    <t>Dr.2675.1.A1_at</t>
  </si>
  <si>
    <t>fkbp5</t>
  </si>
  <si>
    <t>Dr.2694.1.A1_at</t>
  </si>
  <si>
    <t>Dr.2695.1.A1_at</t>
  </si>
  <si>
    <t>gmds</t>
  </si>
  <si>
    <t>Dr.2718.1.A1_at</t>
  </si>
  <si>
    <t>Dr.2727.1.A1_at</t>
  </si>
  <si>
    <t>Dr.2741.1.S1_at</t>
  </si>
  <si>
    <t>Dr.2765.1.A1_at</t>
  </si>
  <si>
    <t>ciapin1</t>
  </si>
  <si>
    <t>Dr.2779.1.A1_at</t>
  </si>
  <si>
    <t>ndfip2</t>
  </si>
  <si>
    <t>Dr.2800.1.A1_at</t>
  </si>
  <si>
    <t>Dr.2805.1.S1_at</t>
  </si>
  <si>
    <t>Dr.281.1.S1_at</t>
  </si>
  <si>
    <t>isl2a</t>
  </si>
  <si>
    <t>Dr.2812.1.A1_at</t>
  </si>
  <si>
    <t>Dr.2850.1.S1_at</t>
  </si>
  <si>
    <t>Dr.2855.2.S1_at</t>
  </si>
  <si>
    <t>atp6v1ab</t>
  </si>
  <si>
    <t>Dr.2860.1.S1_at</t>
  </si>
  <si>
    <t>Dr.2863.1.A1_at</t>
  </si>
  <si>
    <t>slc25a25a</t>
  </si>
  <si>
    <t>Dr.2890.1.A1_at</t>
  </si>
  <si>
    <t>tjp2a</t>
  </si>
  <si>
    <t>Dr.2896.1.S1_at</t>
  </si>
  <si>
    <t>prps1a</t>
  </si>
  <si>
    <t>Dr.2902.1.S1_at</t>
  </si>
  <si>
    <t>cst3</t>
  </si>
  <si>
    <t>Dr.2906.1.S1_at</t>
  </si>
  <si>
    <t>dhrs12</t>
  </si>
  <si>
    <t>Dr.2911.1.S1_at</t>
  </si>
  <si>
    <t>pgrmc2</t>
  </si>
  <si>
    <t>Dr.2912.1.A1_at</t>
  </si>
  <si>
    <t>etnk1</t>
  </si>
  <si>
    <t>Dr.2931.1.A1_at</t>
  </si>
  <si>
    <t>pdxdc1</t>
  </si>
  <si>
    <t>Dr.2933.1.A1_at</t>
  </si>
  <si>
    <t>laptm4a</t>
  </si>
  <si>
    <t>Dr.2945.1.A1_a_at</t>
  </si>
  <si>
    <t>cast</t>
  </si>
  <si>
    <t>Dr.2954.1.S1_at</t>
  </si>
  <si>
    <t>Dr.2980.1.A1_at</t>
  </si>
  <si>
    <t>zgc:77439</t>
  </si>
  <si>
    <t>Dr.2988.1.A1_at</t>
  </si>
  <si>
    <t>pprc1</t>
  </si>
  <si>
    <t>Dr.2999.2.S1_at</t>
  </si>
  <si>
    <t>Dr.301.1.S1_at</t>
  </si>
  <si>
    <t>pfn1</t>
  </si>
  <si>
    <t>Dr.3061.1.A1_at</t>
  </si>
  <si>
    <t>Dr.3075.1.S1_at</t>
  </si>
  <si>
    <t>tomm34</t>
  </si>
  <si>
    <t>Dr.3081.1.A1_at</t>
  </si>
  <si>
    <t>plekha3</t>
  </si>
  <si>
    <t>Dr.3130.1.A1_at</t>
  </si>
  <si>
    <t>rgs4</t>
  </si>
  <si>
    <t>Dr.3166.1.A1_at</t>
  </si>
  <si>
    <t>Dr.3171.1.S1_at</t>
  </si>
  <si>
    <t>Dr.3180.1.A1_at</t>
  </si>
  <si>
    <t>bhlhe40</t>
  </si>
  <si>
    <t>Dr.3216.1.A1_at</t>
  </si>
  <si>
    <t>pnp5a</t>
  </si>
  <si>
    <t>Dr.3237.1.A1_at</t>
  </si>
  <si>
    <t>dync1li2</t>
  </si>
  <si>
    <t>Dr.3238.1.A1_at</t>
  </si>
  <si>
    <t>klf11a</t>
  </si>
  <si>
    <t>Dr.3267.1.S1_at</t>
  </si>
  <si>
    <t>cldnh</t>
  </si>
  <si>
    <t>Dr.3272.1.S1_at</t>
  </si>
  <si>
    <t>arl6ip5a</t>
  </si>
  <si>
    <t>Dr.3282.1.S1_at</t>
  </si>
  <si>
    <t>s1pr1</t>
  </si>
  <si>
    <t>Dr.3293.1.S1_at</t>
  </si>
  <si>
    <t>Dr.3307.1.A1_at</t>
  </si>
  <si>
    <t>sidt2</t>
  </si>
  <si>
    <t>Dr.3337.1.S1_at</t>
  </si>
  <si>
    <t>esco2</t>
  </si>
  <si>
    <t>Dr.3374.1.S1_at</t>
  </si>
  <si>
    <t>ctsba</t>
  </si>
  <si>
    <t>Dr.3374.2.S1_at</t>
  </si>
  <si>
    <t>Dr.3391.1.A1_at</t>
  </si>
  <si>
    <t>ccdc47</t>
  </si>
  <si>
    <t>Dr.3407.1.A1_at</t>
  </si>
  <si>
    <t>col9a3</t>
  </si>
  <si>
    <t>Dr.3409.2.A1_at</t>
  </si>
  <si>
    <t>Dr.3411.1.S1_at</t>
  </si>
  <si>
    <t>Dr.3432.1.S1_at</t>
  </si>
  <si>
    <t>capgb</t>
  </si>
  <si>
    <t>Dr.3437.1.A1_at</t>
  </si>
  <si>
    <t>Dr.3448.1.S1_at</t>
  </si>
  <si>
    <t>klf2a</t>
  </si>
  <si>
    <t>Dr.3449.1.S1_at</t>
  </si>
  <si>
    <t>tmem30ab</t>
  </si>
  <si>
    <t>Dr.3473.1.S1_at</t>
  </si>
  <si>
    <t>fkbp4</t>
  </si>
  <si>
    <t>Dr.349.1.A1_at</t>
  </si>
  <si>
    <t>Dr.3498.1.S1_at</t>
  </si>
  <si>
    <t>mat1a</t>
  </si>
  <si>
    <t>Dr.3499.2.S1_a_at</t>
  </si>
  <si>
    <t>cldni</t>
  </si>
  <si>
    <t>Dr.3502.1.S1_at</t>
  </si>
  <si>
    <t>Dr.351.1.S1_at</t>
  </si>
  <si>
    <t>rxrba</t>
  </si>
  <si>
    <t>Dr.3536.1.A1_at</t>
  </si>
  <si>
    <t>col11a1a</t>
  </si>
  <si>
    <t>Dr.3557.1.S1_at</t>
  </si>
  <si>
    <t>wdr75</t>
  </si>
  <si>
    <t>Dr.3562.2.S1_at</t>
  </si>
  <si>
    <t>mat2b</t>
  </si>
  <si>
    <t>Dr.3582.1.A1_at</t>
  </si>
  <si>
    <t>zgc:174906</t>
  </si>
  <si>
    <t>Dr.3583.1.S1_at</t>
  </si>
  <si>
    <t>sult6b1</t>
  </si>
  <si>
    <t>Dr.3590.1.S1_at</t>
  </si>
  <si>
    <t>pwp2h</t>
  </si>
  <si>
    <t>Dr.3596.1.A1_at</t>
  </si>
  <si>
    <t>Dr.360.1.A1_at</t>
  </si>
  <si>
    <t>pla2g15</t>
  </si>
  <si>
    <t>Dr.3606.1.A1_at</t>
  </si>
  <si>
    <t>cluha</t>
  </si>
  <si>
    <t>Dr.3629.1.A1_at</t>
  </si>
  <si>
    <t>atp2a2b</t>
  </si>
  <si>
    <t>Dr.3652.1.A1_at</t>
  </si>
  <si>
    <t>Dr.3675.1.A1_at</t>
  </si>
  <si>
    <t>Dr.3681.1.S1_at</t>
  </si>
  <si>
    <t>histh1l</t>
  </si>
  <si>
    <t>Dr.369.1.A1_at</t>
  </si>
  <si>
    <t>sfpq</t>
  </si>
  <si>
    <t>Dr.3690.1.S1_at</t>
  </si>
  <si>
    <t>wif1</t>
  </si>
  <si>
    <t>Dr.372.1.S1_at</t>
  </si>
  <si>
    <t>pcmt</t>
  </si>
  <si>
    <t>Dr.3738.1.A1_at</t>
  </si>
  <si>
    <t>matn4</t>
  </si>
  <si>
    <t>Dr.374.1.S1_at</t>
  </si>
  <si>
    <t>irf2bp2b</t>
  </si>
  <si>
    <t>Dr.3757.1.A1_at</t>
  </si>
  <si>
    <t>Dr.3761.1.S1_at</t>
  </si>
  <si>
    <t>col2a1a</t>
  </si>
  <si>
    <t>Dr.3763.1.S1_at</t>
  </si>
  <si>
    <t>Dr.3780.1.S1_at</t>
  </si>
  <si>
    <t>map1lc3a</t>
  </si>
  <si>
    <t>Dr.3789.1.A1_at</t>
  </si>
  <si>
    <t>slc7a8a</t>
  </si>
  <si>
    <t>Dr.3828.1.A1_at</t>
  </si>
  <si>
    <t>Dr.3850.1.A1_at</t>
  </si>
  <si>
    <t>cdc6</t>
  </si>
  <si>
    <t>Dr.3854.1.S1_at</t>
  </si>
  <si>
    <t>sec23b</t>
  </si>
  <si>
    <t>Dr.3865.1.A1_at</t>
  </si>
  <si>
    <t>Dr.3873.1.A1_at</t>
  </si>
  <si>
    <t>tcp11l2</t>
  </si>
  <si>
    <t>Dr.3918.1.A1_at</t>
  </si>
  <si>
    <t>lonp1</t>
  </si>
  <si>
    <t>Dr.3921.1.A1_at</t>
  </si>
  <si>
    <t>Dr.3926.1.S1_at</t>
  </si>
  <si>
    <t>hiat1b</t>
  </si>
  <si>
    <t>Dr.3933.1.A1_at</t>
  </si>
  <si>
    <t>Dr.3936.1.A1_at</t>
  </si>
  <si>
    <t>zgc:162730</t>
  </si>
  <si>
    <t>Dr.3950.1.A1_at</t>
  </si>
  <si>
    <t>Dr.3966.1.A1_at</t>
  </si>
  <si>
    <t>tagln3b</t>
  </si>
  <si>
    <t>Dr.3972.1.S1_at</t>
  </si>
  <si>
    <t>Dr.3981.1.A1_at</t>
  </si>
  <si>
    <t>Dr.40.1.S1_at</t>
  </si>
  <si>
    <t>amotl2a</t>
  </si>
  <si>
    <t>Dr.4010.1.A1_at</t>
  </si>
  <si>
    <t>Dr.4015.1.A1_at</t>
  </si>
  <si>
    <t>Dr.4031.1.A1_at</t>
  </si>
  <si>
    <t>cyth1b</t>
  </si>
  <si>
    <t>Dr.4042.1.A1_at</t>
  </si>
  <si>
    <t>znf395a</t>
  </si>
  <si>
    <t>Dr.4047.1.S1_at</t>
  </si>
  <si>
    <t>cxcl14</t>
  </si>
  <si>
    <t>Dr.4049.1.S1_at</t>
  </si>
  <si>
    <t>nutf2l</t>
  </si>
  <si>
    <t>Dr.4056.2.A1_at</t>
  </si>
  <si>
    <t>Dr.4076.1.S1_at</t>
  </si>
  <si>
    <t>edn1</t>
  </si>
  <si>
    <t>Dr.4096.1.S1_at</t>
  </si>
  <si>
    <t>Dr.4106.1.A1_at</t>
  </si>
  <si>
    <t>Dr.4127.1.A1_a_at</t>
  </si>
  <si>
    <t>dlgap5</t>
  </si>
  <si>
    <t>Dr.4135.1.A1_at</t>
  </si>
  <si>
    <t>spsb4a</t>
  </si>
  <si>
    <t>Dr.4188.2.S1_at</t>
  </si>
  <si>
    <t>rtn1a</t>
  </si>
  <si>
    <t>Dr.4189.1.S1_at</t>
  </si>
  <si>
    <t>nqo1</t>
  </si>
  <si>
    <t>Dr.4198.1.S1_at</t>
  </si>
  <si>
    <t>Dr.4202.1.S1_at</t>
  </si>
  <si>
    <t>ppp1r7</t>
  </si>
  <si>
    <t>Dr.4212.1.S1_at</t>
  </si>
  <si>
    <t>ldha</t>
  </si>
  <si>
    <t>Dr.4213.1.S1_at</t>
  </si>
  <si>
    <t>Dr.4236.1.S1_at</t>
  </si>
  <si>
    <t>capn9</t>
  </si>
  <si>
    <t>Dr.4258.1.A1_at</t>
  </si>
  <si>
    <t>srsf1b</t>
  </si>
  <si>
    <t>Dr.4268.1.S1_at</t>
  </si>
  <si>
    <t>Dr.428.1.S1_at</t>
  </si>
  <si>
    <t>mid1ip1l</t>
  </si>
  <si>
    <t>Dr.4300.1.A1_at</t>
  </si>
  <si>
    <t>nt5dc2</t>
  </si>
  <si>
    <t>Dr.4309.1.A1_at</t>
  </si>
  <si>
    <t>ncapd2</t>
  </si>
  <si>
    <t>Dr.4323.1.A1_at</t>
  </si>
  <si>
    <t>nmt1a</t>
  </si>
  <si>
    <t>Dr.433.1.A1_at</t>
  </si>
  <si>
    <t>atf7ip</t>
  </si>
  <si>
    <t>Dr.436.1.A1_at</t>
  </si>
  <si>
    <t>Dr.4369.1.A1_at</t>
  </si>
  <si>
    <t>bada</t>
  </si>
  <si>
    <t>Dr.4371.2.S1_at</t>
  </si>
  <si>
    <t>ddb1</t>
  </si>
  <si>
    <t>Dr.4387.1.S1_at</t>
  </si>
  <si>
    <t>krt4</t>
  </si>
  <si>
    <t>Dr.4404.1.A1_at</t>
  </si>
  <si>
    <t>ilf2</t>
  </si>
  <si>
    <t>Dr.4409.1.S1_at</t>
  </si>
  <si>
    <t>cd9b</t>
  </si>
  <si>
    <t>Dr.4411.1.A1_at</t>
  </si>
  <si>
    <t>Dr.4412.10.S1_at</t>
  </si>
  <si>
    <t>Dr.4412.14.A1_at</t>
  </si>
  <si>
    <t>stmn1b</t>
  </si>
  <si>
    <t>Dr.4412.16.A1_at</t>
  </si>
  <si>
    <t>Dr.4412.17.A1_at</t>
  </si>
  <si>
    <t>Dr.4451.1.S1_at</t>
  </si>
  <si>
    <t>chp2</t>
  </si>
  <si>
    <t>Dr.4495.2.S1_at</t>
  </si>
  <si>
    <t>dmd</t>
  </si>
  <si>
    <t>Dr.450.1.S1_at</t>
  </si>
  <si>
    <t>cahz</t>
  </si>
  <si>
    <t>Dr.4526.1.A1_at</t>
  </si>
  <si>
    <t>lonp2</t>
  </si>
  <si>
    <t>Dr.4528.1.S1_at</t>
  </si>
  <si>
    <t>ptprn2</t>
  </si>
  <si>
    <t>Dr.4542.1.A1_at</t>
  </si>
  <si>
    <t>Dr.4543.1.S1_at</t>
  </si>
  <si>
    <t>Dr.4543.2.S1_at</t>
  </si>
  <si>
    <t>Dr.4556.1.S1_at</t>
  </si>
  <si>
    <t>rpa2</t>
  </si>
  <si>
    <t>Dr.4565.1.A1_at</t>
  </si>
  <si>
    <t>Dr.4579.1.A1_at</t>
  </si>
  <si>
    <t>srsf6b</t>
  </si>
  <si>
    <t>Dr.4590.1.A1_at</t>
  </si>
  <si>
    <t>tob1a</t>
  </si>
  <si>
    <t>Dr.4603.1.A1_at</t>
  </si>
  <si>
    <t>nrip1b</t>
  </si>
  <si>
    <t>Dr.461.1.A1_at</t>
  </si>
  <si>
    <t>itpkcb</t>
  </si>
  <si>
    <t>Dr.4612.1.A1_at</t>
  </si>
  <si>
    <t>Dr.4615.1.S1_a_at</t>
  </si>
  <si>
    <t>Dr.4615.1.S1_x_at</t>
  </si>
  <si>
    <t>Dr.4628.1.S1_at</t>
  </si>
  <si>
    <t>atp6ap1b</t>
  </si>
  <si>
    <t>Dr.4647.1.S1_at</t>
  </si>
  <si>
    <t>eif4ebp3l</t>
  </si>
  <si>
    <t>Dr.4649.1.A1_a_at</t>
  </si>
  <si>
    <t>phc2a</t>
  </si>
  <si>
    <t>ppp1r15a</t>
  </si>
  <si>
    <t>Dr.4654.2.S1_at</t>
  </si>
  <si>
    <t>Dr.4683.1.A1_at</t>
  </si>
  <si>
    <t>Dr.4713.1.S1_at</t>
  </si>
  <si>
    <t>stau2</t>
  </si>
  <si>
    <t>Dr.4718.1.S1_at</t>
  </si>
  <si>
    <t>nup50</t>
  </si>
  <si>
    <t>Dr.473.1.S1_at</t>
  </si>
  <si>
    <t>inhbb</t>
  </si>
  <si>
    <t>Dr.4738.1.A1_at</t>
  </si>
  <si>
    <t>Dr.4740.1.A1_at</t>
  </si>
  <si>
    <t>Dr.4744.1.S1_a_at</t>
  </si>
  <si>
    <t>Dr.4751.1.S1_a_at</t>
  </si>
  <si>
    <t>Dr.4751.1.S1_x_at</t>
  </si>
  <si>
    <t>aldh2.1</t>
  </si>
  <si>
    <t>Dr.4751.2.A1_at</t>
  </si>
  <si>
    <t>aldh2.2</t>
  </si>
  <si>
    <t>Dr.4763.2.S1_at</t>
  </si>
  <si>
    <t>dynll1</t>
  </si>
  <si>
    <t>Dr.4770.1.A1_at</t>
  </si>
  <si>
    <t>cx35.4</t>
  </si>
  <si>
    <t>Dr.4782.1.S1_at</t>
  </si>
  <si>
    <t>ctsc</t>
  </si>
  <si>
    <t>Dr.4794.2.S1_at</t>
  </si>
  <si>
    <t>nt5c3a</t>
  </si>
  <si>
    <t>Dr.4801.1.S1_at</t>
  </si>
  <si>
    <t>gart</t>
  </si>
  <si>
    <t>Dr.4806.1.A1_at</t>
  </si>
  <si>
    <t>Dr.4829.1.A1_at</t>
  </si>
  <si>
    <t>alas1</t>
  </si>
  <si>
    <t>Dr.4833.1.S1_at</t>
  </si>
  <si>
    <t>anxa1c</t>
  </si>
  <si>
    <t>Dr.4833.2.S1_at</t>
  </si>
  <si>
    <t>mad2l1</t>
  </si>
  <si>
    <t>Dr.4833.3.A1_a_at</t>
  </si>
  <si>
    <t>krcp</t>
  </si>
  <si>
    <t>Dr.4837.1.A1_at</t>
  </si>
  <si>
    <t>acta1a</t>
  </si>
  <si>
    <t>Dr.4850.1.A1_at</t>
  </si>
  <si>
    <t>rnf128a</t>
  </si>
  <si>
    <t>Dr.4859.1.A1_at</t>
  </si>
  <si>
    <t>nexn</t>
  </si>
  <si>
    <t>Dr.486.1.S1_at</t>
  </si>
  <si>
    <t>ppp1r14bb</t>
  </si>
  <si>
    <t>Dr.4878.1.S1_at</t>
  </si>
  <si>
    <t>Dr.4884.1.S1_at</t>
  </si>
  <si>
    <t>rgrb</t>
  </si>
  <si>
    <t>Dr.4899.1.A1_at</t>
  </si>
  <si>
    <t>Dr.4905.1.S1_at</t>
  </si>
  <si>
    <t>ucp1</t>
  </si>
  <si>
    <t>Dr.4918.1.A1_at</t>
  </si>
  <si>
    <t>nuak2</t>
  </si>
  <si>
    <t>Dr.4943.1.S1_at</t>
  </si>
  <si>
    <t>Dr.4963.1.A1_at</t>
  </si>
  <si>
    <t>cc2d1b</t>
  </si>
  <si>
    <t>Dr.4968.1.A1_at</t>
  </si>
  <si>
    <t>Dr.4980.1.S1_at</t>
  </si>
  <si>
    <t>glulb</t>
  </si>
  <si>
    <t>Dr.4986.1.S1_at</t>
  </si>
  <si>
    <t>Dr.4989.1.S1_at</t>
  </si>
  <si>
    <t>mcmbp</t>
  </si>
  <si>
    <t>Dr.5005.1.A1_at</t>
  </si>
  <si>
    <t>Dr.5013.1.S1_at</t>
  </si>
  <si>
    <t>max</t>
  </si>
  <si>
    <t>Dr.5018.1.A1_at</t>
  </si>
  <si>
    <t>dusp11</t>
  </si>
  <si>
    <t>Dr.5025.1.S1_at</t>
  </si>
  <si>
    <t>Dr.5031.1.S1_at</t>
  </si>
  <si>
    <t>ptges3a</t>
  </si>
  <si>
    <t>Dr.5054.2.S1_at</t>
  </si>
  <si>
    <t>Dr.5091.1.S1_at</t>
  </si>
  <si>
    <t>mcm4</t>
  </si>
  <si>
    <t>Dr.5097.1.A1_at</t>
  </si>
  <si>
    <t>Dr.5112.1.S2_at</t>
  </si>
  <si>
    <t>sox11b</t>
  </si>
  <si>
    <t>Dr.5116.1.A1_at</t>
  </si>
  <si>
    <t>ctdsp2</t>
  </si>
  <si>
    <t>Dr.5122.1.S2_at</t>
  </si>
  <si>
    <t>hnrnpa0a</t>
  </si>
  <si>
    <t>Dr.5132.1.A1_at</t>
  </si>
  <si>
    <t>Dr.5141.1.A1_at</t>
  </si>
  <si>
    <t>zgc:171679</t>
  </si>
  <si>
    <t>Dr.5147.1.A1_at</t>
  </si>
  <si>
    <t>Dr.5167.1.A1_at</t>
  </si>
  <si>
    <t>zgc:114181</t>
  </si>
  <si>
    <t>Dr.5185.1.A1_at</t>
  </si>
  <si>
    <t>Dr.5222.1.S1_at</t>
  </si>
  <si>
    <t>mthfd2</t>
  </si>
  <si>
    <t>Dr.523.1.A1_at</t>
  </si>
  <si>
    <t>eef2k</t>
  </si>
  <si>
    <t>Dr.5231.1.S1_at</t>
  </si>
  <si>
    <t>hist2h2l</t>
  </si>
  <si>
    <t>Dr.5258.1.A1_at</t>
  </si>
  <si>
    <t>stra6</t>
  </si>
  <si>
    <t>Dr.5278.1.A1_at</t>
  </si>
  <si>
    <t>ptprna</t>
  </si>
  <si>
    <t>Dr.5307.1.S1_at</t>
  </si>
  <si>
    <t>slc20a1b</t>
  </si>
  <si>
    <t>Dr.5312.1.S1_at</t>
  </si>
  <si>
    <t>abat</t>
  </si>
  <si>
    <t>Dr.5335.2.S1_at</t>
  </si>
  <si>
    <t>Dr.5347.1.S1_a_at</t>
  </si>
  <si>
    <t>trnau1apb</t>
  </si>
  <si>
    <t>Dr.5351.1.A1_at</t>
  </si>
  <si>
    <t>zgc:162200</t>
  </si>
  <si>
    <t>Dr.5365.1.A1_at</t>
  </si>
  <si>
    <t>dusp5</t>
  </si>
  <si>
    <t>Dr.538.1.S1_at</t>
  </si>
  <si>
    <t>rx1</t>
  </si>
  <si>
    <t>rx2</t>
  </si>
  <si>
    <t>Dr.539.1.S1_s_at</t>
  </si>
  <si>
    <t>Dr.5393.1.A1_at</t>
  </si>
  <si>
    <t>uckl1b</t>
  </si>
  <si>
    <t>Dr.5407.1.A1_at</t>
  </si>
  <si>
    <t>taf15</t>
  </si>
  <si>
    <t>Dr.5428.2.A1_at</t>
  </si>
  <si>
    <t>pik3r3b</t>
  </si>
  <si>
    <t>Dr.5434.4.S1_at</t>
  </si>
  <si>
    <t>pvalb9</t>
  </si>
  <si>
    <t>Dr.5464.1.S1_at</t>
  </si>
  <si>
    <t>Dr.5476.1.A1_at</t>
  </si>
  <si>
    <t>Dr.5504.1.S1_at</t>
  </si>
  <si>
    <t>cbsb</t>
  </si>
  <si>
    <t>Dr.5531.1.S1_a_at</t>
  </si>
  <si>
    <t>Dr.5531.3.S1_at</t>
  </si>
  <si>
    <t>Dr.556.1.S1_at</t>
  </si>
  <si>
    <t>Dr.5560.2.A1_at</t>
  </si>
  <si>
    <t>slc35f6</t>
  </si>
  <si>
    <t>Dr.5565.1.S1_at</t>
  </si>
  <si>
    <t>Dr.5569.2.A1_at</t>
  </si>
  <si>
    <t>Dr.5577.1.A1_at</t>
  </si>
  <si>
    <t>evplb</t>
  </si>
  <si>
    <t>Dr.5578.2.S1_a_at</t>
  </si>
  <si>
    <t>odc1</t>
  </si>
  <si>
    <t>Dr.5586.2.A1_at</t>
  </si>
  <si>
    <t>pmp22b</t>
  </si>
  <si>
    <t>Dr.5587.2.S1_at</t>
  </si>
  <si>
    <t>farp2</t>
  </si>
  <si>
    <t>Dr.5588.1.S1_at</t>
  </si>
  <si>
    <t>hspa4a</t>
  </si>
  <si>
    <t>Dr.5599.1.S1_at</t>
  </si>
  <si>
    <t>spcs2</t>
  </si>
  <si>
    <t>Dr.5605.3.S1_at</t>
  </si>
  <si>
    <t>Dr.5617.1.A1_at</t>
  </si>
  <si>
    <t>ifrd1</t>
  </si>
  <si>
    <t>Dr.5627.1.A1_at</t>
  </si>
  <si>
    <t>ston2</t>
  </si>
  <si>
    <t>Dr.563.1.S1_at</t>
  </si>
  <si>
    <t>spon2b</t>
  </si>
  <si>
    <t>Dr.5648.1.A1_at</t>
  </si>
  <si>
    <t>ewsr1a</t>
  </si>
  <si>
    <t>Dr.5651.1.S1_at</t>
  </si>
  <si>
    <t>prmt5</t>
  </si>
  <si>
    <t>Dr.5677.1.S1_at</t>
  </si>
  <si>
    <t>abracl</t>
  </si>
  <si>
    <t>Dr.5683.1.A1_at</t>
  </si>
  <si>
    <t>Dr.5690.1.S1_at</t>
  </si>
  <si>
    <t>serpinh1a</t>
  </si>
  <si>
    <t>Dr.57.1.S1_at</t>
  </si>
  <si>
    <t>pou3f1</t>
  </si>
  <si>
    <t>Dr.5702.1.A1_at</t>
  </si>
  <si>
    <t>Dr.5711.1.S1_at</t>
  </si>
  <si>
    <t>arhgdig</t>
  </si>
  <si>
    <t>Dr.5715.1.S1_at</t>
  </si>
  <si>
    <t>si:dkey-87o1.2</t>
  </si>
  <si>
    <t>Dr.5738.1.S1_at</t>
  </si>
  <si>
    <t>Dr.5742.1.S1_at</t>
  </si>
  <si>
    <t>efnb2a</t>
  </si>
  <si>
    <t>Dr.578.2.S1_a_at</t>
  </si>
  <si>
    <t>tefa</t>
  </si>
  <si>
    <t>Dr.58.1.A1_at</t>
  </si>
  <si>
    <t>pik3r3a</t>
  </si>
  <si>
    <t>Dr.5804.1.A1_at</t>
  </si>
  <si>
    <t>Dr.5853.1.A1_at</t>
  </si>
  <si>
    <t>lgals3bpb</t>
  </si>
  <si>
    <t>Dr.59.1.S1_at</t>
  </si>
  <si>
    <t>anxa1a</t>
  </si>
  <si>
    <t>Dr.5930.1.A1_at</t>
  </si>
  <si>
    <t>Dr.5994.1.A1_at</t>
  </si>
  <si>
    <t>hibadha</t>
  </si>
  <si>
    <t>Dr.6001.1.S1_at</t>
  </si>
  <si>
    <t>zfand5b</t>
  </si>
  <si>
    <t>Dr.6007.1.S1_at</t>
  </si>
  <si>
    <t>cdh1</t>
  </si>
  <si>
    <t>Dr.6033.1.A1_at</t>
  </si>
  <si>
    <t>usp32</t>
  </si>
  <si>
    <t>Dr.6064.1.A1_at</t>
  </si>
  <si>
    <t>Dr.609.1.S1_at</t>
  </si>
  <si>
    <t>pcdh8</t>
  </si>
  <si>
    <t>Dr.610.2.S1_a_at</t>
  </si>
  <si>
    <t>Dr.610.2.S1_at</t>
  </si>
  <si>
    <t>Dr.6125.1.A1_at</t>
  </si>
  <si>
    <t>Dr.614.1.S2_at</t>
  </si>
  <si>
    <t>cpeb1b</t>
  </si>
  <si>
    <t>Dr.615.1.S1_at</t>
  </si>
  <si>
    <t>six3b</t>
  </si>
  <si>
    <t>Dr.6154.1.A1_at</t>
  </si>
  <si>
    <t>Dr.6157.2.A1_at</t>
  </si>
  <si>
    <t>vsig10</t>
  </si>
  <si>
    <t>Dr.6173.1.S1_at</t>
  </si>
  <si>
    <t>zgc:65894</t>
  </si>
  <si>
    <t>Dr.6190.1.A1_at</t>
  </si>
  <si>
    <t>Dr.6191.1.S1_at</t>
  </si>
  <si>
    <t>Dr.6193.1.A1_at</t>
  </si>
  <si>
    <t>Dr.6208.1.A1_at</t>
  </si>
  <si>
    <t>Dr.6302.1.A1_at</t>
  </si>
  <si>
    <t>exosc6</t>
  </si>
  <si>
    <t>Dr.6307.1.A1_at</t>
  </si>
  <si>
    <t>wu:fj05g07</t>
  </si>
  <si>
    <t>Dr.6315.1.A1_at</t>
  </si>
  <si>
    <t>Dr.6321.1.A1_at</t>
  </si>
  <si>
    <t>Dr.6348.1.S1_at</t>
  </si>
  <si>
    <t>vil1</t>
  </si>
  <si>
    <t>Dr.636.1.S1_at</t>
  </si>
  <si>
    <t>mb</t>
  </si>
  <si>
    <t>Dr.6431.1.S1_at</t>
  </si>
  <si>
    <t>socs3a</t>
  </si>
  <si>
    <t>Dr.6448.1.S1_at</t>
  </si>
  <si>
    <t>csnk1da</t>
  </si>
  <si>
    <t>Dr.6460.1.S1_at</t>
  </si>
  <si>
    <t>zgc:92606</t>
  </si>
  <si>
    <t>nova2</t>
  </si>
  <si>
    <t>Dr.6502.2.S1_at</t>
  </si>
  <si>
    <t>Dr.6531.1.A1_at</t>
  </si>
  <si>
    <t>socs1a</t>
  </si>
  <si>
    <t>Dr.6531.2.S1_at</t>
  </si>
  <si>
    <t>Dr.6534.1.A1_at</t>
  </si>
  <si>
    <t>Dr.6550.1.A1_at</t>
  </si>
  <si>
    <t>Dr.6570.1.S1_at</t>
  </si>
  <si>
    <t>cited4b</t>
  </si>
  <si>
    <t>Dr.6572.1.A1_at</t>
  </si>
  <si>
    <t>Dr.6575.1.S1_at</t>
  </si>
  <si>
    <t>cebpb</t>
  </si>
  <si>
    <t>Dr.6589.1.A1_at</t>
  </si>
  <si>
    <t>fam13b</t>
  </si>
  <si>
    <t>Dr.6600.1.A1_at</t>
  </si>
  <si>
    <t>mxra8a</t>
  </si>
  <si>
    <t>Dr.6604.2.A1_a_at</t>
  </si>
  <si>
    <t>Dr.6617.1.A1_at</t>
  </si>
  <si>
    <t>Dr.6618.1.A1_at</t>
  </si>
  <si>
    <t>Dr.664.2.S1_at</t>
  </si>
  <si>
    <t>ddx5</t>
  </si>
  <si>
    <t>Dr.6670.1.A1_at</t>
  </si>
  <si>
    <t>tmem107</t>
  </si>
  <si>
    <t>Dr.6680.1.S1_at</t>
  </si>
  <si>
    <t>mknk2a</t>
  </si>
  <si>
    <t>Dr.6709.1.S1_at</t>
  </si>
  <si>
    <t>Dr.6735.1.A1_at</t>
  </si>
  <si>
    <t>Dr.6754.1.A1_at</t>
  </si>
  <si>
    <t>per2</t>
  </si>
  <si>
    <t>Dr.6759.1.A1_at</t>
  </si>
  <si>
    <t>Dr.6769.1.A1_at</t>
  </si>
  <si>
    <t>creb3l3l</t>
  </si>
  <si>
    <t>Dr.6787.1.S1_at</t>
  </si>
  <si>
    <t>olfm1b</t>
  </si>
  <si>
    <t>Dr.6799.1.S1_at</t>
  </si>
  <si>
    <t>cldn1</t>
  </si>
  <si>
    <t>Dr.6814.2.S1_at</t>
  </si>
  <si>
    <t>Dr.6826.1.S1_at</t>
  </si>
  <si>
    <t>col1a1b</t>
  </si>
  <si>
    <t>Dr.6829.1.A1_at</t>
  </si>
  <si>
    <t>mycla</t>
  </si>
  <si>
    <t>Dr.6884.1.S1_at</t>
  </si>
  <si>
    <t>slc3a2b</t>
  </si>
  <si>
    <t>Dr.6885.1.A1_at</t>
  </si>
  <si>
    <t>Dr.691.1.S1_at</t>
  </si>
  <si>
    <t>dhrs13a.2</t>
  </si>
  <si>
    <t>Dr.6920.2.A1_at</t>
  </si>
  <si>
    <t>Dr.6932.3.S1_at</t>
  </si>
  <si>
    <t>hmgb3a</t>
  </si>
  <si>
    <t>Dr.6935.1.S1_at</t>
  </si>
  <si>
    <t>sema6d</t>
  </si>
  <si>
    <t>Dr.6958.1.S1_at</t>
  </si>
  <si>
    <t>slc39a13</t>
  </si>
  <si>
    <t>Dr.6983.1.A1_at</t>
  </si>
  <si>
    <t>Dr.6999.1.A1_at</t>
  </si>
  <si>
    <t>Dr.701.1.S1_at</t>
  </si>
  <si>
    <t>srsf7a</t>
  </si>
  <si>
    <t>Dr.7010.1.S1_at</t>
  </si>
  <si>
    <t>elovl7a</t>
  </si>
  <si>
    <t>Dr.7030.1.A1_at</t>
  </si>
  <si>
    <t>Dr.7036.1.S1_at</t>
  </si>
  <si>
    <t>g3bp1</t>
  </si>
  <si>
    <t>Dr.708.1.A1_at</t>
  </si>
  <si>
    <t>hnrnpa1b</t>
  </si>
  <si>
    <t>Dr.7097.1.S1_at</t>
  </si>
  <si>
    <t>smad7</t>
  </si>
  <si>
    <t>Dr.7100.1.A1_at</t>
  </si>
  <si>
    <t>Dr.7102.1.S1_at</t>
  </si>
  <si>
    <t>ppdpfb</t>
  </si>
  <si>
    <t>Dr.7108.1.S1_at</t>
  </si>
  <si>
    <t>hspd1</t>
  </si>
  <si>
    <t>Dr.7111.1.S1_a_at</t>
  </si>
  <si>
    <t>Dr.7155.2.S1_at</t>
  </si>
  <si>
    <t>nusap1</t>
  </si>
  <si>
    <t>Dr.7164.1.A1_at</t>
  </si>
  <si>
    <t>entpd4</t>
  </si>
  <si>
    <t>Dr.719.1.S1_at</t>
  </si>
  <si>
    <t>drap1</t>
  </si>
  <si>
    <t>Dr.7226.1.S1_at</t>
  </si>
  <si>
    <t>Dr.7230.1.A1_at</t>
  </si>
  <si>
    <t>Dr.7269.1.A1_at</t>
  </si>
  <si>
    <t>Dr.7297.1.A1_at</t>
  </si>
  <si>
    <t>hexdc</t>
  </si>
  <si>
    <t>Dr.73.1.A1_at</t>
  </si>
  <si>
    <t>rrbp1a</t>
  </si>
  <si>
    <t>Dr.7311.1.S1_at</t>
  </si>
  <si>
    <t>gnl3</t>
  </si>
  <si>
    <t>Dr.7337.1.S1_at</t>
  </si>
  <si>
    <t>slc16a3</t>
  </si>
  <si>
    <t>Dr.7343.1.S1_at</t>
  </si>
  <si>
    <t>acadm</t>
  </si>
  <si>
    <t>Dr.7365.1.A1_at</t>
  </si>
  <si>
    <t>abca1a</t>
  </si>
  <si>
    <t>Dr.7368.1.A1_at</t>
  </si>
  <si>
    <t>nfkbiaa</t>
  </si>
  <si>
    <t>Dr.7371.1.S2_at</t>
  </si>
  <si>
    <t>cry1b</t>
  </si>
  <si>
    <t>Dr.7379.1.A1_at</t>
  </si>
  <si>
    <t>Dr.7418.1.A1_at</t>
  </si>
  <si>
    <t>tbc1d17</t>
  </si>
  <si>
    <t>Dr.7419.1.A1_at</t>
  </si>
  <si>
    <t>aoc2</t>
  </si>
  <si>
    <t>Dr.742.1.S1_at</t>
  </si>
  <si>
    <t>tgfbi</t>
  </si>
  <si>
    <t>Dr.7423.1.A1_at</t>
  </si>
  <si>
    <t>Dr.7454.1.S1_at</t>
  </si>
  <si>
    <t>atp1a3a</t>
  </si>
  <si>
    <t>Dr.7462.1.A1_at</t>
  </si>
  <si>
    <t>mbpa</t>
  </si>
  <si>
    <t>Dr.7472.1.A1_at</t>
  </si>
  <si>
    <t>sec11a</t>
  </si>
  <si>
    <t>Dr.749.1.S1_at</t>
  </si>
  <si>
    <t>tcp1</t>
  </si>
  <si>
    <t>Dr.7499.1.A1_at</t>
  </si>
  <si>
    <t>kifc3</t>
  </si>
  <si>
    <t>Dr.7503.1.A1_a_at</t>
  </si>
  <si>
    <t>Dr.7507.1.S1_at</t>
  </si>
  <si>
    <t>ppp2r5ea</t>
  </si>
  <si>
    <t>Dr.7516.1.A1_at</t>
  </si>
  <si>
    <t>slc38a4</t>
  </si>
  <si>
    <t>Dr.7520.1.A1_at</t>
  </si>
  <si>
    <t>Dr.7539.2.S1_at</t>
  </si>
  <si>
    <t>arfgap2</t>
  </si>
  <si>
    <t>Dr.7559.1.S1_at</t>
  </si>
  <si>
    <t>Dr.7596.1.A1_at</t>
  </si>
  <si>
    <t>fgf13a</t>
  </si>
  <si>
    <t>Dr.7599.1.A1_at</t>
  </si>
  <si>
    <t>wu:fj16a03</t>
  </si>
  <si>
    <t>Dr.7603.1.A1_at</t>
  </si>
  <si>
    <t>itm2cb</t>
  </si>
  <si>
    <t>Dr.7607.1.A1_at</t>
  </si>
  <si>
    <t>Dr.7608.1.A1_at</t>
  </si>
  <si>
    <t>jun</t>
  </si>
  <si>
    <t>Dr.7608.2.S1_at</t>
  </si>
  <si>
    <t>Dr.7609.1.A1_at</t>
  </si>
  <si>
    <t>prlra</t>
  </si>
  <si>
    <t>Dr.7619.1.A1_at</t>
  </si>
  <si>
    <t>si:ch211-79k12.1</t>
  </si>
  <si>
    <t>Dr.7626.1.A1_at</t>
  </si>
  <si>
    <t>pfkfb3</t>
  </si>
  <si>
    <t>Dr.7638.1.S2_at</t>
  </si>
  <si>
    <t>calm3a</t>
  </si>
  <si>
    <t>Dr.765.1.A1_at</t>
  </si>
  <si>
    <t>hadhaa</t>
  </si>
  <si>
    <t>Dr.7692.1.A1_at</t>
  </si>
  <si>
    <t>oclna</t>
  </si>
  <si>
    <t>Dr.7714.1.S1_at</t>
  </si>
  <si>
    <t>etv5b</t>
  </si>
  <si>
    <t>Dr.7717.1.S1_at</t>
  </si>
  <si>
    <t>grb2b</t>
  </si>
  <si>
    <t>Dr.7728.1.A1_at</t>
  </si>
  <si>
    <t>Dr.7728.1.A1_s_at</t>
  </si>
  <si>
    <t>Dr.7742.1.S1_at</t>
  </si>
  <si>
    <t>arl4cb</t>
  </si>
  <si>
    <t>Dr.7753.1.S1_at</t>
  </si>
  <si>
    <t>pvalb5</t>
  </si>
  <si>
    <t>Dr.7761.1.A1_at</t>
  </si>
  <si>
    <t>cul1b</t>
  </si>
  <si>
    <t>Dr.7824.1.S1_at</t>
  </si>
  <si>
    <t>Dr.7829.1.A1_at</t>
  </si>
  <si>
    <t>eno1b</t>
  </si>
  <si>
    <t>Dr.784.1.S1_at</t>
  </si>
  <si>
    <t>mcm3</t>
  </si>
  <si>
    <t>Dr.7846.1.A1_at</t>
  </si>
  <si>
    <t>madd</t>
  </si>
  <si>
    <t>Dr.785.1.A1_at</t>
  </si>
  <si>
    <t>Dr.7855.3.A1_at</t>
  </si>
  <si>
    <t>Dr.7857.1.A1_at</t>
  </si>
  <si>
    <t>Dr.7861.1.A1_at</t>
  </si>
  <si>
    <t>nr2e3</t>
  </si>
  <si>
    <t>Dr.7870.1.A1_at</t>
  </si>
  <si>
    <t>Dr.7873.1.S1_at</t>
  </si>
  <si>
    <t>gpr85</t>
  </si>
  <si>
    <t>Dr.7883.1.A1_at</t>
  </si>
  <si>
    <t>Dr.7888.1.S1_at</t>
  </si>
  <si>
    <t>rrs1</t>
  </si>
  <si>
    <t>Dr.7889.1.S1_at</t>
  </si>
  <si>
    <t>hmgb3b</t>
  </si>
  <si>
    <t>Dr.7903.1.S1_at</t>
  </si>
  <si>
    <t>Dr.7949.1.S1_at</t>
  </si>
  <si>
    <t>dlg1</t>
  </si>
  <si>
    <t>Dr.7952.1.S1_at</t>
  </si>
  <si>
    <t>pkma</t>
  </si>
  <si>
    <t>Dr.7955.1.A1_at</t>
  </si>
  <si>
    <t>Dr.7956.1.S2_at</t>
  </si>
  <si>
    <t>Dr.7971.1.A1_at</t>
  </si>
  <si>
    <t>ipo9</t>
  </si>
  <si>
    <t>Dr.7993.1.A1_a_at</t>
  </si>
  <si>
    <t>usp37</t>
  </si>
  <si>
    <t>Dr.8012.1.A1_at</t>
  </si>
  <si>
    <t>nptx1l</t>
  </si>
  <si>
    <t>ndufab1a</t>
  </si>
  <si>
    <t>Dr.8024.2.S1_a_at</t>
  </si>
  <si>
    <t>Dr.804.1.S1_at</t>
  </si>
  <si>
    <t>sae1</t>
  </si>
  <si>
    <t>Dr.8062.1.S1_at</t>
  </si>
  <si>
    <t>Dr.8071.1.S1_at</t>
  </si>
  <si>
    <t>opn1lw1</t>
  </si>
  <si>
    <t>Dr.8090.1.A1_at</t>
  </si>
  <si>
    <t>ndrg1b</t>
  </si>
  <si>
    <t>Dr.8097.1.S1_at</t>
  </si>
  <si>
    <t>opn1sw2</t>
  </si>
  <si>
    <t>Dr.8102.1.S1_at</t>
  </si>
  <si>
    <t>opn1mw1</t>
  </si>
  <si>
    <t>Dr.811.1.S1_at</t>
  </si>
  <si>
    <t>rps6kal</t>
  </si>
  <si>
    <t>Dr.8125.1.S1_at</t>
  </si>
  <si>
    <t>thrb</t>
  </si>
  <si>
    <t>Dr.8139.1.S1_at</t>
  </si>
  <si>
    <t>prox1a</t>
  </si>
  <si>
    <t>Dr.8142.1.S1_at</t>
  </si>
  <si>
    <t>aanat2</t>
  </si>
  <si>
    <t>Dr.8146.1.S1_at</t>
  </si>
  <si>
    <t>gbp</t>
  </si>
  <si>
    <t>Dr.8151.2.S1_a_at</t>
  </si>
  <si>
    <t>Dr.8152.1.S1_at</t>
  </si>
  <si>
    <t>slc40a1</t>
  </si>
  <si>
    <t>Dr.8160.1.S1_at</t>
  </si>
  <si>
    <t>copz2</t>
  </si>
  <si>
    <t>Dr.8172.1.S1_at</t>
  </si>
  <si>
    <t>pbx1a</t>
  </si>
  <si>
    <t>Dr.8195.1.A1_at</t>
  </si>
  <si>
    <t>bdnf</t>
  </si>
  <si>
    <t>Dr.8198.1.A1_at</t>
  </si>
  <si>
    <t>mafbb</t>
  </si>
  <si>
    <t>Dr.8276.1.S1_at</t>
  </si>
  <si>
    <t>arntl1a</t>
  </si>
  <si>
    <t>Dr.8277.1.S1_at</t>
  </si>
  <si>
    <t>cyp2v1</t>
  </si>
  <si>
    <t>Dr.8283.1.S1_at</t>
  </si>
  <si>
    <t>mibp</t>
  </si>
  <si>
    <t>Dr.8302.3.S1_a_at</t>
  </si>
  <si>
    <t>arnt2</t>
  </si>
  <si>
    <t>Dr.8329.1.S1_at</t>
  </si>
  <si>
    <t>pycard</t>
  </si>
  <si>
    <t>Dr.8339.1.S1_at</t>
  </si>
  <si>
    <t>Dr.839.2.S1_a_at</t>
  </si>
  <si>
    <t>Dr.8390.1.S1_at</t>
  </si>
  <si>
    <t>faxdc2</t>
  </si>
  <si>
    <t>Dr.8398.1.A1_at</t>
  </si>
  <si>
    <t>Dr.841.1.A1_at</t>
  </si>
  <si>
    <t>Dr.8420.1.A1_at</t>
  </si>
  <si>
    <t>Dr.8471.2.A1_at</t>
  </si>
  <si>
    <t>Dr.8497.1.A1_at</t>
  </si>
  <si>
    <t>ppp1r3ca</t>
  </si>
  <si>
    <t>Dr.8541.1.A1_at</t>
  </si>
  <si>
    <t>tia1</t>
  </si>
  <si>
    <t>Dr.8581.1.S1_at</t>
  </si>
  <si>
    <t>psme3</t>
  </si>
  <si>
    <t>Dr.8587.1.A1_at</t>
  </si>
  <si>
    <t>igfbp1a</t>
  </si>
  <si>
    <t>Dr.8587.1.A2_at</t>
  </si>
  <si>
    <t>Dr.8629.1.A1_at</t>
  </si>
  <si>
    <t>Dr.8645.1.A1_at</t>
  </si>
  <si>
    <t>abcb5</t>
  </si>
  <si>
    <t>Dr.8723.1.S1_at</t>
  </si>
  <si>
    <t>txn</t>
  </si>
  <si>
    <t>Dr.880.1.A1_at</t>
  </si>
  <si>
    <t>ptgr1</t>
  </si>
  <si>
    <t>Dr.881.1.A1_at</t>
  </si>
  <si>
    <t>Dr.883.1.A1_at</t>
  </si>
  <si>
    <t>dnajc21</t>
  </si>
  <si>
    <t>Dr.8840.1.A1_at</t>
  </si>
  <si>
    <t>Dr.8850.1.A1_at</t>
  </si>
  <si>
    <t>Dr.891.1.S1_at</t>
  </si>
  <si>
    <t>fam162a</t>
  </si>
  <si>
    <t>Dr.8915.1.A1_at</t>
  </si>
  <si>
    <t>mfsd12a</t>
  </si>
  <si>
    <t>Dr.8928.2.S1_at</t>
  </si>
  <si>
    <t>cnot8</t>
  </si>
  <si>
    <t>Dr.893.1.S1_at</t>
  </si>
  <si>
    <t>Dr.8944.1.A1_at</t>
  </si>
  <si>
    <t>Dr.8947.1.A1_at</t>
  </si>
  <si>
    <t>spint2</t>
  </si>
  <si>
    <t>Dr.898.1.S1_at</t>
  </si>
  <si>
    <t>pgk1</t>
  </si>
  <si>
    <t>Dr.9.1.S1_at</t>
  </si>
  <si>
    <t>si:ch211-166a6.5</t>
  </si>
  <si>
    <t>Dr.9000.1.S1_at</t>
  </si>
  <si>
    <t>hsd17b12a</t>
  </si>
  <si>
    <t>Dr.9036.1.A1_at</t>
  </si>
  <si>
    <t>flcn</t>
  </si>
  <si>
    <t>Dr.9048.1.A1_at</t>
  </si>
  <si>
    <t>rnf183</t>
  </si>
  <si>
    <t>Dr.9070.1.A1_at</t>
  </si>
  <si>
    <t>srsf6a</t>
  </si>
  <si>
    <t>Dr.9071.2.S1_at</t>
  </si>
  <si>
    <t>Dr.9110.1.A1_at</t>
  </si>
  <si>
    <t>atf5b</t>
  </si>
  <si>
    <t>Dr.9122.1.S1_at</t>
  </si>
  <si>
    <t>ccl25b</t>
  </si>
  <si>
    <t>Dr.9125.1.S1_at</t>
  </si>
  <si>
    <t>syt11a</t>
  </si>
  <si>
    <t>Dr.914.1.A1_a_at</t>
  </si>
  <si>
    <t>irf1b</t>
  </si>
  <si>
    <t>Dr.9146.1.S1_at</t>
  </si>
  <si>
    <t>Dr.9175.1.A1_at</t>
  </si>
  <si>
    <t>pold1</t>
  </si>
  <si>
    <t>Dr.9189.1.A1_at</t>
  </si>
  <si>
    <t>igf2bp1</t>
  </si>
  <si>
    <t>Dr.9217.1.A1_at</t>
  </si>
  <si>
    <t>Dr.923.1.A1_at</t>
  </si>
  <si>
    <t>sqstm1</t>
  </si>
  <si>
    <t>Dr.924.1.S1_at</t>
  </si>
  <si>
    <t>and1</t>
  </si>
  <si>
    <t>Dr.9255.2.S1_at</t>
  </si>
  <si>
    <t>fuca2</t>
  </si>
  <si>
    <t>Dr.9268.1.A1_at</t>
  </si>
  <si>
    <t>map1aa</t>
  </si>
  <si>
    <t>Dr.9277.1.S1_at</t>
  </si>
  <si>
    <t>arrdc3a</t>
  </si>
  <si>
    <t>Dr.9292.1.A1_at</t>
  </si>
  <si>
    <t>tmem237b</t>
  </si>
  <si>
    <t>Dr.9304.1.S1_at</t>
  </si>
  <si>
    <t>dusp4</t>
  </si>
  <si>
    <t>Dr.934.1.A1_at</t>
  </si>
  <si>
    <t>Dr.9353.1.S1_at</t>
  </si>
  <si>
    <t>zgc:55733</t>
  </si>
  <si>
    <t>Dr.94.1.A1_at</t>
  </si>
  <si>
    <t>mapre1b</t>
  </si>
  <si>
    <t>Dr.9405.1.S1_at</t>
  </si>
  <si>
    <t>arl13b</t>
  </si>
  <si>
    <t>Dr.9425.1.A1_at</t>
  </si>
  <si>
    <t>Dr.9434.1.A1_at</t>
  </si>
  <si>
    <t>Dr.9445.1.S1_at</t>
  </si>
  <si>
    <t>khsrp</t>
  </si>
  <si>
    <t>Dr.945.1.S1_at</t>
  </si>
  <si>
    <t>pgam1a</t>
  </si>
  <si>
    <t>Dr.946.1.A1_at</t>
  </si>
  <si>
    <t>prrg2</t>
  </si>
  <si>
    <t>Dr.9464.1.A1_at</t>
  </si>
  <si>
    <t>zgc:92107</t>
  </si>
  <si>
    <t>Dr.9480.1.S1_at</t>
  </si>
  <si>
    <t>acy1</t>
  </si>
  <si>
    <t>Dr.9492.1.A1_at</t>
  </si>
  <si>
    <t>Dr.9514.1.A1_at</t>
  </si>
  <si>
    <t>clpp</t>
  </si>
  <si>
    <t>Dr.9528.1.S1_at</t>
  </si>
  <si>
    <t>Dr.9531.1.A1_at</t>
  </si>
  <si>
    <t>myh9a</t>
  </si>
  <si>
    <t>Dr.955.1.A1_at</t>
  </si>
  <si>
    <t>flna</t>
  </si>
  <si>
    <t>Dr.9557.1.S1_at</t>
  </si>
  <si>
    <t>fkbp2</t>
  </si>
  <si>
    <t>Dr.9559.1.A1_at</t>
  </si>
  <si>
    <t>Dr.9560.1.A1_at</t>
  </si>
  <si>
    <t>pde4ba</t>
  </si>
  <si>
    <t>Dr.9565.1.S1_at</t>
  </si>
  <si>
    <t>Dr.957.1.A1_at</t>
  </si>
  <si>
    <t>Dr.9585.1.A1_at</t>
  </si>
  <si>
    <t>Dr.96.1.A1_at</t>
  </si>
  <si>
    <t>c7b</t>
  </si>
  <si>
    <t>Dr.9617.1.A1_at</t>
  </si>
  <si>
    <t>socs3b</t>
  </si>
  <si>
    <t>Dr.9642.1.A1_at</t>
  </si>
  <si>
    <t>aspn</t>
  </si>
  <si>
    <t>Dr.9654.1.A1_at</t>
  </si>
  <si>
    <t>ppiaa</t>
  </si>
  <si>
    <t>Dr.9655.1.A1_at</t>
  </si>
  <si>
    <t>Dr.9667.1.S1_at</t>
  </si>
  <si>
    <t>Dr.9682.1.A1_at</t>
  </si>
  <si>
    <t>zgc:172053</t>
  </si>
  <si>
    <t>Dr.9715.1.S1_a_at</t>
  </si>
  <si>
    <t>exosc4</t>
  </si>
  <si>
    <t>Dr.9715.2.S1_x_at</t>
  </si>
  <si>
    <t>Dr.973.1.S1_at</t>
  </si>
  <si>
    <t>ahnak</t>
  </si>
  <si>
    <t>Dr.9746.1.S1_a_at</t>
  </si>
  <si>
    <t>rrm1</t>
  </si>
  <si>
    <t>Dr.9746.13.S1_at</t>
  </si>
  <si>
    <t>g2e3</t>
  </si>
  <si>
    <t>Dr.9746.6.S1_at</t>
  </si>
  <si>
    <t>Dr.9746.8.S1_at</t>
  </si>
  <si>
    <t>cycsb</t>
  </si>
  <si>
    <t>Dr.9761.1.S1_at</t>
  </si>
  <si>
    <t>ppl</t>
  </si>
  <si>
    <t>Dr.9798.1.A1_at</t>
  </si>
  <si>
    <t>Dr.9805.1.S1_at</t>
  </si>
  <si>
    <t>mrpl12</t>
  </si>
  <si>
    <t>Dr.9809.2.S1_at</t>
  </si>
  <si>
    <t>Dr.9824.1.A1_at</t>
  </si>
  <si>
    <t>Dr.9827.1.S1_at</t>
  </si>
  <si>
    <t>prom1b</t>
  </si>
  <si>
    <t>Dr.9836.1.S1_at</t>
  </si>
  <si>
    <t>nme2a</t>
  </si>
  <si>
    <t>Dr.9841.1.A1_at</t>
  </si>
  <si>
    <t>pde6c</t>
  </si>
  <si>
    <t>Dr.9845.1.S1_at</t>
  </si>
  <si>
    <t>arl3l2</t>
  </si>
  <si>
    <t>Dr.9845.2.A1_at</t>
  </si>
  <si>
    <t>Dr.9847.2.A1_at</t>
  </si>
  <si>
    <t>pdca</t>
  </si>
  <si>
    <t>Dr.9849.1.A1_at</t>
  </si>
  <si>
    <t>Dr.9850.1.A1_at</t>
  </si>
  <si>
    <t>opn1mw2</t>
  </si>
  <si>
    <t>Dr.9852.1.A1_at</t>
  </si>
  <si>
    <t>camk1gb</t>
  </si>
  <si>
    <t>Dr.9860.1.S1_at</t>
  </si>
  <si>
    <t>Dr.987.1.S1_at</t>
  </si>
  <si>
    <t>gale</t>
  </si>
  <si>
    <t>Dr.9874.1.A1_at</t>
  </si>
  <si>
    <t>camk1ga</t>
  </si>
  <si>
    <t>Dr.9878.1.S1_at</t>
  </si>
  <si>
    <t>atp1a3b</t>
  </si>
  <si>
    <t>Dr.988.1.S1_at</t>
  </si>
  <si>
    <t>eci1</t>
  </si>
  <si>
    <t>Dr.9880.1.A1_at</t>
  </si>
  <si>
    <t>kera</t>
  </si>
  <si>
    <t>Dr.9881.1.S1_at</t>
  </si>
  <si>
    <t>gnat2</t>
  </si>
  <si>
    <t>Dr.9890.1.A1_at</t>
  </si>
  <si>
    <t>Dr.9894.1.A1_at</t>
  </si>
  <si>
    <t>Dr.9896.1.A1_at</t>
  </si>
  <si>
    <t>si:ch211-195b13.1</t>
  </si>
  <si>
    <t>Dr.9899.1.S1_at</t>
  </si>
  <si>
    <t>gnat1</t>
  </si>
  <si>
    <t>Dr.9901.1.S1_at</t>
  </si>
  <si>
    <t>Dr.9903.1.A1_at</t>
  </si>
  <si>
    <t>gnb5b</t>
  </si>
  <si>
    <t>Dr.9908.1.A1_at</t>
  </si>
  <si>
    <t>unc119.2</t>
  </si>
  <si>
    <t>Dr.9911.1.A1_at</t>
  </si>
  <si>
    <t>cish</t>
  </si>
  <si>
    <t>Dr.9912.1.A1_at</t>
  </si>
  <si>
    <t>si:ch211-195b15.7</t>
  </si>
  <si>
    <t>Dr.9920.1.A1_at</t>
  </si>
  <si>
    <t>nfil3-5</t>
  </si>
  <si>
    <t>Dr.9928.1.S1_at</t>
  </si>
  <si>
    <t>dap1b</t>
  </si>
  <si>
    <t>Dr.994.1.S1_at</t>
  </si>
  <si>
    <t>cldnb</t>
  </si>
  <si>
    <t>Dr.9953.1.S1_at</t>
  </si>
  <si>
    <t>Dr.9972.1.S1_at</t>
  </si>
  <si>
    <t>Dr.9977.1.S1_at</t>
  </si>
  <si>
    <t>Dr.9981.1.S1_at</t>
  </si>
  <si>
    <t>DrAffx.1.10.S1_at</t>
  </si>
  <si>
    <t>crim1</t>
  </si>
  <si>
    <t>DrAffx.1.33.S1_at</t>
  </si>
  <si>
    <t>b3gnt7l</t>
  </si>
  <si>
    <t>DrAffx.1.57.S1_at</t>
  </si>
  <si>
    <t>DrAffx.1.74.S1_at</t>
  </si>
  <si>
    <t>DrAffx.1.81.S1_at</t>
  </si>
  <si>
    <t>sgce</t>
  </si>
  <si>
    <t>DrAffx.1.85.S1_s_at</t>
  </si>
  <si>
    <t>DrAffx.2.1.S1_s_at</t>
  </si>
  <si>
    <t>DrAffx.2.15.S1_at</t>
  </si>
  <si>
    <t>hbbe2</t>
  </si>
  <si>
    <t>DrAffx.2.16.S1_at</t>
  </si>
  <si>
    <t>DrAffx.2.2.S1_at</t>
  </si>
  <si>
    <t>DrAffx.2.82.S1_at</t>
  </si>
  <si>
    <t>sox2</t>
  </si>
  <si>
    <t>baz1a</t>
  </si>
  <si>
    <t>si:ch73-335l21.4</t>
  </si>
  <si>
    <t>si:ch73-359m17.9</t>
  </si>
  <si>
    <t>syt3</t>
  </si>
  <si>
    <t>si:ch1073-190k2.1</t>
  </si>
  <si>
    <t>lsp1b</t>
  </si>
  <si>
    <t>si:ch73-204p21.2</t>
  </si>
  <si>
    <t>muc5.1</t>
  </si>
  <si>
    <t>si:ch73-6k14.2</t>
  </si>
  <si>
    <t>prkcdb</t>
  </si>
  <si>
    <t>ier2b</t>
  </si>
  <si>
    <t>peli3</t>
  </si>
  <si>
    <t>si:ch211-40k21.5</t>
  </si>
  <si>
    <t>si:ch211-195b11.3</t>
  </si>
  <si>
    <t>spaca4l</t>
  </si>
  <si>
    <t>sb:cb81</t>
  </si>
  <si>
    <t>taok1b</t>
  </si>
  <si>
    <t>CR318588.1</t>
  </si>
  <si>
    <t>si:dkeyp-1h4.6</t>
  </si>
  <si>
    <t>CR854839.1</t>
  </si>
  <si>
    <t>BX004774.2</t>
  </si>
  <si>
    <t>BX901962.2</t>
  </si>
  <si>
    <t>BX901962.3</t>
  </si>
  <si>
    <t>si:dkey-193p11.2</t>
  </si>
  <si>
    <t>CABZ01078320.1</t>
  </si>
  <si>
    <t>otud1</t>
  </si>
  <si>
    <t>si:cabz01007794.1</t>
  </si>
  <si>
    <t>mapk8ip1a</t>
  </si>
  <si>
    <t>si:dkey-102m7.3</t>
  </si>
  <si>
    <t>CABZ01056321.1</t>
  </si>
  <si>
    <t>AL732488.2</t>
  </si>
  <si>
    <t>bphl</t>
  </si>
  <si>
    <t>nbr1b</t>
  </si>
  <si>
    <t>si:ch211-117k10.3</t>
  </si>
  <si>
    <t>aifm2</t>
  </si>
  <si>
    <t>si:ch211-195b15.8</t>
  </si>
  <si>
    <t>fasn</t>
  </si>
  <si>
    <t>si:ch211-207n23.2</t>
  </si>
  <si>
    <t>si:ch211-15b10.6</t>
  </si>
  <si>
    <t>cacna1ha</t>
  </si>
  <si>
    <t>si:ch211-156b7.4</t>
  </si>
  <si>
    <t>PRRC2B</t>
  </si>
  <si>
    <t>arhgap32a</t>
  </si>
  <si>
    <t>im:7147486</t>
  </si>
  <si>
    <t>usp21</t>
  </si>
  <si>
    <t>s100w</t>
  </si>
  <si>
    <t>serinc4</t>
  </si>
  <si>
    <t>lgals17</t>
  </si>
  <si>
    <t>agbl5</t>
  </si>
  <si>
    <t>CABZ01102170.1</t>
  </si>
  <si>
    <t>syt1a</t>
  </si>
  <si>
    <t>si:ch211-276a17.5</t>
  </si>
  <si>
    <t>tuba1a</t>
  </si>
  <si>
    <t>selenof</t>
  </si>
  <si>
    <t>FO904901.1</t>
  </si>
  <si>
    <t>ptgdsb.1</t>
  </si>
  <si>
    <t>tlcd1</t>
  </si>
  <si>
    <t>fthl28</t>
  </si>
  <si>
    <t>cdkn1bb</t>
  </si>
  <si>
    <t>smarca1</t>
  </si>
  <si>
    <t>nfasca</t>
  </si>
  <si>
    <t>si:ch211-121j5.4</t>
  </si>
  <si>
    <t>nfe2l1b</t>
  </si>
  <si>
    <t>ppip5k2</t>
  </si>
  <si>
    <t>BX511128.3</t>
  </si>
  <si>
    <t>cica</t>
  </si>
  <si>
    <t>si:dkey-112a7.4</t>
  </si>
  <si>
    <t>tomm40</t>
  </si>
  <si>
    <t>CU467655.2</t>
  </si>
  <si>
    <t>arf4b</t>
  </si>
  <si>
    <t>ubald1a</t>
  </si>
  <si>
    <t>crtc3</t>
  </si>
  <si>
    <t>lrrc8db</t>
  </si>
  <si>
    <t>rarres3l</t>
  </si>
  <si>
    <t>nupr1a</t>
  </si>
  <si>
    <t>eif2ak3</t>
  </si>
  <si>
    <t>si:ch211-276i12.9</t>
  </si>
  <si>
    <t>mb21d2</t>
  </si>
  <si>
    <t>foxo1a</t>
  </si>
  <si>
    <t>CR628365.1</t>
  </si>
  <si>
    <t>clul1</t>
  </si>
  <si>
    <t>fbxl3a</t>
  </si>
  <si>
    <t>bean1</t>
  </si>
  <si>
    <t>rrm2</t>
  </si>
  <si>
    <t>si:ch211-242e8.1</t>
  </si>
  <si>
    <t>jtb</t>
  </si>
  <si>
    <t>si:dkey-93h22.8</t>
  </si>
  <si>
    <t>pcdh2ab9</t>
  </si>
  <si>
    <t>creb1b</t>
  </si>
  <si>
    <t>nppc</t>
  </si>
  <si>
    <t>ctps1b</t>
  </si>
  <si>
    <t>slc22a21</t>
  </si>
  <si>
    <t>zgc:111983</t>
  </si>
  <si>
    <t>hsp70l</t>
  </si>
  <si>
    <t>si:dkey-51a16.9</t>
  </si>
  <si>
    <t>irs2a</t>
  </si>
  <si>
    <t>nop58</t>
  </si>
  <si>
    <t>ezrb</t>
  </si>
  <si>
    <t>myo15b</t>
  </si>
  <si>
    <t>kif21a</t>
  </si>
  <si>
    <t>si:dkey-33i11.9</t>
  </si>
  <si>
    <t>BX927253.2</t>
  </si>
  <si>
    <t>fkbp9</t>
  </si>
  <si>
    <t>camta1b</t>
  </si>
  <si>
    <t>cyt1l</t>
  </si>
  <si>
    <t>cs</t>
  </si>
  <si>
    <t>eif4a1a</t>
  </si>
  <si>
    <t>perp</t>
  </si>
  <si>
    <t>BX548011.4</t>
  </si>
  <si>
    <t>si:dkey-195m11.8</t>
  </si>
  <si>
    <t>cry3a</t>
  </si>
  <si>
    <t>cmtm6</t>
  </si>
  <si>
    <t>hbae1.1</t>
  </si>
  <si>
    <t>macroh2a2</t>
  </si>
  <si>
    <t>si:ch73-375g18.1</t>
  </si>
  <si>
    <t>zbtb16a</t>
  </si>
  <si>
    <t>qkia</t>
  </si>
  <si>
    <t>ehbp1</t>
  </si>
  <si>
    <t>npl</t>
  </si>
  <si>
    <t>col14a1b</t>
  </si>
  <si>
    <t>slc25a28</t>
  </si>
  <si>
    <t>ddx6</t>
  </si>
  <si>
    <t>cpne3</t>
  </si>
  <si>
    <t>rgs3a</t>
  </si>
  <si>
    <t>si:ch73-347e22.8</t>
  </si>
  <si>
    <t>efemp2b</t>
  </si>
  <si>
    <t>usp54a</t>
  </si>
  <si>
    <t>CR354588.1</t>
  </si>
  <si>
    <t>GFUS</t>
  </si>
  <si>
    <t>pax6b</t>
  </si>
  <si>
    <t>pcxa</t>
  </si>
  <si>
    <t>arf6a</t>
  </si>
  <si>
    <t>arhgef9b</t>
  </si>
  <si>
    <t>nr1d2a</t>
  </si>
  <si>
    <t>BX548046.2</t>
  </si>
  <si>
    <t>rhoab</t>
  </si>
  <si>
    <t>apof</t>
  </si>
  <si>
    <t>pdpk1a</t>
  </si>
  <si>
    <t>gad2</t>
  </si>
  <si>
    <t>qdpra</t>
  </si>
  <si>
    <t>ssrp1a</t>
  </si>
  <si>
    <t>CR318588.3</t>
  </si>
  <si>
    <t>ckap4</t>
  </si>
  <si>
    <t>irs2b</t>
  </si>
  <si>
    <t>ak5</t>
  </si>
  <si>
    <t>uhrf1</t>
  </si>
  <si>
    <t>hbbe1.1</t>
  </si>
  <si>
    <t>BX323060.3</t>
  </si>
  <si>
    <t>pcare2</t>
  </si>
  <si>
    <t>tcnbb</t>
  </si>
  <si>
    <t>tmsb2</t>
  </si>
  <si>
    <t>rbm25a</t>
  </si>
  <si>
    <t>man1b1a</t>
  </si>
  <si>
    <t>sik1</t>
  </si>
  <si>
    <t>ptp4a3b</t>
  </si>
  <si>
    <t>proser3</t>
  </si>
  <si>
    <t>cldn23a</t>
  </si>
  <si>
    <t>ptpdc1b</t>
  </si>
  <si>
    <t>THEM6</t>
  </si>
  <si>
    <t>FQ323156.1</t>
  </si>
  <si>
    <t>insyn1</t>
  </si>
  <si>
    <t>mical3b</t>
  </si>
  <si>
    <t>tmsb5</t>
  </si>
  <si>
    <t>rsf1b.1</t>
  </si>
  <si>
    <t>smim29</t>
  </si>
  <si>
    <t>cxl34b.11</t>
  </si>
  <si>
    <t>hspa8b</t>
  </si>
  <si>
    <t>tpk2</t>
  </si>
  <si>
    <t>fdxacb1</t>
  </si>
  <si>
    <t>krtt1c19e</t>
  </si>
  <si>
    <t>prss60.3</t>
  </si>
  <si>
    <t>atp5md</t>
  </si>
  <si>
    <t>map4k4</t>
  </si>
  <si>
    <t>dlg1l</t>
  </si>
  <si>
    <t>il6st</t>
  </si>
  <si>
    <t>jac1</t>
  </si>
  <si>
    <t>si:dkey-183i3.5</t>
  </si>
  <si>
    <t>si:dkey-56m19.5</t>
  </si>
  <si>
    <t>si:ch211-222l21.1</t>
  </si>
  <si>
    <t>si:zfos-943e10.1</t>
  </si>
  <si>
    <t>si:ch211-98n17.5</t>
  </si>
  <si>
    <t>si:ch211-212k18.7</t>
  </si>
  <si>
    <t>tm9sf5</t>
  </si>
  <si>
    <t>xpo1a</t>
  </si>
  <si>
    <t>FO681323.1</t>
  </si>
  <si>
    <t>si:dkey-23i12.5</t>
  </si>
  <si>
    <t>dyrk3</t>
  </si>
  <si>
    <t>acsl1b</t>
  </si>
  <si>
    <t>mbnl3</t>
  </si>
  <si>
    <t>ube2ql1</t>
  </si>
  <si>
    <t>TCIM</t>
  </si>
  <si>
    <t>si:dkey-247k7.2</t>
  </si>
  <si>
    <t>si:dkey-164f24.2</t>
  </si>
  <si>
    <t>snrpg</t>
  </si>
  <si>
    <t>MFF</t>
  </si>
  <si>
    <t>tcima</t>
  </si>
  <si>
    <t>sft2d2a</t>
  </si>
  <si>
    <t>C19H6orf62</t>
  </si>
  <si>
    <t>tubb2b</t>
  </si>
  <si>
    <t>sh3d21</t>
  </si>
  <si>
    <t>apodb</t>
  </si>
  <si>
    <t>ptgdsb.2</t>
  </si>
  <si>
    <t>C3H17orf75</t>
  </si>
  <si>
    <t>ssuh2rs1</t>
  </si>
  <si>
    <t>slc24a2</t>
  </si>
  <si>
    <t>tmem266</t>
  </si>
  <si>
    <t>spink2.1</t>
  </si>
  <si>
    <t>gstr</t>
  </si>
  <si>
    <t>larp6b</t>
  </si>
  <si>
    <t>si:ch73-190f9.4</t>
  </si>
  <si>
    <t>CR936442.1</t>
  </si>
  <si>
    <t>hpdl</t>
  </si>
  <si>
    <t>fthl31</t>
  </si>
  <si>
    <t>BX324213.1</t>
  </si>
  <si>
    <t>BX571809.1</t>
  </si>
  <si>
    <t>egr4</t>
  </si>
  <si>
    <t>chmp4ba</t>
  </si>
  <si>
    <t>porb</t>
  </si>
  <si>
    <t>rnf144b</t>
  </si>
  <si>
    <t>rcvrn3</t>
  </si>
  <si>
    <t>cfap20</t>
  </si>
  <si>
    <t>ccn1</t>
  </si>
  <si>
    <t>krt97</t>
  </si>
  <si>
    <t>fthl27</t>
  </si>
  <si>
    <t>krt91</t>
  </si>
  <si>
    <t>si:dkey-85k7.7</t>
  </si>
  <si>
    <t>pde6ha</t>
  </si>
  <si>
    <t>cry3b</t>
  </si>
  <si>
    <t>ccn2a</t>
  </si>
  <si>
    <t>cry2</t>
  </si>
  <si>
    <t>nbr1a</t>
  </si>
  <si>
    <t>eef1b2</t>
  </si>
  <si>
    <t>ier2a</t>
  </si>
  <si>
    <t>gadd45ga</t>
  </si>
  <si>
    <t>eps8a</t>
  </si>
  <si>
    <t>cavin2a</t>
  </si>
  <si>
    <t>fthl30</t>
  </si>
  <si>
    <t>dmxl2</t>
  </si>
  <si>
    <t>gucy1a1</t>
  </si>
  <si>
    <t>fosab</t>
  </si>
  <si>
    <t>pfkfb4b</t>
  </si>
  <si>
    <t>higd1a</t>
  </si>
  <si>
    <t>gpr137</t>
  </si>
  <si>
    <t>abi3bpb</t>
  </si>
  <si>
    <t>rcvrn2</t>
  </si>
  <si>
    <t>cetn4</t>
  </si>
  <si>
    <t>ciarta</t>
  </si>
  <si>
    <t>acsl4a</t>
  </si>
  <si>
    <t>oga</t>
  </si>
  <si>
    <t>ldlrad4a</t>
  </si>
  <si>
    <t>selenon</t>
  </si>
  <si>
    <t>kmt5c</t>
  </si>
  <si>
    <t>h2ax</t>
  </si>
  <si>
    <t>mybl2b</t>
  </si>
  <si>
    <t>gstm.1</t>
  </si>
  <si>
    <t>slc25a55a</t>
  </si>
  <si>
    <t>knl1</t>
  </si>
  <si>
    <t>macf1a</t>
  </si>
  <si>
    <t>nln</t>
  </si>
  <si>
    <t>mprip</t>
  </si>
  <si>
    <t>kyat3</t>
  </si>
  <si>
    <t>grem2b</t>
  </si>
  <si>
    <t>nsg2</t>
  </si>
  <si>
    <t>tnn</t>
  </si>
  <si>
    <t>lgals3b</t>
  </si>
  <si>
    <t>gucy2d</t>
  </si>
  <si>
    <t>nsd2</t>
  </si>
  <si>
    <t>ip6k2a</t>
  </si>
  <si>
    <t>h1-10</t>
  </si>
  <si>
    <t>prelid3b</t>
  </si>
  <si>
    <t>dsg2.1</t>
  </si>
  <si>
    <t>lrrc8aa</t>
  </si>
  <si>
    <t>calr3a</t>
  </si>
  <si>
    <t>tars1</t>
  </si>
  <si>
    <t>ctss2.2</t>
  </si>
  <si>
    <t>ahsa1b</t>
  </si>
  <si>
    <t>rbbp4</t>
  </si>
  <si>
    <t>atp5mc1</t>
  </si>
  <si>
    <t>stard14</t>
  </si>
  <si>
    <t>oaz1b</t>
  </si>
  <si>
    <t>cdkn1ca</t>
  </si>
  <si>
    <t>ampd2b</t>
  </si>
  <si>
    <t>mindy3</t>
  </si>
  <si>
    <t>lima1a</t>
  </si>
  <si>
    <t>smarcad1a</t>
  </si>
  <si>
    <t>h1-0</t>
  </si>
  <si>
    <t>trim63a</t>
  </si>
  <si>
    <t>f11r.1</t>
  </si>
  <si>
    <t>eif1</t>
  </si>
  <si>
    <t>txnrd3</t>
  </si>
  <si>
    <t>iars1</t>
  </si>
  <si>
    <t>neurod1</t>
  </si>
  <si>
    <t>selenom</t>
  </si>
  <si>
    <t>rbp3</t>
  </si>
  <si>
    <t>hsp90aa1.1</t>
  </si>
  <si>
    <t>pim2</t>
  </si>
  <si>
    <t>tcn2</t>
  </si>
  <si>
    <t>si:ch211-153b23.5</t>
  </si>
  <si>
    <t>selenow2b</t>
  </si>
  <si>
    <t>nupr1b</t>
  </si>
  <si>
    <t>eef1a1l2</t>
  </si>
  <si>
    <t>tapbp.1</t>
  </si>
  <si>
    <t>mrtfab</t>
  </si>
  <si>
    <t>selenoo1</t>
  </si>
  <si>
    <t>sqor</t>
  </si>
  <si>
    <t>pdk2b</t>
  </si>
  <si>
    <t>ctss1</t>
  </si>
  <si>
    <t>enc3</t>
  </si>
  <si>
    <t>plvapb</t>
  </si>
  <si>
    <t>yars1</t>
  </si>
  <si>
    <t>mdh1ab</t>
  </si>
  <si>
    <t>zgc:193593</t>
  </si>
  <si>
    <t>AFFY Probe ID</t>
  </si>
  <si>
    <t>#</t>
  </si>
  <si>
    <t>Reconciled sym</t>
  </si>
  <si>
    <t>BX294100.1</t>
  </si>
  <si>
    <t>BX088713.1</t>
  </si>
  <si>
    <t>BX088688.1</t>
  </si>
  <si>
    <t>DST</t>
  </si>
  <si>
    <t>CABZ01032488.1</t>
  </si>
  <si>
    <t>ddx17</t>
  </si>
  <si>
    <t>tenm2a</t>
  </si>
  <si>
    <t>mepceb</t>
  </si>
  <si>
    <t>mgarpa</t>
  </si>
  <si>
    <t>mpst</t>
  </si>
  <si>
    <t>caskin2</t>
  </si>
  <si>
    <t>smim18</t>
  </si>
  <si>
    <t>harbi2</t>
  </si>
  <si>
    <t>ifi27.1</t>
  </si>
  <si>
    <t>ifi27.4</t>
  </si>
  <si>
    <t>56 Unconfirmed</t>
  </si>
  <si>
    <t>109 Confirmed</t>
  </si>
  <si>
    <t>13 Unconfirmed</t>
  </si>
  <si>
    <t>122 Total</t>
  </si>
  <si>
    <t>211 Confirmed</t>
  </si>
  <si>
    <t>41 Unconfirmed</t>
  </si>
  <si>
    <t>252 Total</t>
  </si>
  <si>
    <t>143 Unconfirmed</t>
  </si>
  <si>
    <t>622 Confirmed</t>
  </si>
  <si>
    <t>765 Total</t>
  </si>
  <si>
    <t>48 Unconfirmed</t>
  </si>
  <si>
    <t>238 Confirmed</t>
  </si>
  <si>
    <t>286 Total</t>
  </si>
  <si>
    <t>223 Confirmed</t>
  </si>
  <si>
    <t>34 Unconfirmed</t>
  </si>
  <si>
    <t>257 Total</t>
  </si>
  <si>
    <t>463 Confirmed</t>
  </si>
  <si>
    <t>73 Unconfirmed</t>
  </si>
  <si>
    <t>536 Total</t>
  </si>
  <si>
    <t>275 Confirmed</t>
  </si>
  <si>
    <t>331 Total</t>
  </si>
  <si>
    <t>47 Confirmed</t>
  </si>
  <si>
    <t>8 Unconfirmed</t>
  </si>
  <si>
    <t>55 Total</t>
  </si>
  <si>
    <t>40 Confirmed</t>
  </si>
  <si>
    <t>10 Unconfirmed</t>
  </si>
  <si>
    <t>50 Total</t>
  </si>
  <si>
    <t>20 Confirmed</t>
  </si>
  <si>
    <t>5 Unconfirmed</t>
  </si>
  <si>
    <t>25 Total</t>
  </si>
  <si>
    <t>34 Confirmed</t>
  </si>
  <si>
    <t>9 Unconfirmed</t>
  </si>
  <si>
    <t>43 Total</t>
  </si>
  <si>
    <t>mala.2</t>
  </si>
  <si>
    <t>ppp1r3c2b</t>
  </si>
  <si>
    <t>N/A</t>
  </si>
  <si>
    <t>BI8 FC</t>
  </si>
  <si>
    <t>BI16 FC</t>
  </si>
  <si>
    <t>BI24 FC</t>
  </si>
  <si>
    <t>BI32 FC</t>
  </si>
  <si>
    <t>BI40 FC</t>
  </si>
  <si>
    <t>BI48 FC</t>
  </si>
  <si>
    <t>BI60 FC</t>
  </si>
  <si>
    <t>BI72 FC</t>
  </si>
  <si>
    <t>BI96 FC</t>
  </si>
  <si>
    <t>BI144 FC</t>
  </si>
  <si>
    <t>BI240 FC</t>
  </si>
  <si>
    <t>pals2a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34" borderId="0" xfId="0" applyFill="1"/>
    <xf numFmtId="0" fontId="0" fillId="0" borderId="0" xfId="0" applyFill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16" fillId="0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771"/>
  <sheetViews>
    <sheetView tabSelected="1" zoomScale="70" zoomScaleNormal="70" workbookViewId="0">
      <pane ySplit="1" topLeftCell="A2" activePane="bottomLeft" state="frozen"/>
      <selection pane="bottomLeft" activeCell="P16" sqref="P16"/>
    </sheetView>
  </sheetViews>
  <sheetFormatPr baseColWidth="10" defaultColWidth="8.83203125" defaultRowHeight="15" x14ac:dyDescent="0.2"/>
  <cols>
    <col min="1" max="1" width="3.83203125" style="6" bestFit="1" customWidth="1"/>
    <col min="2" max="3" width="13.6640625" customWidth="1"/>
    <col min="4" max="4" width="7" style="6" bestFit="1" customWidth="1"/>
    <col min="5" max="5" width="5" style="6" bestFit="1" customWidth="1"/>
    <col min="6" max="6" width="2.6640625" style="7" customWidth="1"/>
    <col min="7" max="7" width="3.83203125" style="10" bestFit="1" customWidth="1"/>
    <col min="8" max="9" width="13.6640625" customWidth="1"/>
    <col min="10" max="10" width="8" style="6" bestFit="1" customWidth="1"/>
    <col min="11" max="11" width="6" style="6" bestFit="1" customWidth="1"/>
    <col min="12" max="12" width="2.6640625" style="7" customWidth="1"/>
    <col min="13" max="13" width="3.83203125" style="10" bestFit="1" customWidth="1"/>
    <col min="14" max="15" width="13.6640625" customWidth="1"/>
    <col min="16" max="16" width="8" style="6" bestFit="1" customWidth="1"/>
    <col min="17" max="17" width="6" style="6" customWidth="1"/>
    <col min="18" max="18" width="2.6640625" style="7" customWidth="1"/>
    <col min="19" max="19" width="3.83203125" style="10" bestFit="1" customWidth="1"/>
    <col min="20" max="21" width="13.6640625" customWidth="1"/>
    <col min="22" max="22" width="8" style="6" bestFit="1" customWidth="1"/>
    <col min="23" max="23" width="6" style="6" bestFit="1" customWidth="1"/>
    <col min="24" max="24" width="2.6640625" style="7" customWidth="1"/>
    <col min="25" max="25" width="3.83203125" style="10" bestFit="1" customWidth="1"/>
    <col min="26" max="27" width="13.6640625" customWidth="1"/>
    <col min="28" max="28" width="8" style="6" bestFit="1" customWidth="1"/>
    <col min="29" max="29" width="6" style="6" bestFit="1" customWidth="1"/>
    <col min="30" max="30" width="2.6640625" style="7" customWidth="1"/>
    <col min="31" max="31" width="3.83203125" style="10" bestFit="1" customWidth="1"/>
    <col min="32" max="33" width="13.6640625" customWidth="1"/>
    <col min="34" max="34" width="8" style="6" bestFit="1" customWidth="1"/>
    <col min="35" max="35" width="6" style="6" bestFit="1" customWidth="1"/>
    <col min="36" max="36" width="2.6640625" style="7" customWidth="1"/>
    <col min="37" max="37" width="3.83203125" style="10" bestFit="1" customWidth="1"/>
    <col min="38" max="39" width="13.6640625" customWidth="1"/>
    <col min="40" max="40" width="8" style="6" bestFit="1" customWidth="1"/>
    <col min="41" max="41" width="6" style="6" bestFit="1" customWidth="1"/>
    <col min="42" max="42" width="2.6640625" style="7" customWidth="1"/>
    <col min="43" max="43" width="3.83203125" style="10" bestFit="1" customWidth="1"/>
    <col min="44" max="45" width="13.6640625" customWidth="1"/>
    <col min="46" max="46" width="8" style="6" bestFit="1" customWidth="1"/>
    <col min="47" max="47" width="6" style="6" bestFit="1" customWidth="1"/>
    <col min="48" max="48" width="2.6640625" style="7" customWidth="1"/>
    <col min="49" max="49" width="3.83203125" style="10" bestFit="1" customWidth="1"/>
    <col min="50" max="51" width="13.6640625" customWidth="1"/>
    <col min="52" max="52" width="8" style="6" bestFit="1" customWidth="1"/>
    <col min="53" max="53" width="6" style="6" bestFit="1" customWidth="1"/>
    <col min="54" max="54" width="2.6640625" style="7" customWidth="1"/>
    <col min="55" max="55" width="3.83203125" style="10" bestFit="1" customWidth="1"/>
    <col min="56" max="57" width="13.6640625" customWidth="1"/>
    <col min="58" max="58" width="9.1640625" style="6" bestFit="1" customWidth="1"/>
    <col min="59" max="59" width="7" style="6" bestFit="1" customWidth="1"/>
    <col min="60" max="60" width="2.6640625" style="7" customWidth="1"/>
    <col min="61" max="61" width="3.83203125" style="10" bestFit="1" customWidth="1"/>
    <col min="62" max="63" width="13.6640625" customWidth="1"/>
    <col min="64" max="64" width="9.1640625" style="6" bestFit="1" customWidth="1"/>
    <col min="65" max="65" width="7" style="6" bestFit="1" customWidth="1"/>
  </cols>
  <sheetData>
    <row r="1" spans="1:65" x14ac:dyDescent="0.2">
      <c r="A1" s="4" t="s">
        <v>2985</v>
      </c>
      <c r="B1" s="3" t="s">
        <v>2984</v>
      </c>
      <c r="C1" s="3" t="s">
        <v>2986</v>
      </c>
      <c r="D1" s="5" t="s">
        <v>3038</v>
      </c>
      <c r="E1" s="5" t="s">
        <v>0</v>
      </c>
      <c r="G1" s="13" t="s">
        <v>2985</v>
      </c>
      <c r="H1" s="3" t="s">
        <v>2984</v>
      </c>
      <c r="I1" s="3" t="s">
        <v>2986</v>
      </c>
      <c r="J1" s="5" t="s">
        <v>3039</v>
      </c>
      <c r="K1" s="5" t="s">
        <v>1</v>
      </c>
      <c r="M1" s="13" t="s">
        <v>2985</v>
      </c>
      <c r="N1" s="3" t="s">
        <v>2984</v>
      </c>
      <c r="O1" s="3" t="s">
        <v>2986</v>
      </c>
      <c r="P1" s="5" t="s">
        <v>3040</v>
      </c>
      <c r="Q1" s="5" t="s">
        <v>2</v>
      </c>
      <c r="S1" s="13" t="s">
        <v>2985</v>
      </c>
      <c r="T1" s="3" t="s">
        <v>2984</v>
      </c>
      <c r="U1" s="3" t="s">
        <v>2986</v>
      </c>
      <c r="V1" s="5" t="s">
        <v>3041</v>
      </c>
      <c r="W1" s="5" t="s">
        <v>3</v>
      </c>
      <c r="Y1" s="13" t="s">
        <v>2985</v>
      </c>
      <c r="Z1" s="3" t="s">
        <v>2984</v>
      </c>
      <c r="AA1" s="3" t="s">
        <v>2986</v>
      </c>
      <c r="AB1" s="5" t="s">
        <v>3042</v>
      </c>
      <c r="AC1" s="5" t="s">
        <v>4</v>
      </c>
      <c r="AE1" s="13" t="s">
        <v>2985</v>
      </c>
      <c r="AF1" s="3" t="s">
        <v>2984</v>
      </c>
      <c r="AG1" s="2" t="s">
        <v>2986</v>
      </c>
      <c r="AH1" s="5" t="s">
        <v>3043</v>
      </c>
      <c r="AI1" s="5" t="s">
        <v>5</v>
      </c>
      <c r="AK1" s="13" t="s">
        <v>2985</v>
      </c>
      <c r="AL1" s="3" t="s">
        <v>2984</v>
      </c>
      <c r="AM1" s="2" t="s">
        <v>2986</v>
      </c>
      <c r="AN1" s="5" t="s">
        <v>3044</v>
      </c>
      <c r="AO1" s="5" t="s">
        <v>6</v>
      </c>
      <c r="AQ1" s="13" t="s">
        <v>2985</v>
      </c>
      <c r="AR1" s="3" t="s">
        <v>2984</v>
      </c>
      <c r="AS1" s="2" t="s">
        <v>2986</v>
      </c>
      <c r="AT1" s="5" t="s">
        <v>3045</v>
      </c>
      <c r="AU1" s="5" t="s">
        <v>7</v>
      </c>
      <c r="AW1" s="13" t="s">
        <v>2985</v>
      </c>
      <c r="AX1" s="3" t="s">
        <v>2984</v>
      </c>
      <c r="AY1" s="2" t="s">
        <v>2986</v>
      </c>
      <c r="AZ1" s="5" t="s">
        <v>3046</v>
      </c>
      <c r="BA1" s="5" t="s">
        <v>8</v>
      </c>
      <c r="BC1" s="13" t="s">
        <v>2985</v>
      </c>
      <c r="BD1" s="3" t="s">
        <v>2984</v>
      </c>
      <c r="BE1" s="2" t="s">
        <v>2986</v>
      </c>
      <c r="BF1" s="5" t="s">
        <v>3047</v>
      </c>
      <c r="BG1" s="5" t="s">
        <v>9</v>
      </c>
      <c r="BI1" s="13" t="s">
        <v>2985</v>
      </c>
      <c r="BJ1" s="3" t="s">
        <v>2984</v>
      </c>
      <c r="BK1" s="2" t="s">
        <v>2986</v>
      </c>
      <c r="BL1" s="5" t="s">
        <v>3048</v>
      </c>
      <c r="BM1" s="5" t="s">
        <v>10</v>
      </c>
    </row>
    <row r="2" spans="1:65" x14ac:dyDescent="0.2">
      <c r="A2" s="6">
        <v>1</v>
      </c>
      <c r="B2" t="s">
        <v>2207</v>
      </c>
      <c r="C2" t="s">
        <v>2208</v>
      </c>
      <c r="D2" s="1">
        <v>2.8038966670000001</v>
      </c>
      <c r="E2" s="1">
        <v>4.4578800000000002E-4</v>
      </c>
      <c r="G2" s="10">
        <v>1</v>
      </c>
      <c r="H2" t="s">
        <v>1412</v>
      </c>
      <c r="I2" t="s">
        <v>1413</v>
      </c>
      <c r="J2" s="1">
        <v>3.2076766669999999</v>
      </c>
      <c r="K2" s="1">
        <v>6.8699999999999996E-9</v>
      </c>
      <c r="M2" s="10">
        <v>1</v>
      </c>
      <c r="N2" t="s">
        <v>374</v>
      </c>
      <c r="O2" t="s">
        <v>3035</v>
      </c>
      <c r="P2" s="1">
        <v>3.4445633330000001</v>
      </c>
      <c r="Q2" s="1">
        <v>1.44E-9</v>
      </c>
      <c r="S2" s="10">
        <v>1</v>
      </c>
      <c r="T2" t="s">
        <v>374</v>
      </c>
      <c r="U2" t="s">
        <v>3035</v>
      </c>
      <c r="V2" s="1">
        <v>2.4880300000000002</v>
      </c>
      <c r="W2" s="1">
        <v>1.7000000000000001E-10</v>
      </c>
      <c r="Y2" s="10">
        <v>1</v>
      </c>
      <c r="Z2" t="s">
        <v>619</v>
      </c>
      <c r="AA2" t="s">
        <v>620</v>
      </c>
      <c r="AB2" s="1">
        <v>1.813516667</v>
      </c>
      <c r="AC2" s="1">
        <v>9.48E-5</v>
      </c>
      <c r="AE2" s="10">
        <v>1</v>
      </c>
      <c r="AF2" t="s">
        <v>2044</v>
      </c>
      <c r="AG2" t="s">
        <v>2689</v>
      </c>
      <c r="AH2" s="1">
        <v>3.2962233329999999</v>
      </c>
      <c r="AI2" s="1">
        <v>5.5699999999999999E-5</v>
      </c>
      <c r="AK2" s="10">
        <v>1</v>
      </c>
      <c r="AL2" t="s">
        <v>708</v>
      </c>
      <c r="AM2" t="s">
        <v>3000</v>
      </c>
      <c r="AN2" s="1">
        <v>2.4363800000000002</v>
      </c>
      <c r="AO2" s="1">
        <v>8.0285399999999998E-4</v>
      </c>
      <c r="AQ2" s="10">
        <v>1</v>
      </c>
      <c r="AR2" t="s">
        <v>1398</v>
      </c>
      <c r="AS2" t="s">
        <v>2773</v>
      </c>
      <c r="AT2" s="1">
        <v>1.14124</v>
      </c>
      <c r="AU2" s="1">
        <v>8.3200000000000003E-5</v>
      </c>
      <c r="AW2" s="10">
        <v>1</v>
      </c>
      <c r="AX2" t="s">
        <v>2614</v>
      </c>
      <c r="AY2" t="s">
        <v>2615</v>
      </c>
      <c r="AZ2" s="1">
        <v>1.0822700000000001</v>
      </c>
      <c r="BA2" s="1">
        <v>4.9651419999999996E-3</v>
      </c>
      <c r="BC2" s="10">
        <v>1</v>
      </c>
      <c r="BD2" t="s">
        <v>1398</v>
      </c>
      <c r="BE2" t="s">
        <v>2773</v>
      </c>
      <c r="BF2" s="1">
        <v>0.96873333299999997</v>
      </c>
      <c r="BG2" s="1">
        <v>4.9499059999999996E-3</v>
      </c>
      <c r="BI2" s="10">
        <v>1</v>
      </c>
      <c r="BJ2" t="s">
        <v>125</v>
      </c>
      <c r="BK2" t="s">
        <v>126</v>
      </c>
      <c r="BL2" s="1">
        <v>0.77887333299999995</v>
      </c>
      <c r="BM2" s="1">
        <v>1.6579299999999999E-4</v>
      </c>
    </row>
    <row r="3" spans="1:65" x14ac:dyDescent="0.2">
      <c r="A3" s="6">
        <v>2</v>
      </c>
      <c r="B3" t="s">
        <v>1739</v>
      </c>
      <c r="C3" t="s">
        <v>1740</v>
      </c>
      <c r="D3" s="1">
        <v>2.4005200000000002</v>
      </c>
      <c r="E3" s="1">
        <v>3.6809100000000002E-4</v>
      </c>
      <c r="G3" s="10">
        <v>2</v>
      </c>
      <c r="H3" t="s">
        <v>1739</v>
      </c>
      <c r="I3" t="s">
        <v>1740</v>
      </c>
      <c r="J3" s="1">
        <v>2.5214066669999999</v>
      </c>
      <c r="K3" s="1">
        <v>1.5642299999999999E-4</v>
      </c>
      <c r="M3" s="10">
        <v>2</v>
      </c>
      <c r="N3" t="s">
        <v>125</v>
      </c>
      <c r="O3" t="s">
        <v>126</v>
      </c>
      <c r="P3" s="1">
        <v>2.9911366670000001</v>
      </c>
      <c r="Q3" s="1">
        <v>5.4900000000000002E-8</v>
      </c>
      <c r="S3" s="10">
        <v>2</v>
      </c>
      <c r="T3" t="s">
        <v>2318</v>
      </c>
      <c r="U3" t="s">
        <v>2970</v>
      </c>
      <c r="V3" s="1">
        <v>2.0959599999999998</v>
      </c>
      <c r="W3" s="1">
        <v>2.3499999999999999E-9</v>
      </c>
      <c r="Y3" s="10">
        <v>2</v>
      </c>
      <c r="Z3" t="s">
        <v>374</v>
      </c>
      <c r="AA3" t="s">
        <v>3035</v>
      </c>
      <c r="AB3" s="1">
        <v>1.7622466670000001</v>
      </c>
      <c r="AC3" s="1">
        <v>7.5700000000000002E-7</v>
      </c>
      <c r="AE3" s="10">
        <v>2</v>
      </c>
      <c r="AF3" t="s">
        <v>708</v>
      </c>
      <c r="AG3" t="s">
        <v>3000</v>
      </c>
      <c r="AH3" s="1">
        <v>2.5077133329999999</v>
      </c>
      <c r="AI3" s="1">
        <v>1.6199999999999999E-7</v>
      </c>
      <c r="AK3" s="10">
        <v>2</v>
      </c>
      <c r="AL3" t="s">
        <v>2044</v>
      </c>
      <c r="AM3" t="s">
        <v>2689</v>
      </c>
      <c r="AN3" s="1">
        <v>2.1584066669999999</v>
      </c>
      <c r="AO3" s="1">
        <v>2.2274786000000001E-2</v>
      </c>
      <c r="AQ3" s="10">
        <v>2</v>
      </c>
      <c r="AR3" t="s">
        <v>2457</v>
      </c>
      <c r="AS3" t="s">
        <v>2813</v>
      </c>
      <c r="AT3" s="1">
        <v>1.0710866670000001</v>
      </c>
      <c r="AU3" s="1">
        <v>1.8218130999999999E-2</v>
      </c>
      <c r="AW3" s="10">
        <v>2</v>
      </c>
      <c r="AX3" t="s">
        <v>2457</v>
      </c>
      <c r="AY3" t="s">
        <v>2813</v>
      </c>
      <c r="AZ3" s="1">
        <v>1.0277366670000001</v>
      </c>
      <c r="BA3" s="1">
        <v>4.9983580999999999E-2</v>
      </c>
      <c r="BC3" s="10">
        <v>2</v>
      </c>
      <c r="BD3" t="s">
        <v>1573</v>
      </c>
      <c r="BE3" t="s">
        <v>1574</v>
      </c>
      <c r="BF3" s="1">
        <v>0.69962000000000002</v>
      </c>
      <c r="BG3" s="1">
        <v>2.1077789999999999E-2</v>
      </c>
      <c r="BI3" s="10">
        <v>2</v>
      </c>
      <c r="BJ3" t="s">
        <v>544</v>
      </c>
      <c r="BK3" t="s">
        <v>2700</v>
      </c>
      <c r="BL3" s="1">
        <v>0.74672000000000005</v>
      </c>
      <c r="BM3" s="1">
        <v>3.1954523999999998E-2</v>
      </c>
    </row>
    <row r="4" spans="1:65" x14ac:dyDescent="0.2">
      <c r="A4" s="6">
        <v>3</v>
      </c>
      <c r="B4" t="s">
        <v>45</v>
      </c>
      <c r="C4" t="s">
        <v>2821</v>
      </c>
      <c r="D4" s="1">
        <v>2.1827933329999998</v>
      </c>
      <c r="E4" s="1">
        <v>1.1140569999999999E-3</v>
      </c>
      <c r="G4" s="10">
        <v>3</v>
      </c>
      <c r="H4" t="s">
        <v>125</v>
      </c>
      <c r="I4" t="s">
        <v>126</v>
      </c>
      <c r="J4" s="1">
        <v>2.4321600000000001</v>
      </c>
      <c r="K4" s="1">
        <v>4.9599999999999999E-7</v>
      </c>
      <c r="M4" s="10">
        <v>3</v>
      </c>
      <c r="N4" t="s">
        <v>2207</v>
      </c>
      <c r="O4" t="s">
        <v>2208</v>
      </c>
      <c r="P4" s="1">
        <v>2.9470866670000002</v>
      </c>
      <c r="Q4" s="1">
        <v>4.0400000000000002E-7</v>
      </c>
      <c r="S4" s="10">
        <v>3</v>
      </c>
      <c r="T4" t="s">
        <v>125</v>
      </c>
      <c r="U4" t="s">
        <v>126</v>
      </c>
      <c r="V4" s="1">
        <v>1.8977200000000001</v>
      </c>
      <c r="W4" s="1">
        <v>3.0199999999999999E-9</v>
      </c>
      <c r="Y4" s="10">
        <v>3</v>
      </c>
      <c r="Z4" t="s">
        <v>71</v>
      </c>
      <c r="AA4" t="s">
        <v>2898</v>
      </c>
      <c r="AB4" s="1">
        <v>1.70631</v>
      </c>
      <c r="AC4" s="1">
        <v>5.0900000000000004E-6</v>
      </c>
      <c r="AE4" s="10">
        <v>3</v>
      </c>
      <c r="AF4" t="s">
        <v>2457</v>
      </c>
      <c r="AG4" t="s">
        <v>2813</v>
      </c>
      <c r="AH4" s="1">
        <v>2.421696667</v>
      </c>
      <c r="AI4" s="1">
        <v>3.9900000000000001E-7</v>
      </c>
      <c r="AK4" s="10">
        <v>3</v>
      </c>
      <c r="AL4" t="s">
        <v>981</v>
      </c>
      <c r="AM4" t="s">
        <v>982</v>
      </c>
      <c r="AN4" s="1">
        <v>1.9645966669999999</v>
      </c>
      <c r="AO4" s="1">
        <v>8.3999999999999995E-5</v>
      </c>
      <c r="AQ4" s="10">
        <v>3</v>
      </c>
      <c r="AR4" t="s">
        <v>298</v>
      </c>
      <c r="AS4" t="s">
        <v>299</v>
      </c>
      <c r="AT4" s="1">
        <v>0.87556999999999996</v>
      </c>
      <c r="AU4" s="1">
        <v>3.3588649999999999E-3</v>
      </c>
      <c r="AW4" s="10">
        <v>3</v>
      </c>
      <c r="AX4" t="s">
        <v>708</v>
      </c>
      <c r="AY4" t="s">
        <v>3000</v>
      </c>
      <c r="AZ4" s="1">
        <v>0.99029999999999996</v>
      </c>
      <c r="BA4" s="1">
        <v>1.072585E-3</v>
      </c>
      <c r="BC4" s="10">
        <v>3</v>
      </c>
      <c r="BD4" t="s">
        <v>1371</v>
      </c>
      <c r="BE4" t="s">
        <v>2842</v>
      </c>
      <c r="BF4" s="1">
        <v>0.63680666699999999</v>
      </c>
      <c r="BG4" s="1">
        <v>8.7700000000000004E-5</v>
      </c>
      <c r="BI4" s="10">
        <v>3</v>
      </c>
      <c r="BJ4" t="s">
        <v>1000</v>
      </c>
      <c r="BK4" t="s">
        <v>1001</v>
      </c>
      <c r="BL4" s="1">
        <v>0.73074333300000005</v>
      </c>
      <c r="BM4" s="1">
        <v>3.777051E-3</v>
      </c>
    </row>
    <row r="5" spans="1:65" x14ac:dyDescent="0.2">
      <c r="A5" s="6">
        <v>4</v>
      </c>
      <c r="B5" t="s">
        <v>524</v>
      </c>
      <c r="C5" t="s">
        <v>2913</v>
      </c>
      <c r="D5" s="1">
        <v>1.92723</v>
      </c>
      <c r="E5" s="1">
        <v>3.2499999999999997E-5</v>
      </c>
      <c r="G5" s="10">
        <v>4</v>
      </c>
      <c r="H5" t="s">
        <v>374</v>
      </c>
      <c r="I5" t="s">
        <v>3035</v>
      </c>
      <c r="J5" s="1">
        <v>2.2410433329999999</v>
      </c>
      <c r="K5" s="1">
        <v>1.1900000000000001E-8</v>
      </c>
      <c r="M5" s="10">
        <v>4</v>
      </c>
      <c r="N5" t="s">
        <v>1412</v>
      </c>
      <c r="O5" t="s">
        <v>1413</v>
      </c>
      <c r="P5" s="1">
        <v>2.7773099999999999</v>
      </c>
      <c r="Q5" s="1">
        <v>5.7699999999999997E-9</v>
      </c>
      <c r="S5" s="10">
        <v>4</v>
      </c>
      <c r="T5" t="s">
        <v>2476</v>
      </c>
      <c r="U5" t="s">
        <v>2477</v>
      </c>
      <c r="V5" s="1">
        <v>1.869946667</v>
      </c>
      <c r="W5" s="1">
        <v>6.2500000000000001E-10</v>
      </c>
      <c r="Y5" s="10">
        <v>4</v>
      </c>
      <c r="Z5" t="s">
        <v>2627</v>
      </c>
      <c r="AA5" t="s">
        <v>2628</v>
      </c>
      <c r="AB5" s="1">
        <v>1.696686667</v>
      </c>
      <c r="AC5" s="1">
        <v>4.5482079999999998E-3</v>
      </c>
      <c r="AE5" s="10">
        <v>4</v>
      </c>
      <c r="AF5" t="s">
        <v>2036</v>
      </c>
      <c r="AG5" t="s">
        <v>2037</v>
      </c>
      <c r="AH5" s="1">
        <v>2.22011</v>
      </c>
      <c r="AI5" s="1">
        <v>2.8999999999999998E-7</v>
      </c>
      <c r="AK5" s="10">
        <v>4</v>
      </c>
      <c r="AL5" t="s">
        <v>1564</v>
      </c>
      <c r="AM5" t="s">
        <v>1565</v>
      </c>
      <c r="AN5" s="1">
        <v>1.7930933330000001</v>
      </c>
      <c r="AO5" s="1">
        <v>1.24735E-4</v>
      </c>
      <c r="AQ5" s="10">
        <v>4</v>
      </c>
      <c r="AR5" t="s">
        <v>1446</v>
      </c>
      <c r="AS5" t="s">
        <v>2940</v>
      </c>
      <c r="AT5" s="1">
        <v>0.85619000000000001</v>
      </c>
      <c r="AU5" s="1">
        <v>1.7964579999999999E-3</v>
      </c>
      <c r="AW5" s="10">
        <v>4</v>
      </c>
      <c r="AX5" t="s">
        <v>2265</v>
      </c>
      <c r="AY5" t="s">
        <v>2266</v>
      </c>
      <c r="AZ5" s="1">
        <v>0.95716333300000001</v>
      </c>
      <c r="BA5" s="1">
        <v>1.7212499999999999E-3</v>
      </c>
      <c r="BC5" s="10">
        <v>4</v>
      </c>
      <c r="BD5" t="s">
        <v>574</v>
      </c>
      <c r="BE5" t="s">
        <v>575</v>
      </c>
      <c r="BF5" s="1">
        <v>0.62287000000000003</v>
      </c>
      <c r="BG5" s="1">
        <v>2.6845789999999999E-3</v>
      </c>
      <c r="BI5" s="10">
        <v>4</v>
      </c>
      <c r="BJ5" t="s">
        <v>981</v>
      </c>
      <c r="BK5" t="s">
        <v>982</v>
      </c>
      <c r="BL5" s="1">
        <v>0.70739333299999996</v>
      </c>
      <c r="BM5" s="1">
        <v>2.1112339000000001E-2</v>
      </c>
    </row>
    <row r="6" spans="1:65" x14ac:dyDescent="0.2">
      <c r="A6" s="6">
        <v>5</v>
      </c>
      <c r="B6" t="s">
        <v>506</v>
      </c>
      <c r="C6" t="s">
        <v>2912</v>
      </c>
      <c r="D6" s="1">
        <v>1.7106733329999999</v>
      </c>
      <c r="E6" s="1">
        <v>3.4000000000000001E-6</v>
      </c>
      <c r="G6" s="10">
        <v>5</v>
      </c>
      <c r="H6" t="s">
        <v>524</v>
      </c>
      <c r="I6" t="s">
        <v>2913</v>
      </c>
      <c r="J6" s="1">
        <v>1.9379933330000001</v>
      </c>
      <c r="K6" s="1">
        <v>5.4499999999999998E-8</v>
      </c>
      <c r="M6" s="10">
        <v>5</v>
      </c>
      <c r="N6" t="s">
        <v>2318</v>
      </c>
      <c r="O6" t="s">
        <v>2970</v>
      </c>
      <c r="P6" s="1">
        <v>2.5562999999999998</v>
      </c>
      <c r="Q6" s="1">
        <v>6.9500000000000002E-7</v>
      </c>
      <c r="S6" s="10">
        <v>5</v>
      </c>
      <c r="T6" t="s">
        <v>659</v>
      </c>
      <c r="U6" t="s">
        <v>2676</v>
      </c>
      <c r="V6" s="1">
        <v>1.7702800000000001</v>
      </c>
      <c r="W6" s="1">
        <v>1.2500000000000001E-6</v>
      </c>
      <c r="Y6" s="10">
        <v>5</v>
      </c>
      <c r="Z6" t="s">
        <v>2007</v>
      </c>
      <c r="AA6" t="s">
        <v>2008</v>
      </c>
      <c r="AB6" s="1">
        <v>1.6710100000000001</v>
      </c>
      <c r="AC6" s="1">
        <v>2.7900000000000001E-5</v>
      </c>
      <c r="AE6" s="10">
        <v>5</v>
      </c>
      <c r="AF6" t="s">
        <v>981</v>
      </c>
      <c r="AG6" t="s">
        <v>982</v>
      </c>
      <c r="AH6" s="1">
        <v>2.1613533330000001</v>
      </c>
      <c r="AI6" s="1">
        <v>1.26E-5</v>
      </c>
      <c r="AK6" s="10">
        <v>5</v>
      </c>
      <c r="AL6" t="s">
        <v>1863</v>
      </c>
      <c r="AM6" t="s">
        <v>1864</v>
      </c>
      <c r="AN6" s="1">
        <v>1.7384599999999999</v>
      </c>
      <c r="AO6" s="1">
        <v>1.2782399999999999E-4</v>
      </c>
      <c r="AQ6" s="10">
        <v>5</v>
      </c>
      <c r="AR6" t="s">
        <v>112</v>
      </c>
      <c r="AS6" t="s">
        <v>113</v>
      </c>
      <c r="AT6" s="1">
        <v>0.75453333300000003</v>
      </c>
      <c r="AU6" s="1">
        <v>7.656365E-3</v>
      </c>
      <c r="AW6" s="10">
        <v>5</v>
      </c>
      <c r="AX6" t="s">
        <v>1009</v>
      </c>
      <c r="AY6" t="s">
        <v>2686</v>
      </c>
      <c r="AZ6" s="1">
        <v>0.89104000000000005</v>
      </c>
      <c r="BA6" s="1">
        <v>8.347386E-3</v>
      </c>
      <c r="BC6" s="10">
        <v>5</v>
      </c>
      <c r="BD6" t="s">
        <v>637</v>
      </c>
      <c r="BE6" t="s">
        <v>2916</v>
      </c>
      <c r="BF6" s="1">
        <v>0.58435999999999999</v>
      </c>
      <c r="BG6" s="1">
        <v>1.5838957000000001E-2</v>
      </c>
      <c r="BI6" s="10">
        <v>5</v>
      </c>
      <c r="BJ6" t="s">
        <v>540</v>
      </c>
      <c r="BK6" t="s">
        <v>541</v>
      </c>
      <c r="BL6" s="1">
        <v>0.69696999999999998</v>
      </c>
      <c r="BM6" s="1">
        <v>2.1159080000000001E-3</v>
      </c>
    </row>
    <row r="7" spans="1:65" x14ac:dyDescent="0.2">
      <c r="A7" s="6">
        <v>6</v>
      </c>
      <c r="B7" t="s">
        <v>1303</v>
      </c>
      <c r="C7" t="s">
        <v>1304</v>
      </c>
      <c r="D7" s="1">
        <v>1.65167</v>
      </c>
      <c r="E7" s="1">
        <v>2.8178209999999999E-3</v>
      </c>
      <c r="G7" s="10">
        <v>6</v>
      </c>
      <c r="H7" t="s">
        <v>2627</v>
      </c>
      <c r="I7" t="s">
        <v>2628</v>
      </c>
      <c r="J7" s="1">
        <v>1.8483799999999999</v>
      </c>
      <c r="K7" s="1">
        <v>9.3700000000000001E-5</v>
      </c>
      <c r="M7" s="10">
        <v>6</v>
      </c>
      <c r="N7" t="s">
        <v>1303</v>
      </c>
      <c r="O7" t="s">
        <v>1304</v>
      </c>
      <c r="P7" s="1">
        <v>2.2752300000000001</v>
      </c>
      <c r="Q7" s="1">
        <v>1.1000000000000001E-6</v>
      </c>
      <c r="S7" s="10">
        <v>6</v>
      </c>
      <c r="T7" t="s">
        <v>2207</v>
      </c>
      <c r="U7" t="s">
        <v>2208</v>
      </c>
      <c r="V7" s="1">
        <v>1.7440866669999999</v>
      </c>
      <c r="W7" s="1">
        <v>1.5200000000000001E-7</v>
      </c>
      <c r="Y7" s="10">
        <v>6</v>
      </c>
      <c r="Z7" t="s">
        <v>125</v>
      </c>
      <c r="AA7" t="s">
        <v>126</v>
      </c>
      <c r="AB7" s="1">
        <v>1.5837699999999999</v>
      </c>
      <c r="AC7" s="1">
        <v>7.79E-6</v>
      </c>
      <c r="AE7" s="10">
        <v>6</v>
      </c>
      <c r="AF7" t="s">
        <v>749</v>
      </c>
      <c r="AG7" t="s">
        <v>2826</v>
      </c>
      <c r="AH7" s="1">
        <v>2.1333700000000002</v>
      </c>
      <c r="AI7" s="1">
        <v>2.8000000000000002E-7</v>
      </c>
      <c r="AK7" s="10">
        <v>6</v>
      </c>
      <c r="AL7" t="s">
        <v>974</v>
      </c>
      <c r="AM7" t="s">
        <v>973</v>
      </c>
      <c r="AN7" s="1">
        <v>1.666346667</v>
      </c>
      <c r="AO7" s="1">
        <v>4.3915099999999998E-4</v>
      </c>
      <c r="AQ7" s="10">
        <v>6</v>
      </c>
      <c r="AR7" t="s">
        <v>1863</v>
      </c>
      <c r="AS7" t="s">
        <v>1864</v>
      </c>
      <c r="AT7" s="1">
        <v>0.73943666699999999</v>
      </c>
      <c r="AU7" s="1">
        <v>6.6450720000000001E-3</v>
      </c>
      <c r="AW7" s="10">
        <v>6</v>
      </c>
      <c r="AX7" t="s">
        <v>1456</v>
      </c>
      <c r="AY7" t="s">
        <v>2777</v>
      </c>
      <c r="AZ7" s="1">
        <v>0.86384333300000005</v>
      </c>
      <c r="BA7" s="1">
        <v>2.26858E-4</v>
      </c>
      <c r="BC7" s="10">
        <v>6</v>
      </c>
      <c r="BD7" t="s">
        <v>2666</v>
      </c>
      <c r="BE7" t="s">
        <v>2667</v>
      </c>
      <c r="BF7" s="1">
        <v>-0.57525333300000003</v>
      </c>
      <c r="BG7" s="1">
        <v>6.7523410000000002E-3</v>
      </c>
      <c r="BI7" s="10">
        <v>6</v>
      </c>
      <c r="BJ7" t="s">
        <v>1551</v>
      </c>
      <c r="BK7" t="s">
        <v>1552</v>
      </c>
      <c r="BL7" s="1">
        <v>0.65975666700000002</v>
      </c>
      <c r="BM7" s="1">
        <v>1.6038140999999999E-2</v>
      </c>
    </row>
    <row r="8" spans="1:65" x14ac:dyDescent="0.2">
      <c r="A8" s="6">
        <v>7</v>
      </c>
      <c r="B8" t="s">
        <v>2132</v>
      </c>
      <c r="C8" t="s">
        <v>2133</v>
      </c>
      <c r="D8" s="1">
        <v>1.5720366670000001</v>
      </c>
      <c r="E8" s="1">
        <v>9.3500000000000005E-7</v>
      </c>
      <c r="G8" s="10">
        <v>7</v>
      </c>
      <c r="H8" t="s">
        <v>2318</v>
      </c>
      <c r="I8" t="s">
        <v>2970</v>
      </c>
      <c r="J8" s="1">
        <v>1.8285933329999999</v>
      </c>
      <c r="K8" s="1">
        <v>1.7800000000000001E-7</v>
      </c>
      <c r="M8" s="10">
        <v>7</v>
      </c>
      <c r="N8" t="s">
        <v>1739</v>
      </c>
      <c r="O8" t="s">
        <v>1740</v>
      </c>
      <c r="P8" s="1">
        <v>2.2422200000000001</v>
      </c>
      <c r="Q8" s="1">
        <v>2.12E-6</v>
      </c>
      <c r="S8" s="10">
        <v>7</v>
      </c>
      <c r="T8" t="s">
        <v>1695</v>
      </c>
      <c r="U8" t="s">
        <v>1696</v>
      </c>
      <c r="V8" s="1">
        <v>1.6218399999999999</v>
      </c>
      <c r="W8" s="1">
        <v>9.78E-7</v>
      </c>
      <c r="Y8" s="10">
        <v>7</v>
      </c>
      <c r="Z8" t="s">
        <v>2476</v>
      </c>
      <c r="AA8" t="s">
        <v>2477</v>
      </c>
      <c r="AB8" s="1">
        <v>1.5467866669999999</v>
      </c>
      <c r="AC8" s="1">
        <v>1.73E-6</v>
      </c>
      <c r="AE8" s="10">
        <v>7</v>
      </c>
      <c r="AF8" t="s">
        <v>1652</v>
      </c>
      <c r="AG8" t="s">
        <v>2719</v>
      </c>
      <c r="AH8" s="1">
        <v>2.0704433330000001</v>
      </c>
      <c r="AI8" s="1">
        <v>2.5599999999999999E-5</v>
      </c>
      <c r="AK8" s="10">
        <v>7</v>
      </c>
      <c r="AL8" t="s">
        <v>1652</v>
      </c>
      <c r="AM8" t="s">
        <v>2719</v>
      </c>
      <c r="AN8" s="1">
        <v>1.6554566669999999</v>
      </c>
      <c r="AO8" s="1">
        <v>6.465424E-3</v>
      </c>
      <c r="AQ8" s="10">
        <v>7</v>
      </c>
      <c r="AR8" t="s">
        <v>1497</v>
      </c>
      <c r="AS8" t="s">
        <v>2695</v>
      </c>
      <c r="AT8" s="1">
        <v>0.73531000000000002</v>
      </c>
      <c r="AU8" s="1">
        <v>9.7249399999999996E-4</v>
      </c>
      <c r="AW8" s="10">
        <v>7</v>
      </c>
      <c r="AX8" t="s">
        <v>537</v>
      </c>
      <c r="AY8" t="s">
        <v>538</v>
      </c>
      <c r="AZ8" s="1">
        <v>0.77212666699999999</v>
      </c>
      <c r="BA8" s="1">
        <v>9.7970700000000002E-4</v>
      </c>
      <c r="BC8" s="10">
        <v>7</v>
      </c>
      <c r="BD8" t="s">
        <v>657</v>
      </c>
      <c r="BE8" t="s">
        <v>658</v>
      </c>
      <c r="BF8" s="1">
        <v>-0.58899666699999997</v>
      </c>
      <c r="BG8" s="1">
        <v>2.611234E-3</v>
      </c>
      <c r="BI8" s="10">
        <v>7</v>
      </c>
      <c r="BJ8" t="s">
        <v>945</v>
      </c>
      <c r="BK8" t="s">
        <v>946</v>
      </c>
      <c r="BL8" s="1">
        <v>0.62416000000000005</v>
      </c>
      <c r="BM8" s="1">
        <v>3.1104791E-2</v>
      </c>
    </row>
    <row r="9" spans="1:65" x14ac:dyDescent="0.2">
      <c r="A9" s="6">
        <v>8</v>
      </c>
      <c r="B9" t="s">
        <v>2510</v>
      </c>
      <c r="C9" t="s">
        <v>2511</v>
      </c>
      <c r="D9" s="1">
        <v>1.5038100000000001</v>
      </c>
      <c r="E9" s="1">
        <v>1.5193300000000001E-4</v>
      </c>
      <c r="G9" s="10">
        <v>8</v>
      </c>
      <c r="H9" t="s">
        <v>1303</v>
      </c>
      <c r="I9" t="s">
        <v>1304</v>
      </c>
      <c r="J9" s="1">
        <v>1.7746466670000001</v>
      </c>
      <c r="K9" s="1">
        <v>9.3899999999999999E-6</v>
      </c>
      <c r="M9" s="10">
        <v>8</v>
      </c>
      <c r="N9" t="s">
        <v>1695</v>
      </c>
      <c r="O9" t="s">
        <v>1696</v>
      </c>
      <c r="P9" s="1">
        <v>2.215433333</v>
      </c>
      <c r="Q9" s="1">
        <v>1.48E-7</v>
      </c>
      <c r="S9" s="10">
        <v>8</v>
      </c>
      <c r="T9" t="s">
        <v>2163</v>
      </c>
      <c r="U9" t="s">
        <v>2164</v>
      </c>
      <c r="V9" s="1">
        <v>1.6209800000000001</v>
      </c>
      <c r="W9" s="1">
        <v>2.5200000000000001E-8</v>
      </c>
      <c r="Y9" s="10">
        <v>8</v>
      </c>
      <c r="Z9" t="s">
        <v>193</v>
      </c>
      <c r="AA9" t="s">
        <v>194</v>
      </c>
      <c r="AB9" s="1">
        <v>1.5410866670000001</v>
      </c>
      <c r="AC9" s="1">
        <v>2.8900000000000001E-5</v>
      </c>
      <c r="AE9" s="10">
        <v>8</v>
      </c>
      <c r="AF9" t="s">
        <v>2419</v>
      </c>
      <c r="AG9" t="s">
        <v>2420</v>
      </c>
      <c r="AH9" s="1">
        <v>2.0015033330000001</v>
      </c>
      <c r="AI9" s="1">
        <v>2.12E-6</v>
      </c>
      <c r="AK9" s="10">
        <v>8</v>
      </c>
      <c r="AL9" t="s">
        <v>2007</v>
      </c>
      <c r="AM9" t="s">
        <v>2008</v>
      </c>
      <c r="AN9" s="1">
        <v>1.652486667</v>
      </c>
      <c r="AO9" s="1">
        <v>1.9810365E-2</v>
      </c>
      <c r="AQ9" s="10">
        <v>8</v>
      </c>
      <c r="AR9" t="s">
        <v>1919</v>
      </c>
      <c r="AS9" t="s">
        <v>2957</v>
      </c>
      <c r="AT9" s="1">
        <v>0.709433333</v>
      </c>
      <c r="AU9" s="1">
        <v>4.2183299999999998E-4</v>
      </c>
      <c r="AW9" s="10">
        <v>8</v>
      </c>
      <c r="AX9" t="s">
        <v>1093</v>
      </c>
      <c r="AY9" t="s">
        <v>2698</v>
      </c>
      <c r="AZ9" s="1">
        <v>0.75969666700000005</v>
      </c>
      <c r="BA9" s="1">
        <v>4.6199999999999998E-5</v>
      </c>
      <c r="BC9" s="10">
        <v>8</v>
      </c>
      <c r="BD9" t="s">
        <v>2664</v>
      </c>
      <c r="BE9" t="s">
        <v>2818</v>
      </c>
      <c r="BF9" s="1">
        <v>-0.63676666699999995</v>
      </c>
      <c r="BG9" s="1">
        <v>4.58815E-4</v>
      </c>
      <c r="BI9" s="10">
        <v>8</v>
      </c>
      <c r="BJ9" t="s">
        <v>878</v>
      </c>
      <c r="BK9" t="s">
        <v>879</v>
      </c>
      <c r="BL9" s="1">
        <v>0.61727666699999995</v>
      </c>
      <c r="BM9" s="1">
        <v>1.4341257E-2</v>
      </c>
    </row>
    <row r="10" spans="1:65" x14ac:dyDescent="0.2">
      <c r="A10" s="6">
        <v>9</v>
      </c>
      <c r="B10" t="s">
        <v>2318</v>
      </c>
      <c r="C10" t="s">
        <v>2970</v>
      </c>
      <c r="D10" s="1">
        <v>1.456536667</v>
      </c>
      <c r="E10" s="1">
        <v>1.3526019E-2</v>
      </c>
      <c r="G10" s="10">
        <v>9</v>
      </c>
      <c r="H10" t="s">
        <v>2207</v>
      </c>
      <c r="I10" t="s">
        <v>2208</v>
      </c>
      <c r="J10" s="1">
        <v>1.7692666669999999</v>
      </c>
      <c r="K10" s="1">
        <v>3.2700000000000002E-5</v>
      </c>
      <c r="M10" s="10">
        <v>9</v>
      </c>
      <c r="N10" t="s">
        <v>45</v>
      </c>
      <c r="O10" t="s">
        <v>2821</v>
      </c>
      <c r="P10" s="1">
        <v>1.9946166670000001</v>
      </c>
      <c r="Q10" s="1">
        <v>3.5500000000000002E-5</v>
      </c>
      <c r="S10" s="10">
        <v>9</v>
      </c>
      <c r="T10" t="s">
        <v>1927</v>
      </c>
      <c r="U10" t="s">
        <v>1928</v>
      </c>
      <c r="V10" s="1">
        <v>1.603886667</v>
      </c>
      <c r="W10" s="1">
        <v>3.2100000000000003E-8</v>
      </c>
      <c r="Y10" s="10">
        <v>9</v>
      </c>
      <c r="Z10" t="s">
        <v>2646</v>
      </c>
      <c r="AA10" t="s">
        <v>2647</v>
      </c>
      <c r="AB10" s="1">
        <v>1.5253033330000001</v>
      </c>
      <c r="AC10" s="1">
        <v>3.0720900000000002E-4</v>
      </c>
      <c r="AE10" s="10">
        <v>9</v>
      </c>
      <c r="AF10" t="s">
        <v>1564</v>
      </c>
      <c r="AG10" t="s">
        <v>1565</v>
      </c>
      <c r="AH10" s="1">
        <v>1.940916667</v>
      </c>
      <c r="AI10" s="1">
        <v>1.5300000000000001E-8</v>
      </c>
      <c r="AK10" s="10">
        <v>9</v>
      </c>
      <c r="AL10" t="s">
        <v>2457</v>
      </c>
      <c r="AM10" t="s">
        <v>2813</v>
      </c>
      <c r="AN10" s="1">
        <v>1.5458533329999999</v>
      </c>
      <c r="AO10" s="1">
        <v>3.7516002999999999E-2</v>
      </c>
      <c r="AQ10" s="10">
        <v>9</v>
      </c>
      <c r="AR10" t="s">
        <v>1223</v>
      </c>
      <c r="AS10" t="s">
        <v>1224</v>
      </c>
      <c r="AT10" s="1">
        <v>0.70866333299999995</v>
      </c>
      <c r="AU10" s="1">
        <v>7.3616560000000003E-3</v>
      </c>
      <c r="AW10" s="10">
        <v>9</v>
      </c>
      <c r="AX10" t="s">
        <v>981</v>
      </c>
      <c r="AY10" t="s">
        <v>982</v>
      </c>
      <c r="AZ10" s="1">
        <v>0.75632333299999999</v>
      </c>
      <c r="BA10" s="1">
        <v>9.8950399999999999E-4</v>
      </c>
      <c r="BC10" s="10">
        <v>9</v>
      </c>
      <c r="BD10" t="s">
        <v>1701</v>
      </c>
      <c r="BE10" t="s">
        <v>1702</v>
      </c>
      <c r="BF10" s="1">
        <v>-0.641806667</v>
      </c>
      <c r="BG10" s="1">
        <v>3.1279939999999998E-3</v>
      </c>
      <c r="BI10" s="10">
        <v>9</v>
      </c>
      <c r="BJ10" t="s">
        <v>2590</v>
      </c>
      <c r="BK10" t="s">
        <v>2591</v>
      </c>
      <c r="BL10" s="1">
        <v>0.60204999999999997</v>
      </c>
      <c r="BM10" s="1">
        <v>1.1484476E-2</v>
      </c>
    </row>
    <row r="11" spans="1:65" x14ac:dyDescent="0.2">
      <c r="A11" s="6">
        <v>10</v>
      </c>
      <c r="B11" t="s">
        <v>2503</v>
      </c>
      <c r="C11" t="s">
        <v>2504</v>
      </c>
      <c r="D11" s="1">
        <v>1.4240633330000001</v>
      </c>
      <c r="E11" s="1">
        <v>3.2596000000000001E-3</v>
      </c>
      <c r="G11" s="10">
        <v>10</v>
      </c>
      <c r="H11" t="s">
        <v>1234</v>
      </c>
      <c r="I11" t="s">
        <v>1235</v>
      </c>
      <c r="J11" s="1">
        <v>1.6484300000000001</v>
      </c>
      <c r="K11" s="1">
        <v>4.0999999999999999E-7</v>
      </c>
      <c r="M11" s="10">
        <v>10</v>
      </c>
      <c r="N11" t="s">
        <v>2476</v>
      </c>
      <c r="O11" t="s">
        <v>2477</v>
      </c>
      <c r="P11" s="1">
        <v>1.8666400000000001</v>
      </c>
      <c r="Q11" s="1">
        <v>4.5600000000000001E-7</v>
      </c>
      <c r="S11" s="10">
        <v>10</v>
      </c>
      <c r="T11" t="s">
        <v>1412</v>
      </c>
      <c r="U11" t="s">
        <v>1413</v>
      </c>
      <c r="V11" s="1">
        <v>1.5821966670000001</v>
      </c>
      <c r="W11" s="1">
        <v>2.1299999999999999E-8</v>
      </c>
      <c r="Y11" s="10">
        <v>10</v>
      </c>
      <c r="Z11" t="s">
        <v>2616</v>
      </c>
      <c r="AA11" t="s">
        <v>2617</v>
      </c>
      <c r="AB11" s="1">
        <v>1.5098666670000001</v>
      </c>
      <c r="AC11" s="1">
        <v>5.5949449999999996E-3</v>
      </c>
      <c r="AE11" s="10">
        <v>10</v>
      </c>
      <c r="AF11" t="s">
        <v>1223</v>
      </c>
      <c r="AG11" t="s">
        <v>1224</v>
      </c>
      <c r="AH11" s="1">
        <v>1.7988533330000001</v>
      </c>
      <c r="AI11" s="1">
        <v>7.2799999999999995E-7</v>
      </c>
      <c r="AK11" s="10">
        <v>10</v>
      </c>
      <c r="AL11" t="s">
        <v>1344</v>
      </c>
      <c r="AM11" t="s">
        <v>1345</v>
      </c>
      <c r="AN11" s="1">
        <v>1.471756667</v>
      </c>
      <c r="AO11" s="1">
        <v>3.5733800000000001E-4</v>
      </c>
      <c r="AQ11" s="10">
        <v>10</v>
      </c>
      <c r="AR11" t="s">
        <v>1234</v>
      </c>
      <c r="AS11" t="s">
        <v>1235</v>
      </c>
      <c r="AT11" s="1">
        <v>0.655153333</v>
      </c>
      <c r="AU11" s="1">
        <v>6.9740899999999996E-4</v>
      </c>
      <c r="AW11" s="10">
        <v>10</v>
      </c>
      <c r="AX11" t="s">
        <v>675</v>
      </c>
      <c r="AY11" t="s">
        <v>676</v>
      </c>
      <c r="AZ11" s="1">
        <v>0.73729999999999996</v>
      </c>
      <c r="BA11" s="1">
        <v>3.9811890000000004E-3</v>
      </c>
      <c r="BC11" s="10">
        <v>10</v>
      </c>
      <c r="BD11" t="s">
        <v>2375</v>
      </c>
      <c r="BE11" t="s">
        <v>2376</v>
      </c>
      <c r="BF11" s="1">
        <v>-0.67247333300000001</v>
      </c>
      <c r="BG11" s="1">
        <v>1.4222739E-2</v>
      </c>
      <c r="BI11" s="10">
        <v>10</v>
      </c>
      <c r="BJ11" t="s">
        <v>891</v>
      </c>
      <c r="BK11" t="s">
        <v>892</v>
      </c>
      <c r="BL11" s="1">
        <v>0.58658333299999998</v>
      </c>
      <c r="BM11" s="1">
        <v>1.8864560999999998E-2</v>
      </c>
    </row>
    <row r="12" spans="1:65" x14ac:dyDescent="0.2">
      <c r="A12" s="6">
        <v>11</v>
      </c>
      <c r="B12" t="s">
        <v>374</v>
      </c>
      <c r="C12" t="s">
        <v>3035</v>
      </c>
      <c r="D12" s="1">
        <v>1.409713333</v>
      </c>
      <c r="E12" s="1">
        <v>7.5360289999999996E-3</v>
      </c>
      <c r="G12" s="10">
        <v>11</v>
      </c>
      <c r="H12" t="s">
        <v>2621</v>
      </c>
      <c r="I12" t="s">
        <v>2622</v>
      </c>
      <c r="J12" s="1">
        <v>1.6042433330000001</v>
      </c>
      <c r="K12" s="1">
        <v>2.1720889999999999E-3</v>
      </c>
      <c r="M12" s="10">
        <v>11</v>
      </c>
      <c r="N12" t="s">
        <v>1916</v>
      </c>
      <c r="O12" t="s">
        <v>2796</v>
      </c>
      <c r="P12" s="1">
        <v>1.8555699999999999</v>
      </c>
      <c r="Q12" s="1">
        <v>7.0500000000000003E-8</v>
      </c>
      <c r="S12" s="10">
        <v>11</v>
      </c>
      <c r="T12" t="s">
        <v>524</v>
      </c>
      <c r="U12" t="s">
        <v>2913</v>
      </c>
      <c r="V12" s="1">
        <v>1.46387</v>
      </c>
      <c r="W12" s="1">
        <v>7.7500000000000003E-6</v>
      </c>
      <c r="Y12" s="10">
        <v>11</v>
      </c>
      <c r="Z12" t="s">
        <v>1497</v>
      </c>
      <c r="AA12" t="s">
        <v>2695</v>
      </c>
      <c r="AB12" s="1">
        <v>1.509686667</v>
      </c>
      <c r="AC12" s="1">
        <v>8.4700000000000002E-6</v>
      </c>
      <c r="AE12" s="10">
        <v>11</v>
      </c>
      <c r="AF12" t="s">
        <v>374</v>
      </c>
      <c r="AG12" t="s">
        <v>3035</v>
      </c>
      <c r="AH12" s="1">
        <v>1.7620466669999999</v>
      </c>
      <c r="AI12" s="1">
        <v>1.8700000000000001E-6</v>
      </c>
      <c r="AK12" s="10">
        <v>11</v>
      </c>
      <c r="AL12" t="s">
        <v>561</v>
      </c>
      <c r="AM12" t="s">
        <v>562</v>
      </c>
      <c r="AN12" s="1">
        <v>1.40666</v>
      </c>
      <c r="AO12" s="1">
        <v>1.520995E-3</v>
      </c>
      <c r="AQ12" s="10">
        <v>11</v>
      </c>
      <c r="AR12" t="s">
        <v>1009</v>
      </c>
      <c r="AS12" t="s">
        <v>2686</v>
      </c>
      <c r="AT12" s="1">
        <v>0.65385333300000004</v>
      </c>
      <c r="AU12" s="1">
        <v>3.7649609999999998E-3</v>
      </c>
      <c r="AW12" s="10">
        <v>11</v>
      </c>
      <c r="AX12" t="s">
        <v>585</v>
      </c>
      <c r="AY12" t="s">
        <v>586</v>
      </c>
      <c r="AZ12" s="1">
        <v>0.73356333299999998</v>
      </c>
      <c r="BA12" s="1">
        <v>4.7761449999999999E-3</v>
      </c>
      <c r="BC12" s="10">
        <v>11</v>
      </c>
      <c r="BD12" t="s">
        <v>2472</v>
      </c>
      <c r="BE12" t="s">
        <v>2471</v>
      </c>
      <c r="BF12" s="1">
        <v>-0.67398333300000002</v>
      </c>
      <c r="BG12" s="1">
        <v>5.0650239999999996E-3</v>
      </c>
      <c r="BI12" s="10">
        <v>11</v>
      </c>
      <c r="BJ12" t="s">
        <v>2583</v>
      </c>
      <c r="BK12" t="s">
        <v>2584</v>
      </c>
      <c r="BL12" s="1">
        <v>0.58284666699999998</v>
      </c>
      <c r="BM12" s="1">
        <v>2.3522267999999999E-2</v>
      </c>
    </row>
    <row r="13" spans="1:65" x14ac:dyDescent="0.2">
      <c r="A13" s="6">
        <v>12</v>
      </c>
      <c r="B13" t="s">
        <v>1412</v>
      </c>
      <c r="C13" t="s">
        <v>1413</v>
      </c>
      <c r="D13" s="1">
        <v>1.3669833330000001</v>
      </c>
      <c r="E13" s="1">
        <v>8.5908299999999996E-4</v>
      </c>
      <c r="G13" s="10">
        <v>12</v>
      </c>
      <c r="H13" t="s">
        <v>506</v>
      </c>
      <c r="I13" t="s">
        <v>2912</v>
      </c>
      <c r="J13" s="1">
        <v>1.59989</v>
      </c>
      <c r="K13" s="1">
        <v>1.5218299999999999E-4</v>
      </c>
      <c r="M13" s="10">
        <v>12</v>
      </c>
      <c r="N13" t="s">
        <v>506</v>
      </c>
      <c r="O13" t="s">
        <v>2912</v>
      </c>
      <c r="P13" s="1">
        <v>1.66848</v>
      </c>
      <c r="Q13" s="1">
        <v>4.8599999999999998E-7</v>
      </c>
      <c r="S13" s="10">
        <v>12</v>
      </c>
      <c r="T13" t="s">
        <v>1739</v>
      </c>
      <c r="U13" t="s">
        <v>1740</v>
      </c>
      <c r="V13" s="1">
        <v>1.44238</v>
      </c>
      <c r="W13" s="1">
        <v>2.6599999999999999E-5</v>
      </c>
      <c r="Y13" s="10">
        <v>12</v>
      </c>
      <c r="Z13" t="s">
        <v>1023</v>
      </c>
      <c r="AA13" t="s">
        <v>2717</v>
      </c>
      <c r="AB13" s="1">
        <v>1.5079800000000001</v>
      </c>
      <c r="AC13" s="1">
        <v>2.3199999999999998E-6</v>
      </c>
      <c r="AE13" s="10">
        <v>12</v>
      </c>
      <c r="AF13" t="s">
        <v>2476</v>
      </c>
      <c r="AG13" t="s">
        <v>2477</v>
      </c>
      <c r="AH13" s="1">
        <v>1.7588900000000001</v>
      </c>
      <c r="AI13" s="1">
        <v>1.7800000000000001E-7</v>
      </c>
      <c r="AK13" s="10">
        <v>12</v>
      </c>
      <c r="AL13" t="s">
        <v>1797</v>
      </c>
      <c r="AM13" t="s">
        <v>1798</v>
      </c>
      <c r="AN13" s="1">
        <v>1.4065666670000001</v>
      </c>
      <c r="AO13" s="1">
        <v>2.5205007000000001E-2</v>
      </c>
      <c r="AQ13" s="10">
        <v>12</v>
      </c>
      <c r="AR13" t="s">
        <v>836</v>
      </c>
      <c r="AS13" t="s">
        <v>2885</v>
      </c>
      <c r="AT13" s="1">
        <v>0.64658000000000004</v>
      </c>
      <c r="AU13" s="1">
        <v>5.6855330000000004E-3</v>
      </c>
      <c r="AW13" s="10">
        <v>12</v>
      </c>
      <c r="AX13" t="s">
        <v>91</v>
      </c>
      <c r="AY13" t="s">
        <v>92</v>
      </c>
      <c r="AZ13" s="1">
        <v>0.71655666699999998</v>
      </c>
      <c r="BA13" s="1">
        <v>1.728879E-3</v>
      </c>
      <c r="BC13" s="10">
        <v>12</v>
      </c>
      <c r="BD13" t="s">
        <v>2650</v>
      </c>
      <c r="BE13" t="s">
        <v>2651</v>
      </c>
      <c r="BF13" s="1">
        <v>-0.71119333299999998</v>
      </c>
      <c r="BG13" s="1">
        <v>4.3476779999999998E-3</v>
      </c>
      <c r="BI13" s="10">
        <v>12</v>
      </c>
      <c r="BJ13" t="s">
        <v>98</v>
      </c>
      <c r="BK13" t="s">
        <v>99</v>
      </c>
      <c r="BL13" s="1">
        <v>0.57963666700000005</v>
      </c>
      <c r="BM13" s="1">
        <v>1.8345127999999999E-2</v>
      </c>
    </row>
    <row r="14" spans="1:65" x14ac:dyDescent="0.2">
      <c r="A14" s="6">
        <v>13</v>
      </c>
      <c r="B14" t="s">
        <v>1726</v>
      </c>
      <c r="C14" t="s">
        <v>1727</v>
      </c>
      <c r="D14" s="1">
        <v>1.30121</v>
      </c>
      <c r="E14" s="1">
        <v>6.8478819999999996E-3</v>
      </c>
      <c r="G14" s="10">
        <v>13</v>
      </c>
      <c r="H14" t="s">
        <v>356</v>
      </c>
      <c r="I14" t="s">
        <v>2729</v>
      </c>
      <c r="J14" s="1">
        <v>1.583993333</v>
      </c>
      <c r="K14" s="1">
        <v>2.0299999999999999E-5</v>
      </c>
      <c r="M14" s="10">
        <v>13</v>
      </c>
      <c r="N14" t="s">
        <v>2536</v>
      </c>
      <c r="O14" t="s">
        <v>670</v>
      </c>
      <c r="P14" s="1">
        <v>1.533903333</v>
      </c>
      <c r="Q14" s="1">
        <v>6.4200000000000004E-6</v>
      </c>
      <c r="S14" s="10">
        <v>13</v>
      </c>
      <c r="T14" t="s">
        <v>2593</v>
      </c>
      <c r="U14" t="s">
        <v>2594</v>
      </c>
      <c r="V14" s="1">
        <v>1.34226</v>
      </c>
      <c r="W14" s="1">
        <v>1.49E-5</v>
      </c>
      <c r="Y14" s="10">
        <v>13</v>
      </c>
      <c r="Z14" t="s">
        <v>1412</v>
      </c>
      <c r="AA14" t="s">
        <v>1413</v>
      </c>
      <c r="AB14" s="1">
        <v>1.395943333</v>
      </c>
      <c r="AC14" s="1">
        <v>2.8399999999999999E-5</v>
      </c>
      <c r="AE14" s="10">
        <v>13</v>
      </c>
      <c r="AF14" t="s">
        <v>298</v>
      </c>
      <c r="AG14" t="s">
        <v>299</v>
      </c>
      <c r="AH14" s="1">
        <v>1.6843866670000001</v>
      </c>
      <c r="AI14" s="1">
        <v>1.5700000000000002E-8</v>
      </c>
      <c r="AK14" s="10">
        <v>13</v>
      </c>
      <c r="AL14" t="s">
        <v>1604</v>
      </c>
      <c r="AM14" t="s">
        <v>817</v>
      </c>
      <c r="AN14" s="1">
        <v>1.355103333</v>
      </c>
      <c r="AO14" s="1">
        <v>8.2100000000000003E-5</v>
      </c>
      <c r="AQ14" s="10">
        <v>13</v>
      </c>
      <c r="AR14" t="s">
        <v>1992</v>
      </c>
      <c r="AS14" t="s">
        <v>2099</v>
      </c>
      <c r="AT14" s="1">
        <v>0.64195999999999998</v>
      </c>
      <c r="AU14" s="1">
        <v>9.6474520000000008E-3</v>
      </c>
      <c r="AW14" s="10">
        <v>13</v>
      </c>
      <c r="AX14" t="s">
        <v>2138</v>
      </c>
      <c r="AY14" t="s">
        <v>2139</v>
      </c>
      <c r="AZ14" s="1">
        <v>0.66162666699999995</v>
      </c>
      <c r="BA14" s="1">
        <v>1.1406190000000001E-3</v>
      </c>
      <c r="BC14" s="10">
        <v>13</v>
      </c>
      <c r="BD14" t="s">
        <v>1590</v>
      </c>
      <c r="BE14" t="s">
        <v>2784</v>
      </c>
      <c r="BF14" s="1">
        <v>-0.739023333</v>
      </c>
      <c r="BG14" s="1">
        <v>1.1873280000000001E-3</v>
      </c>
      <c r="BI14" s="10">
        <v>13</v>
      </c>
      <c r="BJ14" t="s">
        <v>53</v>
      </c>
      <c r="BK14" t="s">
        <v>52</v>
      </c>
      <c r="BL14" s="1">
        <v>-0.59175999999999995</v>
      </c>
      <c r="BM14" s="1">
        <v>3.4171262000000001E-2</v>
      </c>
    </row>
    <row r="15" spans="1:65" x14ac:dyDescent="0.2">
      <c r="A15" s="6">
        <v>14</v>
      </c>
      <c r="B15" t="s">
        <v>624</v>
      </c>
      <c r="C15" t="s">
        <v>625</v>
      </c>
      <c r="D15" s="1">
        <v>1.2818733330000001</v>
      </c>
      <c r="E15" s="1">
        <v>4.5843945999999997E-2</v>
      </c>
      <c r="G15" s="10">
        <v>14</v>
      </c>
      <c r="H15" t="s">
        <v>2503</v>
      </c>
      <c r="I15" t="s">
        <v>2504</v>
      </c>
      <c r="J15" s="1">
        <v>1.461296667</v>
      </c>
      <c r="K15" s="1">
        <v>2.16E-7</v>
      </c>
      <c r="M15" s="10">
        <v>14</v>
      </c>
      <c r="N15" t="s">
        <v>579</v>
      </c>
      <c r="O15" t="s">
        <v>580</v>
      </c>
      <c r="P15" s="1">
        <v>1.4959800000000001</v>
      </c>
      <c r="Q15" s="1">
        <v>3.6600000000000002E-5</v>
      </c>
      <c r="S15" s="10">
        <v>14</v>
      </c>
      <c r="T15" t="s">
        <v>1916</v>
      </c>
      <c r="U15" t="s">
        <v>2796</v>
      </c>
      <c r="V15" s="1">
        <v>1.3402466669999999</v>
      </c>
      <c r="W15" s="1">
        <v>1.3199999999999999E-7</v>
      </c>
      <c r="Y15" s="10">
        <v>14</v>
      </c>
      <c r="Z15" t="s">
        <v>1531</v>
      </c>
      <c r="AA15" t="s">
        <v>1532</v>
      </c>
      <c r="AB15" s="1">
        <v>1.288906667</v>
      </c>
      <c r="AC15" s="1">
        <v>4.1E-5</v>
      </c>
      <c r="AE15" s="10">
        <v>14</v>
      </c>
      <c r="AF15" t="s">
        <v>2668</v>
      </c>
      <c r="AG15" t="s">
        <v>1380</v>
      </c>
      <c r="AH15" s="1">
        <v>1.569893333</v>
      </c>
      <c r="AI15" s="1">
        <v>1.95E-6</v>
      </c>
      <c r="AK15" s="10">
        <v>14</v>
      </c>
      <c r="AL15" t="s">
        <v>1446</v>
      </c>
      <c r="AM15" t="s">
        <v>2940</v>
      </c>
      <c r="AN15" s="1">
        <v>1.3447766670000001</v>
      </c>
      <c r="AO15" s="1">
        <v>1.8766900000000001E-4</v>
      </c>
      <c r="AQ15" s="10">
        <v>14</v>
      </c>
      <c r="AR15" t="s">
        <v>2435</v>
      </c>
      <c r="AS15" t="s">
        <v>1631</v>
      </c>
      <c r="AT15" s="1">
        <v>0.64129333300000002</v>
      </c>
      <c r="AU15" s="1">
        <v>3.8344809999999998E-3</v>
      </c>
      <c r="AW15" s="10">
        <v>14</v>
      </c>
      <c r="AX15" t="s">
        <v>1467</v>
      </c>
      <c r="AY15" t="s">
        <v>1468</v>
      </c>
      <c r="AZ15" s="1">
        <v>0.65712333300000003</v>
      </c>
      <c r="BA15" s="1">
        <v>1.9415116E-2</v>
      </c>
      <c r="BC15" s="10">
        <v>14</v>
      </c>
      <c r="BD15" t="s">
        <v>2231</v>
      </c>
      <c r="BE15" t="s">
        <v>2232</v>
      </c>
      <c r="BF15" s="1">
        <v>-0.79162333299999998</v>
      </c>
      <c r="BG15" s="1">
        <v>2.2368068000000001E-2</v>
      </c>
      <c r="BI15" s="10">
        <v>14</v>
      </c>
      <c r="BJ15" t="s">
        <v>1805</v>
      </c>
      <c r="BK15" t="s">
        <v>1806</v>
      </c>
      <c r="BL15" s="1">
        <v>-0.5998</v>
      </c>
      <c r="BM15" s="1">
        <v>2.043848E-3</v>
      </c>
    </row>
    <row r="16" spans="1:65" x14ac:dyDescent="0.2">
      <c r="A16" s="6">
        <v>15</v>
      </c>
      <c r="B16" t="s">
        <v>1132</v>
      </c>
      <c r="C16" t="s">
        <v>1133</v>
      </c>
      <c r="D16" s="1">
        <v>1.2727033329999999</v>
      </c>
      <c r="E16" s="1">
        <v>1.3986923E-2</v>
      </c>
      <c r="G16" s="10">
        <v>15</v>
      </c>
      <c r="H16" t="s">
        <v>2476</v>
      </c>
      <c r="I16" t="s">
        <v>2477</v>
      </c>
      <c r="J16" s="1">
        <v>1.35415</v>
      </c>
      <c r="K16" s="1">
        <v>2.6100000000000001E-5</v>
      </c>
      <c r="M16" s="10">
        <v>15</v>
      </c>
      <c r="N16" t="s">
        <v>2163</v>
      </c>
      <c r="O16" t="s">
        <v>2164</v>
      </c>
      <c r="P16" s="1">
        <v>1.4713533329999999</v>
      </c>
      <c r="Q16" s="1">
        <v>1.33E-5</v>
      </c>
      <c r="S16" s="10">
        <v>15</v>
      </c>
      <c r="T16" t="s">
        <v>1009</v>
      </c>
      <c r="U16" t="s">
        <v>2686</v>
      </c>
      <c r="V16" s="1">
        <v>1.3098733330000001</v>
      </c>
      <c r="W16" s="1">
        <v>2.43E-6</v>
      </c>
      <c r="Y16" s="10">
        <v>15</v>
      </c>
      <c r="Z16" t="s">
        <v>1927</v>
      </c>
      <c r="AA16" t="s">
        <v>1928</v>
      </c>
      <c r="AB16" s="1">
        <v>1.2733099999999999</v>
      </c>
      <c r="AC16" s="1">
        <v>2.3600000000000001E-5</v>
      </c>
      <c r="AE16" s="10">
        <v>15</v>
      </c>
      <c r="AF16" t="s">
        <v>1737</v>
      </c>
      <c r="AG16" t="s">
        <v>1738</v>
      </c>
      <c r="AH16" s="1">
        <v>1.5596399999999999</v>
      </c>
      <c r="AI16" s="1">
        <v>2.9799999999999998E-6</v>
      </c>
      <c r="AK16" s="10">
        <v>15</v>
      </c>
      <c r="AL16" t="s">
        <v>799</v>
      </c>
      <c r="AM16" t="s">
        <v>800</v>
      </c>
      <c r="AN16" s="1">
        <v>1.3117266670000001</v>
      </c>
      <c r="AO16" s="1">
        <v>5.1677400000000001E-4</v>
      </c>
      <c r="AQ16" s="10">
        <v>15</v>
      </c>
      <c r="AR16" t="s">
        <v>1680</v>
      </c>
      <c r="AS16" t="s">
        <v>1681</v>
      </c>
      <c r="AT16" s="1">
        <v>0.63186333299999997</v>
      </c>
      <c r="AU16" s="1">
        <v>2.5872859999999998E-3</v>
      </c>
      <c r="AW16" s="10">
        <v>15</v>
      </c>
      <c r="AX16" t="s">
        <v>1156</v>
      </c>
      <c r="AY16" t="s">
        <v>1157</v>
      </c>
      <c r="AZ16" s="1">
        <v>0.648856667</v>
      </c>
      <c r="BA16" s="1">
        <v>8.5341900000000001E-4</v>
      </c>
      <c r="BC16" s="10">
        <v>15</v>
      </c>
      <c r="BD16" t="s">
        <v>981</v>
      </c>
      <c r="BE16" t="s">
        <v>982</v>
      </c>
      <c r="BF16" s="1">
        <v>-0.79393000000000002</v>
      </c>
      <c r="BG16" s="1">
        <v>1.3501501000000001E-2</v>
      </c>
      <c r="BI16" s="10">
        <v>15</v>
      </c>
      <c r="BJ16" t="s">
        <v>1324</v>
      </c>
      <c r="BK16" t="s">
        <v>1325</v>
      </c>
      <c r="BL16" s="1">
        <v>-0.60033333300000002</v>
      </c>
      <c r="BM16" s="1">
        <v>2.0485658E-2</v>
      </c>
    </row>
    <row r="17" spans="1:65" x14ac:dyDescent="0.2">
      <c r="A17" s="6">
        <v>16</v>
      </c>
      <c r="B17" t="s">
        <v>569</v>
      </c>
      <c r="C17" t="s">
        <v>2889</v>
      </c>
      <c r="D17" s="1">
        <v>1.2058833330000001</v>
      </c>
      <c r="E17" s="1">
        <v>2.2403240000000001E-3</v>
      </c>
      <c r="G17" s="10">
        <v>16</v>
      </c>
      <c r="H17" t="s">
        <v>1386</v>
      </c>
      <c r="I17" t="s">
        <v>1387</v>
      </c>
      <c r="J17" s="1">
        <v>1.3204499999999999</v>
      </c>
      <c r="K17" s="1">
        <v>2.12E-6</v>
      </c>
      <c r="M17" s="10">
        <v>16</v>
      </c>
      <c r="N17" t="s">
        <v>1737</v>
      </c>
      <c r="O17" t="s">
        <v>1738</v>
      </c>
      <c r="P17" s="1">
        <v>1.466173333</v>
      </c>
      <c r="Q17" s="1">
        <v>4.21E-5</v>
      </c>
      <c r="S17" s="10">
        <v>16</v>
      </c>
      <c r="T17" t="s">
        <v>373</v>
      </c>
      <c r="U17" t="s">
        <v>2852</v>
      </c>
      <c r="V17" s="1">
        <v>1.3093600000000001</v>
      </c>
      <c r="W17" s="1">
        <v>4.5999999999999999E-7</v>
      </c>
      <c r="Y17" s="10">
        <v>16</v>
      </c>
      <c r="Z17" t="s">
        <v>1578</v>
      </c>
      <c r="AA17" t="s">
        <v>811</v>
      </c>
      <c r="AB17" s="1">
        <v>1.2572300000000001</v>
      </c>
      <c r="AC17" s="1">
        <v>1.8620799999999999E-4</v>
      </c>
      <c r="AE17" s="10">
        <v>16</v>
      </c>
      <c r="AF17" t="s">
        <v>1666</v>
      </c>
      <c r="AG17" t="s">
        <v>1667</v>
      </c>
      <c r="AH17" s="1">
        <v>1.5491333329999999</v>
      </c>
      <c r="AI17" s="1">
        <v>7.2299999999999996E-5</v>
      </c>
      <c r="AK17" s="10">
        <v>16</v>
      </c>
      <c r="AL17" t="s">
        <v>298</v>
      </c>
      <c r="AM17" t="s">
        <v>299</v>
      </c>
      <c r="AN17" s="1">
        <v>1.2964533330000001</v>
      </c>
      <c r="AO17" s="1">
        <v>2.2655200000000001E-4</v>
      </c>
      <c r="AQ17" s="10">
        <v>16</v>
      </c>
      <c r="AR17" t="s">
        <v>2265</v>
      </c>
      <c r="AS17" t="s">
        <v>2266</v>
      </c>
      <c r="AT17" s="1">
        <v>0.62134666699999996</v>
      </c>
      <c r="AU17" s="1">
        <v>5.992898E-3</v>
      </c>
      <c r="AW17" s="10">
        <v>16</v>
      </c>
      <c r="AX17" t="s">
        <v>1132</v>
      </c>
      <c r="AY17" t="s">
        <v>1133</v>
      </c>
      <c r="AZ17" s="1">
        <v>0.63729999999999998</v>
      </c>
      <c r="BA17" s="1">
        <v>5.8434299999999997E-4</v>
      </c>
      <c r="BC17" s="10">
        <v>16</v>
      </c>
      <c r="BD17" t="s">
        <v>1173</v>
      </c>
      <c r="BE17" t="s">
        <v>2764</v>
      </c>
      <c r="BF17" s="1">
        <v>-0.80286666699999998</v>
      </c>
      <c r="BG17" s="1">
        <v>8.5693800000000001E-4</v>
      </c>
      <c r="BI17" s="10">
        <v>16</v>
      </c>
      <c r="BJ17" t="s">
        <v>375</v>
      </c>
      <c r="BK17" t="s">
        <v>2988</v>
      </c>
      <c r="BL17" s="1">
        <v>-0.60522333299999997</v>
      </c>
      <c r="BM17" s="1">
        <v>1.7774412999999999E-2</v>
      </c>
    </row>
    <row r="18" spans="1:65" x14ac:dyDescent="0.2">
      <c r="A18" s="6">
        <v>17</v>
      </c>
      <c r="B18" t="s">
        <v>1093</v>
      </c>
      <c r="C18" t="s">
        <v>2698</v>
      </c>
      <c r="D18" s="1">
        <v>1.0341533329999999</v>
      </c>
      <c r="E18" s="1">
        <v>5.3944209999999999E-3</v>
      </c>
      <c r="G18" s="10">
        <v>17</v>
      </c>
      <c r="H18" t="s">
        <v>2652</v>
      </c>
      <c r="I18" t="s">
        <v>2831</v>
      </c>
      <c r="J18" s="1">
        <v>1.2509433329999999</v>
      </c>
      <c r="K18" s="1">
        <v>2.0299775999999999E-2</v>
      </c>
      <c r="M18" s="10">
        <v>17</v>
      </c>
      <c r="N18" t="s">
        <v>2223</v>
      </c>
      <c r="O18" t="s">
        <v>2224</v>
      </c>
      <c r="P18" s="1">
        <v>1.4567266670000001</v>
      </c>
      <c r="Q18" s="1">
        <v>5.4400000000000001E-5</v>
      </c>
      <c r="S18" s="10">
        <v>17</v>
      </c>
      <c r="T18" t="s">
        <v>1303</v>
      </c>
      <c r="U18" t="s">
        <v>1304</v>
      </c>
      <c r="V18" s="1">
        <v>1.2923133330000001</v>
      </c>
      <c r="W18" s="1">
        <v>3.03E-7</v>
      </c>
      <c r="Y18" s="10">
        <v>17</v>
      </c>
      <c r="Z18" t="s">
        <v>2359</v>
      </c>
      <c r="AA18" t="s">
        <v>2360</v>
      </c>
      <c r="AB18" s="1">
        <v>1.2558366670000001</v>
      </c>
      <c r="AC18" s="1">
        <v>9.1600000000000004E-5</v>
      </c>
      <c r="AE18" s="10">
        <v>17</v>
      </c>
      <c r="AF18" t="s">
        <v>579</v>
      </c>
      <c r="AG18" t="s">
        <v>580</v>
      </c>
      <c r="AH18" s="1">
        <v>1.5348033329999999</v>
      </c>
      <c r="AI18" s="1">
        <v>1.7999999999999999E-6</v>
      </c>
      <c r="AK18" s="10">
        <v>17</v>
      </c>
      <c r="AL18" t="s">
        <v>832</v>
      </c>
      <c r="AM18" t="s">
        <v>1139</v>
      </c>
      <c r="AN18" s="1">
        <v>1.2945</v>
      </c>
      <c r="AO18" s="1">
        <v>1.8894339999999999E-3</v>
      </c>
      <c r="AQ18" s="10">
        <v>17</v>
      </c>
      <c r="AR18" t="s">
        <v>729</v>
      </c>
      <c r="AS18" t="s">
        <v>3001</v>
      </c>
      <c r="AT18" s="1">
        <v>0.61727666699999995</v>
      </c>
      <c r="AU18" s="1">
        <v>2.3921330000000001E-2</v>
      </c>
      <c r="AW18" s="10">
        <v>17</v>
      </c>
      <c r="AX18" t="s">
        <v>1319</v>
      </c>
      <c r="AY18" t="s">
        <v>1320</v>
      </c>
      <c r="AZ18" s="1">
        <v>0.59782333300000001</v>
      </c>
      <c r="BA18" s="1">
        <v>1.1052810000000001E-3</v>
      </c>
      <c r="BC18" s="10">
        <v>17</v>
      </c>
      <c r="BD18" t="s">
        <v>2581</v>
      </c>
      <c r="BE18" t="s">
        <v>2582</v>
      </c>
      <c r="BF18" s="1">
        <v>-0.81223000000000001</v>
      </c>
      <c r="BG18" s="1">
        <v>3.7959619E-2</v>
      </c>
      <c r="BI18" s="10">
        <v>17</v>
      </c>
      <c r="BJ18" t="s">
        <v>388</v>
      </c>
      <c r="BK18" t="s">
        <v>389</v>
      </c>
      <c r="BL18" s="1">
        <v>-0.60787666699999998</v>
      </c>
      <c r="BM18" s="1">
        <v>8.2353010000000004E-3</v>
      </c>
    </row>
    <row r="19" spans="1:65" x14ac:dyDescent="0.2">
      <c r="A19" s="6">
        <v>18</v>
      </c>
      <c r="B19" t="s">
        <v>1281</v>
      </c>
      <c r="C19" t="s">
        <v>1282</v>
      </c>
      <c r="D19" s="1">
        <v>1.0283500000000001</v>
      </c>
      <c r="E19" s="1">
        <v>5.9629039999999998E-3</v>
      </c>
      <c r="G19" s="10">
        <v>18</v>
      </c>
      <c r="H19" t="s">
        <v>1992</v>
      </c>
      <c r="I19" t="s">
        <v>2099</v>
      </c>
      <c r="J19" s="1">
        <v>1.1428433330000001</v>
      </c>
      <c r="K19" s="1">
        <v>1.296939E-3</v>
      </c>
      <c r="M19" s="10">
        <v>18</v>
      </c>
      <c r="N19" t="s">
        <v>2503</v>
      </c>
      <c r="O19" t="s">
        <v>2504</v>
      </c>
      <c r="P19" s="1">
        <v>1.41899</v>
      </c>
      <c r="Q19" s="1">
        <v>1.66E-6</v>
      </c>
      <c r="S19" s="10">
        <v>18</v>
      </c>
      <c r="T19" t="s">
        <v>1043</v>
      </c>
      <c r="U19" t="s">
        <v>2709</v>
      </c>
      <c r="V19" s="1">
        <v>1.256876667</v>
      </c>
      <c r="W19" s="1">
        <v>1.1200000000000001E-6</v>
      </c>
      <c r="Y19" s="10">
        <v>18</v>
      </c>
      <c r="Z19" t="s">
        <v>914</v>
      </c>
      <c r="AA19" t="s">
        <v>2697</v>
      </c>
      <c r="AB19" s="1">
        <v>1.2471133329999999</v>
      </c>
      <c r="AC19" s="1">
        <v>2.92162E-4</v>
      </c>
      <c r="AE19" s="10">
        <v>18</v>
      </c>
      <c r="AF19" t="s">
        <v>563</v>
      </c>
      <c r="AG19" t="s">
        <v>562</v>
      </c>
      <c r="AH19" s="1">
        <v>1.5062766670000001</v>
      </c>
      <c r="AI19" s="1">
        <v>3.1900000000000003E-5</v>
      </c>
      <c r="AK19" s="10">
        <v>18</v>
      </c>
      <c r="AL19" t="s">
        <v>1581</v>
      </c>
      <c r="AM19" t="s">
        <v>1582</v>
      </c>
      <c r="AN19" s="1">
        <v>1.2923066670000001</v>
      </c>
      <c r="AO19" s="1">
        <v>1.4529383E-2</v>
      </c>
      <c r="AQ19" s="10">
        <v>18</v>
      </c>
      <c r="AR19" t="s">
        <v>1506</v>
      </c>
      <c r="AS19" t="s">
        <v>2942</v>
      </c>
      <c r="AT19" s="1">
        <v>0.60997333300000001</v>
      </c>
      <c r="AU19" s="1">
        <v>3.267219E-3</v>
      </c>
      <c r="AW19" s="10">
        <v>18</v>
      </c>
      <c r="AX19" t="s">
        <v>2592</v>
      </c>
      <c r="AY19" t="s">
        <v>1696</v>
      </c>
      <c r="AZ19" s="1">
        <v>0.59380999999999995</v>
      </c>
      <c r="BA19" s="1">
        <v>1.3267617000000001E-2</v>
      </c>
      <c r="BC19" s="10">
        <v>18</v>
      </c>
      <c r="BD19" t="s">
        <v>1089</v>
      </c>
      <c r="BE19" t="s">
        <v>1090</v>
      </c>
      <c r="BF19" s="1">
        <v>-0.81982333299999999</v>
      </c>
      <c r="BG19" s="1">
        <v>4.1027600999999997E-2</v>
      </c>
      <c r="BI19" s="10">
        <v>18</v>
      </c>
      <c r="BJ19" t="s">
        <v>112</v>
      </c>
      <c r="BK19" t="s">
        <v>113</v>
      </c>
      <c r="BL19" s="1">
        <v>-0.64308333299999998</v>
      </c>
      <c r="BM19" s="1">
        <v>1.575004E-2</v>
      </c>
    </row>
    <row r="20" spans="1:65" x14ac:dyDescent="0.2">
      <c r="A20" s="6">
        <v>19</v>
      </c>
      <c r="B20" t="s">
        <v>1234</v>
      </c>
      <c r="C20" t="s">
        <v>1235</v>
      </c>
      <c r="D20" s="1">
        <v>1.0200800000000001</v>
      </c>
      <c r="E20" s="1">
        <v>2.1273983999999999E-2</v>
      </c>
      <c r="G20" s="10">
        <v>19</v>
      </c>
      <c r="H20" t="s">
        <v>45</v>
      </c>
      <c r="I20" t="s">
        <v>2821</v>
      </c>
      <c r="J20" s="1">
        <v>1.1307499999999999</v>
      </c>
      <c r="K20" s="1">
        <v>1.35E-6</v>
      </c>
      <c r="M20" s="10">
        <v>19</v>
      </c>
      <c r="N20" t="s">
        <v>1281</v>
      </c>
      <c r="O20" t="s">
        <v>1282</v>
      </c>
      <c r="P20" s="1">
        <v>1.414663333</v>
      </c>
      <c r="Q20" s="1">
        <v>2.4000000000000001E-5</v>
      </c>
      <c r="S20" s="10">
        <v>19</v>
      </c>
      <c r="T20" t="s">
        <v>129</v>
      </c>
      <c r="U20" t="s">
        <v>130</v>
      </c>
      <c r="V20" s="1">
        <v>1.25685</v>
      </c>
      <c r="W20" s="1">
        <v>3.6300000000000001E-8</v>
      </c>
      <c r="Y20" s="10">
        <v>19</v>
      </c>
      <c r="Z20" t="s">
        <v>2621</v>
      </c>
      <c r="AA20" t="s">
        <v>2622</v>
      </c>
      <c r="AB20" s="1">
        <v>1.232606667</v>
      </c>
      <c r="AC20" s="1">
        <v>1.7200000000000001E-5</v>
      </c>
      <c r="AE20" s="10">
        <v>19</v>
      </c>
      <c r="AF20" t="s">
        <v>816</v>
      </c>
      <c r="AG20" t="s">
        <v>817</v>
      </c>
      <c r="AH20" s="1">
        <v>1.465496667</v>
      </c>
      <c r="AI20" s="1">
        <v>1.82024E-4</v>
      </c>
      <c r="AK20" s="10">
        <v>19</v>
      </c>
      <c r="AL20" t="s">
        <v>1666</v>
      </c>
      <c r="AM20" t="s">
        <v>1667</v>
      </c>
      <c r="AN20" s="1">
        <v>1.266713333</v>
      </c>
      <c r="AO20" s="1">
        <v>2.0999999999999999E-5</v>
      </c>
      <c r="AQ20" s="10">
        <v>19</v>
      </c>
      <c r="AR20" t="s">
        <v>2536</v>
      </c>
      <c r="AS20" t="s">
        <v>670</v>
      </c>
      <c r="AT20" s="1">
        <v>0.59542333300000005</v>
      </c>
      <c r="AU20" s="1">
        <v>1.6325980000000001E-3</v>
      </c>
      <c r="AW20" s="10">
        <v>19</v>
      </c>
      <c r="AX20" t="s">
        <v>125</v>
      </c>
      <c r="AY20" t="s">
        <v>126</v>
      </c>
      <c r="AZ20" s="1">
        <v>0.58734666700000004</v>
      </c>
      <c r="BA20" s="1">
        <v>1.1860447E-2</v>
      </c>
      <c r="BC20" s="10">
        <v>19</v>
      </c>
      <c r="BD20" t="s">
        <v>1267</v>
      </c>
      <c r="BE20" t="s">
        <v>1268</v>
      </c>
      <c r="BF20" s="1">
        <v>-0.82690333299999996</v>
      </c>
      <c r="BG20" s="1">
        <v>7.3499999999999999E-6</v>
      </c>
      <c r="BI20" s="10">
        <v>19</v>
      </c>
      <c r="BJ20" t="s">
        <v>1373</v>
      </c>
      <c r="BK20" t="s">
        <v>1374</v>
      </c>
      <c r="BL20" s="1">
        <v>-0.64400999999999997</v>
      </c>
      <c r="BM20" s="1">
        <v>5.453701E-3</v>
      </c>
    </row>
    <row r="21" spans="1:65" x14ac:dyDescent="0.2">
      <c r="A21" s="6">
        <v>20</v>
      </c>
      <c r="B21" t="s">
        <v>1442</v>
      </c>
      <c r="C21" t="s">
        <v>1443</v>
      </c>
      <c r="D21" s="1">
        <v>0.99086666700000003</v>
      </c>
      <c r="E21" s="1">
        <v>1.3018039999999999E-3</v>
      </c>
      <c r="G21" s="10">
        <v>20</v>
      </c>
      <c r="H21" t="s">
        <v>1850</v>
      </c>
      <c r="I21" t="s">
        <v>1851</v>
      </c>
      <c r="J21" s="1">
        <v>1.107453333</v>
      </c>
      <c r="K21" s="1">
        <v>1.27279E-4</v>
      </c>
      <c r="M21" s="10">
        <v>20</v>
      </c>
      <c r="N21" t="s">
        <v>493</v>
      </c>
      <c r="O21" t="s">
        <v>494</v>
      </c>
      <c r="P21" s="1">
        <v>1.379406667</v>
      </c>
      <c r="Q21" s="1">
        <v>2.9799999999999999E-7</v>
      </c>
      <c r="S21" s="10">
        <v>20</v>
      </c>
      <c r="T21" t="s">
        <v>1276</v>
      </c>
      <c r="U21" t="s">
        <v>1277</v>
      </c>
      <c r="V21" s="1">
        <v>1.24905</v>
      </c>
      <c r="W21" s="1">
        <v>2.6600000000000003E-7</v>
      </c>
      <c r="Y21" s="10">
        <v>20</v>
      </c>
      <c r="Z21" t="s">
        <v>2431</v>
      </c>
      <c r="AA21" t="s">
        <v>2432</v>
      </c>
      <c r="AB21" s="1">
        <v>1.221223333</v>
      </c>
      <c r="AC21" s="1">
        <v>1.19985E-4</v>
      </c>
      <c r="AE21" s="10">
        <v>20</v>
      </c>
      <c r="AF21" t="s">
        <v>1863</v>
      </c>
      <c r="AG21" t="s">
        <v>1864</v>
      </c>
      <c r="AH21" s="1">
        <v>1.4470000000000001</v>
      </c>
      <c r="AI21" s="1">
        <v>2.5100000000000001E-7</v>
      </c>
      <c r="AK21" s="10">
        <v>20</v>
      </c>
      <c r="AL21" t="s">
        <v>441</v>
      </c>
      <c r="AM21" t="s">
        <v>442</v>
      </c>
      <c r="AN21" s="1">
        <v>1.263363333</v>
      </c>
      <c r="AO21" s="1">
        <v>1.890234E-3</v>
      </c>
      <c r="AQ21" s="10">
        <v>20</v>
      </c>
      <c r="AR21" t="s">
        <v>749</v>
      </c>
      <c r="AS21" t="s">
        <v>2826</v>
      </c>
      <c r="AT21" s="1">
        <v>0.59099999999999997</v>
      </c>
      <c r="AU21" s="1">
        <v>2.8089360000000001E-2</v>
      </c>
      <c r="AW21" s="10">
        <v>20</v>
      </c>
      <c r="AX21" t="s">
        <v>2536</v>
      </c>
      <c r="AY21" t="s">
        <v>670</v>
      </c>
      <c r="AZ21" s="1">
        <v>0.58352999999999999</v>
      </c>
      <c r="BA21" s="1">
        <v>2.359444E-3</v>
      </c>
      <c r="BC21" s="10">
        <v>20</v>
      </c>
      <c r="BD21" t="s">
        <v>1536</v>
      </c>
      <c r="BE21" t="s">
        <v>1535</v>
      </c>
      <c r="BF21" s="1">
        <v>-0.992513333</v>
      </c>
      <c r="BG21" s="1">
        <v>8.0771439999999996E-3</v>
      </c>
      <c r="BI21" s="10">
        <v>20</v>
      </c>
      <c r="BJ21" t="s">
        <v>2405</v>
      </c>
      <c r="BK21" t="s">
        <v>2882</v>
      </c>
      <c r="BL21" s="1">
        <v>-0.65301666700000005</v>
      </c>
      <c r="BM21" s="1">
        <v>9.9705299999999992E-4</v>
      </c>
    </row>
    <row r="22" spans="1:65" x14ac:dyDescent="0.2">
      <c r="A22" s="6">
        <v>21</v>
      </c>
      <c r="B22" t="s">
        <v>1734</v>
      </c>
      <c r="C22" t="s">
        <v>1121</v>
      </c>
      <c r="D22" s="1">
        <v>0.98895999999999995</v>
      </c>
      <c r="E22" s="1">
        <v>5.7449300000000003E-4</v>
      </c>
      <c r="G22" s="10">
        <v>21</v>
      </c>
      <c r="H22" t="s">
        <v>1975</v>
      </c>
      <c r="I22" t="s">
        <v>1976</v>
      </c>
      <c r="J22" s="1">
        <v>1.10229</v>
      </c>
      <c r="K22" s="1">
        <v>2.1299999999999999E-5</v>
      </c>
      <c r="M22" s="10">
        <v>21</v>
      </c>
      <c r="N22" t="s">
        <v>486</v>
      </c>
      <c r="O22" t="s">
        <v>487</v>
      </c>
      <c r="P22" s="1">
        <v>1.3622766669999999</v>
      </c>
      <c r="Q22" s="1">
        <v>1.1000000000000001E-7</v>
      </c>
      <c r="S22" s="10">
        <v>21</v>
      </c>
      <c r="T22" t="s">
        <v>2265</v>
      </c>
      <c r="U22" t="s">
        <v>2266</v>
      </c>
      <c r="V22" s="1">
        <v>1.248096667</v>
      </c>
      <c r="W22" s="1">
        <v>1.27E-5</v>
      </c>
      <c r="Y22" s="10">
        <v>21</v>
      </c>
      <c r="Z22" t="s">
        <v>1141</v>
      </c>
      <c r="AA22" t="s">
        <v>1140</v>
      </c>
      <c r="AB22" s="1">
        <v>1.21079</v>
      </c>
      <c r="AC22" s="1">
        <v>1.490449E-3</v>
      </c>
      <c r="AE22" s="10">
        <v>21</v>
      </c>
      <c r="AF22" t="s">
        <v>441</v>
      </c>
      <c r="AG22" t="s">
        <v>442</v>
      </c>
      <c r="AH22" s="1">
        <v>1.3553933330000001</v>
      </c>
      <c r="AI22" s="1">
        <v>2.21E-6</v>
      </c>
      <c r="AK22" s="10">
        <v>21</v>
      </c>
      <c r="AL22" t="s">
        <v>846</v>
      </c>
      <c r="AM22" t="s">
        <v>2690</v>
      </c>
      <c r="AN22" s="1">
        <v>1.2627600000000001</v>
      </c>
      <c r="AO22" s="1">
        <v>1.2341640000000001E-3</v>
      </c>
      <c r="AQ22" s="10">
        <v>21</v>
      </c>
      <c r="AR22" t="s">
        <v>2476</v>
      </c>
      <c r="AS22" t="s">
        <v>2477</v>
      </c>
      <c r="AT22" s="1">
        <v>0.57925333300000004</v>
      </c>
      <c r="AU22" s="1">
        <v>3.7569399999999998E-3</v>
      </c>
      <c r="AW22" s="10">
        <v>21</v>
      </c>
      <c r="AX22" t="s">
        <v>2189</v>
      </c>
      <c r="AY22" t="s">
        <v>2966</v>
      </c>
      <c r="AZ22" s="1">
        <v>0.58197666699999995</v>
      </c>
      <c r="BA22" s="1">
        <v>3.2120400000000001E-4</v>
      </c>
      <c r="BC22" s="8"/>
      <c r="BD22" s="7"/>
      <c r="BE22" s="7"/>
      <c r="BF22" s="8"/>
      <c r="BG22" s="8"/>
      <c r="BI22" s="10">
        <v>21</v>
      </c>
      <c r="BJ22" t="s">
        <v>1993</v>
      </c>
      <c r="BK22" t="s">
        <v>2099</v>
      </c>
      <c r="BL22" s="1">
        <v>-0.66371000000000002</v>
      </c>
      <c r="BM22" s="1">
        <v>2.4661676E-2</v>
      </c>
    </row>
    <row r="23" spans="1:65" x14ac:dyDescent="0.2">
      <c r="A23" s="6">
        <v>22</v>
      </c>
      <c r="B23" t="s">
        <v>1992</v>
      </c>
      <c r="C23" t="s">
        <v>2099</v>
      </c>
      <c r="D23" s="1">
        <v>0.98680000000000001</v>
      </c>
      <c r="E23" s="1">
        <v>1.96688E-2</v>
      </c>
      <c r="G23" s="10">
        <v>22</v>
      </c>
      <c r="H23" t="s">
        <v>2267</v>
      </c>
      <c r="I23" t="s">
        <v>2805</v>
      </c>
      <c r="J23" s="1">
        <v>1.0998633330000001</v>
      </c>
      <c r="K23" s="1">
        <v>1.602525E-3</v>
      </c>
      <c r="M23" s="10">
        <v>22</v>
      </c>
      <c r="N23" t="s">
        <v>1234</v>
      </c>
      <c r="O23" t="s">
        <v>1235</v>
      </c>
      <c r="P23" s="1">
        <v>1.32731</v>
      </c>
      <c r="Q23" s="1">
        <v>7.1200000000000002E-7</v>
      </c>
      <c r="S23" s="10">
        <v>22</v>
      </c>
      <c r="T23" t="s">
        <v>45</v>
      </c>
      <c r="U23" t="s">
        <v>2821</v>
      </c>
      <c r="V23" s="1">
        <v>1.2466266669999999</v>
      </c>
      <c r="W23" s="1">
        <v>1.7799999999999999E-5</v>
      </c>
      <c r="Y23" s="10">
        <v>22</v>
      </c>
      <c r="Z23" t="s">
        <v>2138</v>
      </c>
      <c r="AA23" t="s">
        <v>2139</v>
      </c>
      <c r="AB23" s="1">
        <v>1.187626667</v>
      </c>
      <c r="AC23" s="1">
        <v>7.5559800000000003E-3</v>
      </c>
      <c r="AE23" s="10">
        <v>22</v>
      </c>
      <c r="AF23" t="s">
        <v>1344</v>
      </c>
      <c r="AG23" t="s">
        <v>1345</v>
      </c>
      <c r="AH23" s="1">
        <v>1.326063333</v>
      </c>
      <c r="AI23" s="1">
        <v>1.37E-7</v>
      </c>
      <c r="AK23" s="10">
        <v>22</v>
      </c>
      <c r="AL23" t="s">
        <v>1233</v>
      </c>
      <c r="AM23" t="s">
        <v>2767</v>
      </c>
      <c r="AN23" s="1">
        <v>1.2345266669999999</v>
      </c>
      <c r="AO23" s="1">
        <v>2.5188800000000003E-4</v>
      </c>
      <c r="AQ23" s="10">
        <v>22</v>
      </c>
      <c r="AR23" t="s">
        <v>226</v>
      </c>
      <c r="AS23" t="s">
        <v>2724</v>
      </c>
      <c r="AT23" s="1">
        <v>-0.57668333299999996</v>
      </c>
      <c r="AU23" s="1">
        <v>1.415822E-3</v>
      </c>
      <c r="AW23" s="10">
        <v>22</v>
      </c>
      <c r="AX23" t="s">
        <v>968</v>
      </c>
      <c r="AY23" t="s">
        <v>969</v>
      </c>
      <c r="AZ23" s="1">
        <v>-0.60152333300000005</v>
      </c>
      <c r="BA23" s="1">
        <v>1.0571548E-2</v>
      </c>
      <c r="BC23" s="10">
        <v>1</v>
      </c>
      <c r="BD23" t="s">
        <v>1444</v>
      </c>
      <c r="BE23" t="s">
        <v>3037</v>
      </c>
      <c r="BF23" s="1">
        <v>0.71123333300000002</v>
      </c>
      <c r="BG23" s="1">
        <v>2.5902289999999999E-3</v>
      </c>
      <c r="BI23" s="10">
        <v>22</v>
      </c>
      <c r="BJ23" t="s">
        <v>974</v>
      </c>
      <c r="BK23" t="s">
        <v>973</v>
      </c>
      <c r="BL23" s="1">
        <v>-0.66944999999999999</v>
      </c>
      <c r="BM23" s="1">
        <v>4.6603807999999997E-2</v>
      </c>
    </row>
    <row r="24" spans="1:65" x14ac:dyDescent="0.2">
      <c r="A24" s="6">
        <v>23</v>
      </c>
      <c r="B24" t="s">
        <v>2397</v>
      </c>
      <c r="C24" t="s">
        <v>2398</v>
      </c>
      <c r="D24" s="1">
        <v>0.95111000000000001</v>
      </c>
      <c r="E24" s="1">
        <v>5.3349699999999996E-4</v>
      </c>
      <c r="G24" s="10">
        <v>23</v>
      </c>
      <c r="H24" t="s">
        <v>357</v>
      </c>
      <c r="I24" t="s">
        <v>2908</v>
      </c>
      <c r="J24" s="1">
        <v>1.082926667</v>
      </c>
      <c r="K24" s="1">
        <v>5.6700000000000003E-5</v>
      </c>
      <c r="M24" s="10">
        <v>23</v>
      </c>
      <c r="N24" t="s">
        <v>1506</v>
      </c>
      <c r="O24" t="s">
        <v>2942</v>
      </c>
      <c r="P24" s="1">
        <v>1.2940133330000001</v>
      </c>
      <c r="Q24" s="1">
        <v>3.26E-5</v>
      </c>
      <c r="S24" s="10">
        <v>23</v>
      </c>
      <c r="T24" t="s">
        <v>2077</v>
      </c>
      <c r="U24" t="s">
        <v>2078</v>
      </c>
      <c r="V24" s="1">
        <v>1.22746</v>
      </c>
      <c r="W24" s="1">
        <v>5.48E-6</v>
      </c>
      <c r="Y24" s="10">
        <v>23</v>
      </c>
      <c r="Z24" t="s">
        <v>2318</v>
      </c>
      <c r="AA24" t="s">
        <v>2970</v>
      </c>
      <c r="AB24" s="1">
        <v>1.1297733329999999</v>
      </c>
      <c r="AC24" s="1">
        <v>1.340265E-3</v>
      </c>
      <c r="AE24" s="10">
        <v>23</v>
      </c>
      <c r="AF24" t="s">
        <v>1381</v>
      </c>
      <c r="AG24" t="s">
        <v>2692</v>
      </c>
      <c r="AH24" s="1">
        <v>1.318026667</v>
      </c>
      <c r="AI24" s="1">
        <v>5.4799999999999997E-5</v>
      </c>
      <c r="AK24" s="10">
        <v>23</v>
      </c>
      <c r="AL24" t="s">
        <v>2391</v>
      </c>
      <c r="AM24" t="s">
        <v>2809</v>
      </c>
      <c r="AN24" s="1">
        <v>1.2236766670000001</v>
      </c>
      <c r="AO24" s="1">
        <v>4.6378000000000001E-4</v>
      </c>
      <c r="AQ24" s="10">
        <v>23</v>
      </c>
      <c r="AR24" t="s">
        <v>1735</v>
      </c>
      <c r="AS24" t="s">
        <v>1736</v>
      </c>
      <c r="AT24" s="1">
        <v>-0.58034666700000004</v>
      </c>
      <c r="AU24" s="1">
        <v>1.0631789000000001E-2</v>
      </c>
      <c r="AW24" s="10">
        <v>23</v>
      </c>
      <c r="AX24" t="s">
        <v>1678</v>
      </c>
      <c r="AY24" t="s">
        <v>1677</v>
      </c>
      <c r="AZ24" s="1">
        <v>-0.60153666699999997</v>
      </c>
      <c r="BA24" s="1">
        <v>1.8403271999999998E-2</v>
      </c>
      <c r="BC24" s="10">
        <v>2</v>
      </c>
      <c r="BD24" t="s">
        <v>822</v>
      </c>
      <c r="BE24" t="s">
        <v>3037</v>
      </c>
      <c r="BF24" s="1">
        <v>0.70099666699999996</v>
      </c>
      <c r="BG24" s="1">
        <v>2.481997E-2</v>
      </c>
      <c r="BI24" s="10">
        <v>23</v>
      </c>
      <c r="BJ24" t="s">
        <v>1223</v>
      </c>
      <c r="BK24" t="s">
        <v>1224</v>
      </c>
      <c r="BL24" s="1">
        <v>-0.68596333300000001</v>
      </c>
      <c r="BM24" s="1">
        <v>1.7457038000000001E-2</v>
      </c>
    </row>
    <row r="25" spans="1:65" x14ac:dyDescent="0.2">
      <c r="A25" s="6">
        <v>24</v>
      </c>
      <c r="B25" t="s">
        <v>2558</v>
      </c>
      <c r="C25" t="s">
        <v>2977</v>
      </c>
      <c r="D25" s="1">
        <v>0.94608999999999999</v>
      </c>
      <c r="E25" s="1">
        <v>1.8280812E-2</v>
      </c>
      <c r="G25" s="10">
        <v>24</v>
      </c>
      <c r="H25" t="s">
        <v>1354</v>
      </c>
      <c r="I25" t="s">
        <v>2706</v>
      </c>
      <c r="J25" s="1">
        <v>1.02769</v>
      </c>
      <c r="K25" s="1">
        <v>1.02563E-4</v>
      </c>
      <c r="M25" s="10">
        <v>24</v>
      </c>
      <c r="N25" t="s">
        <v>2308</v>
      </c>
      <c r="O25" t="s">
        <v>2309</v>
      </c>
      <c r="P25" s="1">
        <v>1.2900533329999999</v>
      </c>
      <c r="Q25" s="1">
        <v>6.2799999999999996E-7</v>
      </c>
      <c r="S25" s="10">
        <v>24</v>
      </c>
      <c r="T25" t="s">
        <v>851</v>
      </c>
      <c r="U25" t="s">
        <v>2918</v>
      </c>
      <c r="V25" s="1">
        <v>1.1895133330000001</v>
      </c>
      <c r="W25" s="1">
        <v>3.3599999999999997E-5</v>
      </c>
      <c r="Y25" s="10">
        <v>24</v>
      </c>
      <c r="Z25" t="s">
        <v>479</v>
      </c>
      <c r="AA25" t="s">
        <v>2734</v>
      </c>
      <c r="AB25" s="1">
        <v>1.1288</v>
      </c>
      <c r="AC25" s="1">
        <v>5.45164E-4</v>
      </c>
      <c r="AE25" s="10">
        <v>24</v>
      </c>
      <c r="AF25" t="s">
        <v>2001</v>
      </c>
      <c r="AG25" t="s">
        <v>2000</v>
      </c>
      <c r="AH25" s="1">
        <v>1.3093633330000001</v>
      </c>
      <c r="AI25" s="1">
        <v>1.7095500000000001E-4</v>
      </c>
      <c r="AK25" s="10">
        <v>24</v>
      </c>
      <c r="AL25" t="s">
        <v>2521</v>
      </c>
      <c r="AM25" t="s">
        <v>2815</v>
      </c>
      <c r="AN25" s="1">
        <v>1.206613333</v>
      </c>
      <c r="AO25" s="1">
        <v>4.0980210000000003E-3</v>
      </c>
      <c r="AQ25" s="10">
        <v>24</v>
      </c>
      <c r="AR25" t="s">
        <v>745</v>
      </c>
      <c r="AS25" t="s">
        <v>746</v>
      </c>
      <c r="AT25" s="1">
        <v>-0.59159333300000005</v>
      </c>
      <c r="AU25" s="1">
        <v>1.0777356E-2</v>
      </c>
      <c r="AW25" s="10">
        <v>24</v>
      </c>
      <c r="AX25" t="s">
        <v>1803</v>
      </c>
      <c r="AY25" t="s">
        <v>1804</v>
      </c>
      <c r="AZ25" s="1">
        <v>-0.60556333299999998</v>
      </c>
      <c r="BA25" s="1">
        <v>1.7935099999999999E-3</v>
      </c>
      <c r="BC25" s="10">
        <v>3</v>
      </c>
      <c r="BD25" t="s">
        <v>860</v>
      </c>
      <c r="BE25" t="s">
        <v>3037</v>
      </c>
      <c r="BF25" s="1">
        <v>-0.58891333300000004</v>
      </c>
      <c r="BG25" s="1">
        <v>1.6582717E-2</v>
      </c>
      <c r="BI25" s="10">
        <v>24</v>
      </c>
      <c r="BJ25" t="s">
        <v>1219</v>
      </c>
      <c r="BK25" t="s">
        <v>2705</v>
      </c>
      <c r="BL25" s="1">
        <v>-0.68895666700000002</v>
      </c>
      <c r="BM25" s="1">
        <v>6.5554199999999995E-4</v>
      </c>
    </row>
    <row r="26" spans="1:65" x14ac:dyDescent="0.2">
      <c r="A26" s="6">
        <v>25</v>
      </c>
      <c r="B26" t="s">
        <v>63</v>
      </c>
      <c r="C26" t="s">
        <v>64</v>
      </c>
      <c r="D26" s="1">
        <v>0.89913333299999998</v>
      </c>
      <c r="E26" s="1">
        <v>8.3581420000000007E-3</v>
      </c>
      <c r="G26" s="10">
        <v>25</v>
      </c>
      <c r="H26" t="s">
        <v>493</v>
      </c>
      <c r="I26" t="s">
        <v>494</v>
      </c>
      <c r="J26" s="1">
        <v>1.017376667</v>
      </c>
      <c r="K26" s="1">
        <v>1.5716300000000001E-4</v>
      </c>
      <c r="M26" s="10">
        <v>25</v>
      </c>
      <c r="N26" t="s">
        <v>2230</v>
      </c>
      <c r="O26" t="s">
        <v>2828</v>
      </c>
      <c r="P26" s="1">
        <v>1.282066667</v>
      </c>
      <c r="Q26" s="1">
        <v>4.1199999999999999E-5</v>
      </c>
      <c r="S26" s="10">
        <v>25</v>
      </c>
      <c r="T26" t="s">
        <v>1935</v>
      </c>
      <c r="U26" t="s">
        <v>1936</v>
      </c>
      <c r="V26" s="1">
        <v>1.1750766669999999</v>
      </c>
      <c r="W26" s="1">
        <v>7.54E-8</v>
      </c>
      <c r="Y26" s="10">
        <v>25</v>
      </c>
      <c r="Z26" t="s">
        <v>1202</v>
      </c>
      <c r="AA26" t="s">
        <v>1203</v>
      </c>
      <c r="AB26" s="1">
        <v>1.124603333</v>
      </c>
      <c r="AC26" s="1">
        <v>9.5799999999999998E-6</v>
      </c>
      <c r="AE26" s="10">
        <v>25</v>
      </c>
      <c r="AF26" t="s">
        <v>2202</v>
      </c>
      <c r="AG26" t="s">
        <v>2967</v>
      </c>
      <c r="AH26" s="1">
        <v>1.2950733329999999</v>
      </c>
      <c r="AI26" s="1">
        <v>1.36E-5</v>
      </c>
      <c r="AK26" s="10">
        <v>25</v>
      </c>
      <c r="AL26" t="s">
        <v>807</v>
      </c>
      <c r="AM26" t="s">
        <v>808</v>
      </c>
      <c r="AN26" s="1">
        <v>1.2021466670000001</v>
      </c>
      <c r="AO26" s="1">
        <v>1.4235242E-2</v>
      </c>
      <c r="AQ26" s="10">
        <v>25</v>
      </c>
      <c r="AR26" t="s">
        <v>1109</v>
      </c>
      <c r="AS26" t="s">
        <v>1110</v>
      </c>
      <c r="AT26" s="1">
        <v>-0.59507333299999998</v>
      </c>
      <c r="AU26" s="1">
        <v>7.2946399999999998E-4</v>
      </c>
      <c r="AW26" s="10">
        <v>25</v>
      </c>
      <c r="AX26" t="s">
        <v>1043</v>
      </c>
      <c r="AY26" t="s">
        <v>2709</v>
      </c>
      <c r="AZ26" s="1">
        <v>-0.60965333300000002</v>
      </c>
      <c r="BA26" s="1">
        <v>7.8378419999999994E-3</v>
      </c>
      <c r="BC26" s="10">
        <v>4</v>
      </c>
      <c r="BD26" t="s">
        <v>1483</v>
      </c>
      <c r="BE26" t="s">
        <v>3037</v>
      </c>
      <c r="BF26" s="1">
        <v>-0.69891666699999999</v>
      </c>
      <c r="BG26" s="1">
        <v>1.4699752E-2</v>
      </c>
      <c r="BI26" s="10">
        <v>25</v>
      </c>
      <c r="BJ26" t="s">
        <v>2292</v>
      </c>
      <c r="BK26" t="s">
        <v>2992</v>
      </c>
      <c r="BL26" s="1">
        <v>-0.72735333300000005</v>
      </c>
      <c r="BM26" s="1">
        <v>3.7561360000000002E-3</v>
      </c>
    </row>
    <row r="27" spans="1:65" x14ac:dyDescent="0.2">
      <c r="A27" s="6">
        <v>26</v>
      </c>
      <c r="B27" t="s">
        <v>2170</v>
      </c>
      <c r="C27" t="s">
        <v>2171</v>
      </c>
      <c r="D27" s="1">
        <v>0.89632999999999996</v>
      </c>
      <c r="E27" s="1">
        <v>7.1833699999999999E-4</v>
      </c>
      <c r="G27" s="10">
        <v>26</v>
      </c>
      <c r="H27" t="s">
        <v>1916</v>
      </c>
      <c r="I27" t="s">
        <v>2796</v>
      </c>
      <c r="J27" s="1">
        <v>1.011986667</v>
      </c>
      <c r="K27" s="1">
        <v>1.8E-5</v>
      </c>
      <c r="M27" s="10">
        <v>26</v>
      </c>
      <c r="N27" t="s">
        <v>1959</v>
      </c>
      <c r="O27" t="s">
        <v>1960</v>
      </c>
      <c r="P27" s="1">
        <v>1.28061</v>
      </c>
      <c r="Q27" s="1">
        <v>1.06E-5</v>
      </c>
      <c r="S27" s="10">
        <v>26</v>
      </c>
      <c r="T27" t="s">
        <v>1837</v>
      </c>
      <c r="U27" t="s">
        <v>1838</v>
      </c>
      <c r="V27" s="1">
        <v>1.1390233329999999</v>
      </c>
      <c r="W27" s="1">
        <v>5.1399999999999997E-7</v>
      </c>
      <c r="Y27" s="10">
        <v>26</v>
      </c>
      <c r="Z27" t="s">
        <v>1009</v>
      </c>
      <c r="AA27" t="s">
        <v>2686</v>
      </c>
      <c r="AB27" s="1">
        <v>1.1234233330000001</v>
      </c>
      <c r="AC27" s="1">
        <v>1.6500000000000001E-5</v>
      </c>
      <c r="AE27" s="10">
        <v>26</v>
      </c>
      <c r="AF27" t="s">
        <v>1195</v>
      </c>
      <c r="AG27" t="s">
        <v>1196</v>
      </c>
      <c r="AH27" s="1">
        <v>1.2886200000000001</v>
      </c>
      <c r="AI27" s="1">
        <v>2.05E-7</v>
      </c>
      <c r="AK27" s="10">
        <v>26</v>
      </c>
      <c r="AL27" t="s">
        <v>1724</v>
      </c>
      <c r="AM27" t="s">
        <v>1725</v>
      </c>
      <c r="AN27" s="1">
        <v>1.20122</v>
      </c>
      <c r="AO27" s="1">
        <v>7.8533900000000002E-4</v>
      </c>
      <c r="AQ27" s="10">
        <v>26</v>
      </c>
      <c r="AR27" t="s">
        <v>2478</v>
      </c>
      <c r="AS27" t="s">
        <v>2479</v>
      </c>
      <c r="AT27" s="1">
        <v>-0.604066667</v>
      </c>
      <c r="AU27" s="1">
        <v>9.4418799999999999E-4</v>
      </c>
      <c r="AW27" s="10">
        <v>26</v>
      </c>
      <c r="AX27" t="s">
        <v>693</v>
      </c>
      <c r="AY27" t="s">
        <v>694</v>
      </c>
      <c r="AZ27" s="1">
        <v>-0.61849666700000006</v>
      </c>
      <c r="BA27" s="1">
        <v>2.1122910000000001E-3</v>
      </c>
      <c r="BC27" s="10">
        <v>5</v>
      </c>
      <c r="BD27" t="s">
        <v>1929</v>
      </c>
      <c r="BE27" t="s">
        <v>3037</v>
      </c>
      <c r="BF27" s="1">
        <v>-0.74268000000000001</v>
      </c>
      <c r="BG27" s="1">
        <v>1.639703E-3</v>
      </c>
      <c r="BI27" s="10">
        <v>26</v>
      </c>
      <c r="BJ27" t="s">
        <v>339</v>
      </c>
      <c r="BK27" t="s">
        <v>340</v>
      </c>
      <c r="BL27" s="1">
        <v>-0.73992666699999998</v>
      </c>
      <c r="BM27" s="1">
        <v>2.2718742E-2</v>
      </c>
    </row>
    <row r="28" spans="1:65" x14ac:dyDescent="0.2">
      <c r="A28" s="6">
        <v>27</v>
      </c>
      <c r="B28" t="s">
        <v>300</v>
      </c>
      <c r="C28" t="s">
        <v>301</v>
      </c>
      <c r="D28" s="1">
        <v>0.89458333300000004</v>
      </c>
      <c r="E28" s="1">
        <v>1.4085320000000001E-3</v>
      </c>
      <c r="G28" s="10">
        <v>27</v>
      </c>
      <c r="H28" t="s">
        <v>2499</v>
      </c>
      <c r="I28" t="s">
        <v>2500</v>
      </c>
      <c r="J28" s="1">
        <v>1.00213</v>
      </c>
      <c r="K28" s="1">
        <v>2.1754500000000001E-4</v>
      </c>
      <c r="M28" s="10">
        <v>27</v>
      </c>
      <c r="N28" t="s">
        <v>356</v>
      </c>
      <c r="O28" t="s">
        <v>2729</v>
      </c>
      <c r="P28" s="1">
        <v>1.2734066669999999</v>
      </c>
      <c r="Q28" s="1">
        <v>9.6199999999999994E-6</v>
      </c>
      <c r="S28" s="10">
        <v>27</v>
      </c>
      <c r="T28" t="s">
        <v>1442</v>
      </c>
      <c r="U28" t="s">
        <v>1443</v>
      </c>
      <c r="V28" s="1">
        <v>1.1306466669999999</v>
      </c>
      <c r="W28" s="1">
        <v>1.5600000000000001E-6</v>
      </c>
      <c r="Y28" s="10">
        <v>27</v>
      </c>
      <c r="Z28" t="s">
        <v>898</v>
      </c>
      <c r="AA28" t="s">
        <v>2685</v>
      </c>
      <c r="AB28" s="1">
        <v>1.11957</v>
      </c>
      <c r="AC28" s="1">
        <v>5.41E-5</v>
      </c>
      <c r="AE28" s="10">
        <v>27</v>
      </c>
      <c r="AF28" t="s">
        <v>2173</v>
      </c>
      <c r="AG28" t="s">
        <v>2174</v>
      </c>
      <c r="AH28" s="1">
        <v>1.287053333</v>
      </c>
      <c r="AI28" s="1">
        <v>9.5599999999999999E-6</v>
      </c>
      <c r="AK28" s="10">
        <v>27</v>
      </c>
      <c r="AL28" t="s">
        <v>2173</v>
      </c>
      <c r="AM28" t="s">
        <v>2174</v>
      </c>
      <c r="AN28" s="1">
        <v>1.1923999999999999</v>
      </c>
      <c r="AO28" s="1">
        <v>4.35E-5</v>
      </c>
      <c r="AQ28" s="10">
        <v>27</v>
      </c>
      <c r="AR28" t="s">
        <v>776</v>
      </c>
      <c r="AS28" t="s">
        <v>777</v>
      </c>
      <c r="AT28" s="1">
        <v>-0.60704666699999998</v>
      </c>
      <c r="AU28" s="1">
        <v>1.0177109999999999E-3</v>
      </c>
      <c r="AW28" s="10">
        <v>27</v>
      </c>
      <c r="AX28" t="s">
        <v>2472</v>
      </c>
      <c r="AY28" t="s">
        <v>2471</v>
      </c>
      <c r="AZ28" s="1">
        <v>-0.62941666699999999</v>
      </c>
      <c r="BA28" s="1">
        <v>4.7685869999999998E-2</v>
      </c>
      <c r="BI28" s="10">
        <v>27</v>
      </c>
      <c r="BJ28" t="s">
        <v>949</v>
      </c>
      <c r="BK28" t="s">
        <v>950</v>
      </c>
      <c r="BL28" s="1">
        <v>-0.77076333299999999</v>
      </c>
      <c r="BM28" s="1">
        <v>1.3594517E-2</v>
      </c>
    </row>
    <row r="29" spans="1:65" x14ac:dyDescent="0.2">
      <c r="A29" s="6">
        <v>28</v>
      </c>
      <c r="B29" t="s">
        <v>2231</v>
      </c>
      <c r="C29" t="s">
        <v>2232</v>
      </c>
      <c r="D29" s="1">
        <v>0.889536667</v>
      </c>
      <c r="E29" s="1">
        <v>2.8721620999999999E-2</v>
      </c>
      <c r="G29" s="10">
        <v>28</v>
      </c>
      <c r="H29" t="s">
        <v>740</v>
      </c>
      <c r="I29" t="s">
        <v>604</v>
      </c>
      <c r="J29" s="1">
        <v>1.001603333</v>
      </c>
      <c r="K29" s="1">
        <v>8.9954200000000003E-4</v>
      </c>
      <c r="M29" s="10">
        <v>28</v>
      </c>
      <c r="N29" t="s">
        <v>2170</v>
      </c>
      <c r="O29" t="s">
        <v>2171</v>
      </c>
      <c r="P29" s="1">
        <v>1.255833333</v>
      </c>
      <c r="Q29" s="1">
        <v>2.7099999999999999E-6</v>
      </c>
      <c r="S29" s="10">
        <v>28</v>
      </c>
      <c r="T29" t="s">
        <v>624</v>
      </c>
      <c r="U29" t="s">
        <v>625</v>
      </c>
      <c r="V29" s="1">
        <v>1.0966800000000001</v>
      </c>
      <c r="W29" s="1">
        <v>5.1097100000000004E-4</v>
      </c>
      <c r="Y29" s="10">
        <v>28</v>
      </c>
      <c r="Z29" t="s">
        <v>684</v>
      </c>
      <c r="AA29" t="s">
        <v>2741</v>
      </c>
      <c r="AB29" s="1">
        <v>1.1108133330000001</v>
      </c>
      <c r="AC29" s="1">
        <v>1.3834269999999999E-2</v>
      </c>
      <c r="AE29" s="10">
        <v>28</v>
      </c>
      <c r="AF29" t="s">
        <v>974</v>
      </c>
      <c r="AG29" t="s">
        <v>973</v>
      </c>
      <c r="AH29" s="1">
        <v>1.2851633330000001</v>
      </c>
      <c r="AI29" s="1">
        <v>1.7999999999999999E-6</v>
      </c>
      <c r="AK29" s="10">
        <v>28</v>
      </c>
      <c r="AL29" t="s">
        <v>1223</v>
      </c>
      <c r="AM29" t="s">
        <v>1224</v>
      </c>
      <c r="AN29" s="1">
        <v>1.183056667</v>
      </c>
      <c r="AO29" s="1">
        <v>1.4858919999999999E-3</v>
      </c>
      <c r="AQ29" s="10">
        <v>28</v>
      </c>
      <c r="AR29" t="s">
        <v>1549</v>
      </c>
      <c r="AS29" t="s">
        <v>2944</v>
      </c>
      <c r="AT29" s="1">
        <v>-0.60818333300000005</v>
      </c>
      <c r="AU29" s="1">
        <v>6.4499999999999996E-5</v>
      </c>
      <c r="AW29" s="10">
        <v>28</v>
      </c>
      <c r="AX29" t="s">
        <v>2419</v>
      </c>
      <c r="AY29" t="s">
        <v>2420</v>
      </c>
      <c r="AZ29" s="1">
        <v>-0.63140666700000003</v>
      </c>
      <c r="BA29" s="1">
        <v>4.8387603000000001E-2</v>
      </c>
      <c r="BE29" s="9" t="s">
        <v>3031</v>
      </c>
      <c r="BI29" s="10">
        <v>28</v>
      </c>
      <c r="BJ29" t="s">
        <v>2001</v>
      </c>
      <c r="BK29" t="s">
        <v>2000</v>
      </c>
      <c r="BL29" s="1">
        <v>-0.83487999999999996</v>
      </c>
      <c r="BM29" s="1">
        <v>3.1004127999999999E-2</v>
      </c>
    </row>
    <row r="30" spans="1:65" x14ac:dyDescent="0.2">
      <c r="A30" s="6">
        <v>29</v>
      </c>
      <c r="B30" t="s">
        <v>2579</v>
      </c>
      <c r="C30" t="s">
        <v>2980</v>
      </c>
      <c r="D30" s="1">
        <v>0.86578333299999999</v>
      </c>
      <c r="E30" s="1">
        <v>3.0692435000000001E-2</v>
      </c>
      <c r="G30" s="10">
        <v>29</v>
      </c>
      <c r="H30" t="s">
        <v>2555</v>
      </c>
      <c r="I30" t="s">
        <v>2976</v>
      </c>
      <c r="J30" s="1">
        <v>0.99109999999999998</v>
      </c>
      <c r="K30" s="1">
        <v>4.4700000000000002E-5</v>
      </c>
      <c r="M30" s="10">
        <v>29</v>
      </c>
      <c r="N30" t="s">
        <v>524</v>
      </c>
      <c r="O30" t="s">
        <v>2913</v>
      </c>
      <c r="P30" s="1">
        <v>1.2469333330000001</v>
      </c>
      <c r="Q30" s="1">
        <v>6.7100000000000005E-5</v>
      </c>
      <c r="S30" s="10">
        <v>29</v>
      </c>
      <c r="T30" t="s">
        <v>898</v>
      </c>
      <c r="U30" t="s">
        <v>2685</v>
      </c>
      <c r="V30" s="1">
        <v>1.0872900000000001</v>
      </c>
      <c r="W30" s="1">
        <v>7.92E-7</v>
      </c>
      <c r="Y30" s="10">
        <v>29</v>
      </c>
      <c r="Z30" t="s">
        <v>2474</v>
      </c>
      <c r="AA30" t="s">
        <v>2475</v>
      </c>
      <c r="AB30" s="1">
        <v>1.084056667</v>
      </c>
      <c r="AC30" s="1">
        <v>5.49E-5</v>
      </c>
      <c r="AE30" s="10">
        <v>29</v>
      </c>
      <c r="AF30" t="s">
        <v>91</v>
      </c>
      <c r="AG30" t="s">
        <v>92</v>
      </c>
      <c r="AH30" s="1">
        <v>1.257526667</v>
      </c>
      <c r="AI30" s="1">
        <v>3.1999999999999999E-5</v>
      </c>
      <c r="AK30" s="10">
        <v>29</v>
      </c>
      <c r="AL30" t="s">
        <v>759</v>
      </c>
      <c r="AM30" t="s">
        <v>2893</v>
      </c>
      <c r="AN30" s="1">
        <v>1.17205</v>
      </c>
      <c r="AO30" s="1">
        <v>2.0631499999999999E-4</v>
      </c>
      <c r="AQ30" s="10">
        <v>29</v>
      </c>
      <c r="AR30" t="s">
        <v>2045</v>
      </c>
      <c r="AS30" t="s">
        <v>2046</v>
      </c>
      <c r="AT30" s="1">
        <v>-0.61082000000000003</v>
      </c>
      <c r="AU30" s="1">
        <v>1.1131245999999999E-2</v>
      </c>
      <c r="AW30" s="10">
        <v>29</v>
      </c>
      <c r="AX30" t="s">
        <v>1231</v>
      </c>
      <c r="AY30" t="s">
        <v>1232</v>
      </c>
      <c r="AZ30" s="1">
        <v>-0.63299666700000001</v>
      </c>
      <c r="BA30" s="1">
        <v>3.09222E-4</v>
      </c>
      <c r="BE30" s="9" t="s">
        <v>3029</v>
      </c>
      <c r="BI30" s="10">
        <v>29</v>
      </c>
      <c r="BJ30" t="s">
        <v>1739</v>
      </c>
      <c r="BK30" t="s">
        <v>1740</v>
      </c>
      <c r="BL30" s="1">
        <v>-0.83716666699999998</v>
      </c>
      <c r="BM30" s="1">
        <v>1.6804125E-2</v>
      </c>
    </row>
    <row r="31" spans="1:65" x14ac:dyDescent="0.2">
      <c r="A31" s="6">
        <v>30</v>
      </c>
      <c r="B31" t="s">
        <v>1484</v>
      </c>
      <c r="C31" t="s">
        <v>2778</v>
      </c>
      <c r="D31" s="1">
        <v>0.83696000000000004</v>
      </c>
      <c r="E31" s="1">
        <v>6.5982590000000004E-3</v>
      </c>
      <c r="G31" s="10">
        <v>30</v>
      </c>
      <c r="H31" t="s">
        <v>1281</v>
      </c>
      <c r="I31" t="s">
        <v>1282</v>
      </c>
      <c r="J31" s="1">
        <v>0.984556667</v>
      </c>
      <c r="K31" s="1">
        <v>2.5578689999999999E-3</v>
      </c>
      <c r="M31" s="10">
        <v>30</v>
      </c>
      <c r="N31" t="s">
        <v>898</v>
      </c>
      <c r="O31" t="s">
        <v>2685</v>
      </c>
      <c r="P31" s="1">
        <v>1.24333</v>
      </c>
      <c r="Q31" s="1">
        <v>5.6400000000000002E-6</v>
      </c>
      <c r="S31" s="10">
        <v>30</v>
      </c>
      <c r="T31" t="s">
        <v>1959</v>
      </c>
      <c r="U31" t="s">
        <v>1960</v>
      </c>
      <c r="V31" s="1">
        <v>1.084936667</v>
      </c>
      <c r="W31" s="1">
        <v>2.4600000000000002E-6</v>
      </c>
      <c r="Y31" s="10">
        <v>30</v>
      </c>
      <c r="Z31" t="s">
        <v>1797</v>
      </c>
      <c r="AA31" t="s">
        <v>1798</v>
      </c>
      <c r="AB31" s="1">
        <v>1.0559966670000001</v>
      </c>
      <c r="AC31" s="1">
        <v>5.6900000000000001E-5</v>
      </c>
      <c r="AE31" s="10">
        <v>30</v>
      </c>
      <c r="AF31" t="s">
        <v>2225</v>
      </c>
      <c r="AG31" t="s">
        <v>2224</v>
      </c>
      <c r="AH31" s="1">
        <v>1.25715</v>
      </c>
      <c r="AI31" s="1">
        <v>3.1600000000000002E-7</v>
      </c>
      <c r="AK31" s="10">
        <v>30</v>
      </c>
      <c r="AL31" t="s">
        <v>2219</v>
      </c>
      <c r="AM31" t="s">
        <v>2220</v>
      </c>
      <c r="AN31" s="1">
        <v>1.1551166669999999</v>
      </c>
      <c r="AO31" s="1">
        <v>7.0900000000000002E-5</v>
      </c>
      <c r="AQ31" s="10">
        <v>30</v>
      </c>
      <c r="AR31" t="s">
        <v>2246</v>
      </c>
      <c r="AS31" t="s">
        <v>2969</v>
      </c>
      <c r="AT31" s="1">
        <v>-0.61578333299999999</v>
      </c>
      <c r="AU31" s="1">
        <v>4.4051301000000001E-2</v>
      </c>
      <c r="AW31" s="10">
        <v>30</v>
      </c>
      <c r="AX31" t="s">
        <v>1805</v>
      </c>
      <c r="AY31" t="s">
        <v>1806</v>
      </c>
      <c r="AZ31" s="1">
        <v>-0.64076</v>
      </c>
      <c r="BA31" s="1">
        <v>6.5734510000000001E-3</v>
      </c>
      <c r="BE31" s="9" t="s">
        <v>3030</v>
      </c>
      <c r="BI31" s="10">
        <v>30</v>
      </c>
      <c r="BJ31" t="s">
        <v>2457</v>
      </c>
      <c r="BK31" t="s">
        <v>2813</v>
      </c>
      <c r="BL31" s="1">
        <v>-0.84016666699999998</v>
      </c>
      <c r="BM31" s="1">
        <v>3.1523546999999999E-2</v>
      </c>
    </row>
    <row r="32" spans="1:65" x14ac:dyDescent="0.2">
      <c r="A32" s="6">
        <v>31</v>
      </c>
      <c r="B32" t="s">
        <v>2308</v>
      </c>
      <c r="C32" t="s">
        <v>2309</v>
      </c>
      <c r="D32" s="1">
        <v>0.835136667</v>
      </c>
      <c r="E32" s="1">
        <v>1.1569530000000001E-3</v>
      </c>
      <c r="G32" s="10">
        <v>31</v>
      </c>
      <c r="H32" t="s">
        <v>2614</v>
      </c>
      <c r="I32" t="s">
        <v>2615</v>
      </c>
      <c r="J32" s="1">
        <v>0.96584666699999999</v>
      </c>
      <c r="K32" s="1">
        <v>9.3215300000000002E-4</v>
      </c>
      <c r="M32" s="10">
        <v>31</v>
      </c>
      <c r="N32" t="s">
        <v>1381</v>
      </c>
      <c r="O32" t="s">
        <v>2692</v>
      </c>
      <c r="P32" s="1">
        <v>1.23719</v>
      </c>
      <c r="Q32" s="1">
        <v>3.744636E-3</v>
      </c>
      <c r="S32" s="10">
        <v>31</v>
      </c>
      <c r="T32" t="s">
        <v>2011</v>
      </c>
      <c r="U32" t="s">
        <v>2863</v>
      </c>
      <c r="V32" s="1">
        <v>1.0791599999999999</v>
      </c>
      <c r="W32" s="1">
        <v>2.4600000000000002E-6</v>
      </c>
      <c r="Y32" s="10">
        <v>31</v>
      </c>
      <c r="Z32" t="s">
        <v>1181</v>
      </c>
      <c r="AA32" t="s">
        <v>1182</v>
      </c>
      <c r="AB32" s="1">
        <v>1.053106667</v>
      </c>
      <c r="AC32" s="1">
        <v>2.7048600000000001E-4</v>
      </c>
      <c r="AE32" s="10">
        <v>31</v>
      </c>
      <c r="AF32" t="s">
        <v>2354</v>
      </c>
      <c r="AG32" t="s">
        <v>2353</v>
      </c>
      <c r="AH32" s="1">
        <v>1.2421599999999999</v>
      </c>
      <c r="AI32" s="1">
        <v>7.1500000000000002E-6</v>
      </c>
      <c r="AK32" s="10">
        <v>31</v>
      </c>
      <c r="AL32" t="s">
        <v>713</v>
      </c>
      <c r="AM32" t="s">
        <v>2746</v>
      </c>
      <c r="AN32" s="1">
        <v>1.153256667</v>
      </c>
      <c r="AO32" s="1">
        <v>1.11462E-3</v>
      </c>
      <c r="AQ32" s="10">
        <v>31</v>
      </c>
      <c r="AR32" t="s">
        <v>809</v>
      </c>
      <c r="AS32" t="s">
        <v>810</v>
      </c>
      <c r="AT32" s="1">
        <v>-0.62493666699999995</v>
      </c>
      <c r="AU32" s="1">
        <v>5.1146109999999998E-3</v>
      </c>
      <c r="AW32" s="10">
        <v>31</v>
      </c>
      <c r="AX32" t="s">
        <v>548</v>
      </c>
      <c r="AY32" t="s">
        <v>2736</v>
      </c>
      <c r="AZ32" s="1">
        <v>-0.64969333299999998</v>
      </c>
      <c r="BA32" s="1">
        <v>9.0923800000000004E-4</v>
      </c>
      <c r="BI32" s="10">
        <v>31</v>
      </c>
      <c r="BJ32" t="s">
        <v>2186</v>
      </c>
      <c r="BK32" t="s">
        <v>2674</v>
      </c>
      <c r="BL32" s="1">
        <v>-0.84562333300000003</v>
      </c>
      <c r="BM32" s="1">
        <v>2.2099999999999998E-5</v>
      </c>
    </row>
    <row r="33" spans="1:65" x14ac:dyDescent="0.2">
      <c r="A33" s="6">
        <v>32</v>
      </c>
      <c r="B33" t="s">
        <v>852</v>
      </c>
      <c r="C33" t="s">
        <v>2919</v>
      </c>
      <c r="D33" s="1">
        <v>0.834746667</v>
      </c>
      <c r="E33" s="1">
        <v>1.3030124000000001E-2</v>
      </c>
      <c r="G33" s="10">
        <v>32</v>
      </c>
      <c r="H33" t="s">
        <v>1141</v>
      </c>
      <c r="I33" t="s">
        <v>1140</v>
      </c>
      <c r="J33" s="1">
        <v>0.95912333299999997</v>
      </c>
      <c r="K33" s="1">
        <v>3.4317240000000001E-3</v>
      </c>
      <c r="M33" s="10">
        <v>32</v>
      </c>
      <c r="N33" t="s">
        <v>1386</v>
      </c>
      <c r="O33" t="s">
        <v>1387</v>
      </c>
      <c r="P33" s="1">
        <v>1.2319166669999999</v>
      </c>
      <c r="Q33" s="1">
        <v>1.56E-5</v>
      </c>
      <c r="S33" s="10">
        <v>32</v>
      </c>
      <c r="T33" t="s">
        <v>1281</v>
      </c>
      <c r="U33" t="s">
        <v>1282</v>
      </c>
      <c r="V33" s="1">
        <v>1.072843333</v>
      </c>
      <c r="W33" s="1">
        <v>2.7800000000000001E-6</v>
      </c>
      <c r="Y33" s="10">
        <v>32</v>
      </c>
      <c r="Z33" t="s">
        <v>2595</v>
      </c>
      <c r="AA33" t="s">
        <v>2596</v>
      </c>
      <c r="AB33" s="1">
        <v>1.025546667</v>
      </c>
      <c r="AC33" s="1">
        <v>1.04E-5</v>
      </c>
      <c r="AE33" s="10">
        <v>32</v>
      </c>
      <c r="AF33" t="s">
        <v>333</v>
      </c>
      <c r="AG33" t="s">
        <v>334</v>
      </c>
      <c r="AH33" s="1">
        <v>1.23729</v>
      </c>
      <c r="AI33" s="1">
        <v>8.5799999999999992E-6</v>
      </c>
      <c r="AK33" s="10">
        <v>32</v>
      </c>
      <c r="AL33" t="s">
        <v>1910</v>
      </c>
      <c r="AM33" t="s">
        <v>1911</v>
      </c>
      <c r="AN33" s="1">
        <v>1.1364733330000001</v>
      </c>
      <c r="AO33" s="1">
        <v>2.81472E-4</v>
      </c>
      <c r="AQ33" s="10">
        <v>32</v>
      </c>
      <c r="AR33" t="s">
        <v>2600</v>
      </c>
      <c r="AS33" t="s">
        <v>2817</v>
      </c>
      <c r="AT33" s="1">
        <v>-0.62512666699999997</v>
      </c>
      <c r="AU33" s="1">
        <v>1.106466E-3</v>
      </c>
      <c r="AW33" s="10">
        <v>32</v>
      </c>
      <c r="AX33" t="s">
        <v>324</v>
      </c>
      <c r="AY33" t="s">
        <v>325</v>
      </c>
      <c r="AZ33" s="1">
        <v>-0.65227000000000002</v>
      </c>
      <c r="BA33" s="1">
        <v>3.9343499999999998E-4</v>
      </c>
      <c r="BI33" s="10">
        <v>32</v>
      </c>
      <c r="BJ33" t="s">
        <v>431</v>
      </c>
      <c r="BK33" t="s">
        <v>432</v>
      </c>
      <c r="BL33" s="1">
        <v>-0.88769333299999997</v>
      </c>
      <c r="BM33" s="1">
        <v>1.7124880000000001E-3</v>
      </c>
    </row>
    <row r="34" spans="1:65" x14ac:dyDescent="0.2">
      <c r="A34" s="6">
        <v>33</v>
      </c>
      <c r="B34" t="s">
        <v>2474</v>
      </c>
      <c r="C34" t="s">
        <v>2475</v>
      </c>
      <c r="D34" s="1">
        <v>0.82876666700000001</v>
      </c>
      <c r="E34" s="1">
        <v>4.5123623000000002E-2</v>
      </c>
      <c r="G34" s="10">
        <v>33</v>
      </c>
      <c r="H34" t="s">
        <v>992</v>
      </c>
      <c r="I34" t="s">
        <v>1351</v>
      </c>
      <c r="J34" s="1">
        <v>0.95409666699999995</v>
      </c>
      <c r="K34" s="1">
        <v>5.1682150000000003E-3</v>
      </c>
      <c r="M34" s="10">
        <v>33</v>
      </c>
      <c r="N34" t="s">
        <v>373</v>
      </c>
      <c r="O34" t="s">
        <v>2852</v>
      </c>
      <c r="P34" s="1">
        <v>1.2278233329999999</v>
      </c>
      <c r="Q34" s="1">
        <v>9.9999999999999995E-7</v>
      </c>
      <c r="S34" s="10">
        <v>33</v>
      </c>
      <c r="T34" t="s">
        <v>2182</v>
      </c>
      <c r="U34" t="s">
        <v>2183</v>
      </c>
      <c r="V34" s="1">
        <v>1.0712966669999999</v>
      </c>
      <c r="W34" s="1">
        <v>5.3499999999999996E-6</v>
      </c>
      <c r="Y34" s="10">
        <v>33</v>
      </c>
      <c r="Z34" t="s">
        <v>1695</v>
      </c>
      <c r="AA34" t="s">
        <v>1696</v>
      </c>
      <c r="AB34" s="1">
        <v>1.0101</v>
      </c>
      <c r="AC34" s="1">
        <v>2.4573599999999998E-4</v>
      </c>
      <c r="AE34" s="10">
        <v>33</v>
      </c>
      <c r="AF34" t="s">
        <v>1446</v>
      </c>
      <c r="AG34" t="s">
        <v>2940</v>
      </c>
      <c r="AH34" s="1">
        <v>1.21949</v>
      </c>
      <c r="AI34" s="1">
        <v>2.9799999999999998E-6</v>
      </c>
      <c r="AK34" s="10">
        <v>33</v>
      </c>
      <c r="AL34" t="s">
        <v>729</v>
      </c>
      <c r="AM34" t="s">
        <v>3001</v>
      </c>
      <c r="AN34" s="1">
        <v>1.1271766670000001</v>
      </c>
      <c r="AO34" s="1">
        <v>1.54502E-3</v>
      </c>
      <c r="AQ34" s="10">
        <v>33</v>
      </c>
      <c r="AR34" t="s">
        <v>1746</v>
      </c>
      <c r="AS34" t="s">
        <v>2948</v>
      </c>
      <c r="AT34" s="1">
        <v>-0.62602666699999998</v>
      </c>
      <c r="AU34" s="1">
        <v>5.14067E-4</v>
      </c>
      <c r="AW34" s="10">
        <v>33</v>
      </c>
      <c r="AX34" t="s">
        <v>1573</v>
      </c>
      <c r="AY34" t="s">
        <v>1574</v>
      </c>
      <c r="AZ34" s="1">
        <v>-0.65495666699999999</v>
      </c>
      <c r="BA34" s="1">
        <v>7.8111480000000004E-3</v>
      </c>
      <c r="BI34" s="10">
        <v>33</v>
      </c>
      <c r="BJ34" t="s">
        <v>2581</v>
      </c>
      <c r="BK34" t="s">
        <v>2582</v>
      </c>
      <c r="BL34" s="1">
        <v>-1.4008400000000001</v>
      </c>
      <c r="BM34" s="1">
        <v>4.9489750000000004E-3</v>
      </c>
    </row>
    <row r="35" spans="1:65" x14ac:dyDescent="0.2">
      <c r="A35" s="6">
        <v>34</v>
      </c>
      <c r="B35" t="s">
        <v>1871</v>
      </c>
      <c r="C35" t="s">
        <v>1872</v>
      </c>
      <c r="D35" s="1">
        <v>0.80225999999999997</v>
      </c>
      <c r="E35" s="1">
        <v>1.4330311E-2</v>
      </c>
      <c r="G35" s="10">
        <v>34</v>
      </c>
      <c r="H35" t="s">
        <v>355</v>
      </c>
      <c r="I35" t="s">
        <v>2884</v>
      </c>
      <c r="J35" s="1">
        <v>0.94953333299999998</v>
      </c>
      <c r="K35" s="1">
        <v>5.5300000000000002E-5</v>
      </c>
      <c r="M35" s="10">
        <v>34</v>
      </c>
      <c r="N35" t="s">
        <v>2182</v>
      </c>
      <c r="O35" t="s">
        <v>2183</v>
      </c>
      <c r="P35" s="1">
        <v>1.2258199999999999</v>
      </c>
      <c r="Q35" s="1">
        <v>2.4200000000000001E-6</v>
      </c>
      <c r="S35" s="10">
        <v>34</v>
      </c>
      <c r="T35" t="s">
        <v>2484</v>
      </c>
      <c r="U35" t="s">
        <v>2975</v>
      </c>
      <c r="V35" s="1">
        <v>1.06752</v>
      </c>
      <c r="W35" s="1">
        <v>3.67E-6</v>
      </c>
      <c r="Y35" s="10">
        <v>34</v>
      </c>
      <c r="Z35" t="s">
        <v>574</v>
      </c>
      <c r="AA35" t="s">
        <v>575</v>
      </c>
      <c r="AB35" s="1">
        <v>0.99152666700000003</v>
      </c>
      <c r="AC35" s="1">
        <v>3.1600000000000002E-5</v>
      </c>
      <c r="AE35" s="10">
        <v>34</v>
      </c>
      <c r="AF35" t="s">
        <v>729</v>
      </c>
      <c r="AG35" t="s">
        <v>3001</v>
      </c>
      <c r="AH35" s="1">
        <v>1.21197</v>
      </c>
      <c r="AI35" s="1">
        <v>1.8499999999999999E-5</v>
      </c>
      <c r="AK35" s="10">
        <v>34</v>
      </c>
      <c r="AL35" t="s">
        <v>2202</v>
      </c>
      <c r="AM35" t="s">
        <v>2967</v>
      </c>
      <c r="AN35" s="1">
        <v>1.1248533329999999</v>
      </c>
      <c r="AO35" s="1">
        <v>5.7095460000000002E-3</v>
      </c>
      <c r="AQ35" s="10">
        <v>34</v>
      </c>
      <c r="AR35" t="s">
        <v>1559</v>
      </c>
      <c r="AS35" t="s">
        <v>1560</v>
      </c>
      <c r="AT35" s="1">
        <v>-0.65313333299999998</v>
      </c>
      <c r="AU35" s="1">
        <v>3.6496599999999999E-4</v>
      </c>
      <c r="AW35" s="10">
        <v>34</v>
      </c>
      <c r="AX35" t="s">
        <v>611</v>
      </c>
      <c r="AY35" t="s">
        <v>612</v>
      </c>
      <c r="AZ35" s="1">
        <v>-0.74585666699999997</v>
      </c>
      <c r="BA35" s="1">
        <v>4.5145899999999997E-4</v>
      </c>
      <c r="BI35" s="10">
        <v>34</v>
      </c>
      <c r="BJ35" t="s">
        <v>643</v>
      </c>
      <c r="BK35" t="s">
        <v>2679</v>
      </c>
      <c r="BL35" s="1">
        <v>-1.47278</v>
      </c>
      <c r="BM35" s="1">
        <v>7.3300000000000006E-5</v>
      </c>
    </row>
    <row r="36" spans="1:65" x14ac:dyDescent="0.2">
      <c r="A36" s="6">
        <v>35</v>
      </c>
      <c r="B36" t="s">
        <v>1012</v>
      </c>
      <c r="C36" t="s">
        <v>1013</v>
      </c>
      <c r="D36" s="1">
        <v>0.80161000000000004</v>
      </c>
      <c r="E36" s="1">
        <v>4.0847829999999998E-3</v>
      </c>
      <c r="G36" s="10">
        <v>35</v>
      </c>
      <c r="H36" t="s">
        <v>1695</v>
      </c>
      <c r="I36" t="s">
        <v>1696</v>
      </c>
      <c r="J36" s="1">
        <v>0.94241666700000004</v>
      </c>
      <c r="K36" s="1">
        <v>2.2200000000000001E-5</v>
      </c>
      <c r="M36" s="10">
        <v>35</v>
      </c>
      <c r="N36" t="s">
        <v>1442</v>
      </c>
      <c r="O36" t="s">
        <v>1443</v>
      </c>
      <c r="P36" s="1">
        <v>1.20827</v>
      </c>
      <c r="Q36" s="1">
        <v>4.4400000000000002E-5</v>
      </c>
      <c r="S36" s="10">
        <v>35</v>
      </c>
      <c r="T36" t="s">
        <v>2510</v>
      </c>
      <c r="U36" t="s">
        <v>2511</v>
      </c>
      <c r="V36" s="1">
        <v>1.0582766669999999</v>
      </c>
      <c r="W36" s="1">
        <v>2.2900000000000001E-6</v>
      </c>
      <c r="Y36" s="10">
        <v>35</v>
      </c>
      <c r="Z36" t="s">
        <v>129</v>
      </c>
      <c r="AA36" t="s">
        <v>130</v>
      </c>
      <c r="AB36" s="1">
        <v>0.99017666699999995</v>
      </c>
      <c r="AC36" s="1">
        <v>7.8099999999999998E-6</v>
      </c>
      <c r="AE36" s="10">
        <v>35</v>
      </c>
      <c r="AF36" t="s">
        <v>1044</v>
      </c>
      <c r="AG36" t="s">
        <v>1045</v>
      </c>
      <c r="AH36" s="1">
        <v>1.205696667</v>
      </c>
      <c r="AI36" s="1">
        <v>9.1300000000000007E-6</v>
      </c>
      <c r="AK36" s="10">
        <v>35</v>
      </c>
      <c r="AL36" t="s">
        <v>2126</v>
      </c>
      <c r="AM36" t="s">
        <v>2127</v>
      </c>
      <c r="AN36" s="1">
        <v>1.118826667</v>
      </c>
      <c r="AO36" s="1">
        <v>1.608213E-3</v>
      </c>
      <c r="AQ36" s="10">
        <v>35</v>
      </c>
      <c r="AR36" t="s">
        <v>2588</v>
      </c>
      <c r="AS36" t="s">
        <v>2589</v>
      </c>
      <c r="AT36" s="1">
        <v>-0.68174999999999997</v>
      </c>
      <c r="AU36" s="1">
        <v>5.30993E-4</v>
      </c>
      <c r="AW36" s="10">
        <v>35</v>
      </c>
      <c r="AX36" t="s">
        <v>2231</v>
      </c>
      <c r="AY36" t="s">
        <v>2232</v>
      </c>
      <c r="AZ36" s="1">
        <v>-0.75274666700000004</v>
      </c>
      <c r="BA36" s="1">
        <v>2.3340216E-2</v>
      </c>
      <c r="BI36" s="8"/>
      <c r="BJ36" s="7"/>
      <c r="BK36" s="7"/>
      <c r="BL36" s="8"/>
      <c r="BM36" s="8"/>
    </row>
    <row r="37" spans="1:65" x14ac:dyDescent="0.2">
      <c r="A37" s="6">
        <v>36</v>
      </c>
      <c r="B37" t="s">
        <v>1996</v>
      </c>
      <c r="C37" t="s">
        <v>1997</v>
      </c>
      <c r="D37" s="1">
        <v>0.79764333300000001</v>
      </c>
      <c r="E37" s="1">
        <v>3.7612988999999999E-2</v>
      </c>
      <c r="G37" s="10">
        <v>36</v>
      </c>
      <c r="H37" t="s">
        <v>2163</v>
      </c>
      <c r="I37" t="s">
        <v>2164</v>
      </c>
      <c r="J37" s="1">
        <v>0.93018666699999997</v>
      </c>
      <c r="K37" s="1">
        <v>2.7800000000000001E-5</v>
      </c>
      <c r="M37" s="10">
        <v>36</v>
      </c>
      <c r="N37" t="s">
        <v>2510</v>
      </c>
      <c r="O37" t="s">
        <v>2511</v>
      </c>
      <c r="P37" s="1">
        <v>1.20787</v>
      </c>
      <c r="Q37" s="1">
        <v>5.6199999999999997E-5</v>
      </c>
      <c r="S37" s="10">
        <v>36</v>
      </c>
      <c r="T37" t="s">
        <v>289</v>
      </c>
      <c r="U37" t="s">
        <v>290</v>
      </c>
      <c r="V37" s="1">
        <v>1.0503933329999999</v>
      </c>
      <c r="W37" s="1">
        <v>4.87E-6</v>
      </c>
      <c r="Y37" s="10">
        <v>36</v>
      </c>
      <c r="Z37" t="s">
        <v>1739</v>
      </c>
      <c r="AA37" t="s">
        <v>1740</v>
      </c>
      <c r="AB37" s="1">
        <v>0.976896667</v>
      </c>
      <c r="AC37" s="1">
        <v>2.1767100000000001E-4</v>
      </c>
      <c r="AE37" s="10">
        <v>36</v>
      </c>
      <c r="AF37" t="s">
        <v>2180</v>
      </c>
      <c r="AG37" t="s">
        <v>2181</v>
      </c>
      <c r="AH37" s="1">
        <v>1.1802699999999999</v>
      </c>
      <c r="AI37" s="1">
        <v>2.8600000000000001E-6</v>
      </c>
      <c r="AK37" s="10">
        <v>36</v>
      </c>
      <c r="AL37" t="s">
        <v>1939</v>
      </c>
      <c r="AM37" t="s">
        <v>2853</v>
      </c>
      <c r="AN37" s="1">
        <v>1.11815</v>
      </c>
      <c r="AO37" s="1">
        <v>2.3499999999999999E-5</v>
      </c>
      <c r="AQ37" s="10">
        <v>36</v>
      </c>
      <c r="AR37" t="s">
        <v>2092</v>
      </c>
      <c r="AS37" t="s">
        <v>2093</v>
      </c>
      <c r="AT37" s="1">
        <v>-0.68371333300000003</v>
      </c>
      <c r="AU37" s="1">
        <v>2.2752336000000001E-2</v>
      </c>
      <c r="AW37" s="10">
        <v>36</v>
      </c>
      <c r="AX37" t="s">
        <v>1089</v>
      </c>
      <c r="AY37" t="s">
        <v>1090</v>
      </c>
      <c r="AZ37" s="1">
        <v>-0.77093</v>
      </c>
      <c r="BA37" s="1">
        <v>1.3340322999999999E-2</v>
      </c>
      <c r="BI37" s="10">
        <v>1</v>
      </c>
      <c r="BJ37" t="s">
        <v>2299</v>
      </c>
      <c r="BK37" t="s">
        <v>3037</v>
      </c>
      <c r="BL37" s="1">
        <v>0.70766333299999995</v>
      </c>
      <c r="BM37" s="1">
        <v>1.0457575E-2</v>
      </c>
    </row>
    <row r="38" spans="1:65" x14ac:dyDescent="0.2">
      <c r="A38" s="6">
        <v>37</v>
      </c>
      <c r="B38" t="s">
        <v>73</v>
      </c>
      <c r="C38" t="s">
        <v>74</v>
      </c>
      <c r="D38" s="1">
        <v>0.79275666700000003</v>
      </c>
      <c r="E38" s="1">
        <v>7.3926130000000001E-3</v>
      </c>
      <c r="G38" s="10">
        <v>37</v>
      </c>
      <c r="H38" t="s">
        <v>2521</v>
      </c>
      <c r="I38" t="s">
        <v>2815</v>
      </c>
      <c r="J38" s="1">
        <v>0.92822333300000004</v>
      </c>
      <c r="K38" s="1">
        <v>2.9159900000000002E-4</v>
      </c>
      <c r="M38" s="10">
        <v>37</v>
      </c>
      <c r="N38" t="s">
        <v>1009</v>
      </c>
      <c r="O38" t="s">
        <v>2686</v>
      </c>
      <c r="P38" s="1">
        <v>1.206013333</v>
      </c>
      <c r="Q38" s="1">
        <v>2.3604E-4</v>
      </c>
      <c r="S38" s="10">
        <v>37</v>
      </c>
      <c r="T38" t="s">
        <v>1173</v>
      </c>
      <c r="U38" t="s">
        <v>2764</v>
      </c>
      <c r="V38" s="1">
        <v>1.0266866670000001</v>
      </c>
      <c r="W38" s="1">
        <v>6.7999999999999995E-7</v>
      </c>
      <c r="Y38" s="10">
        <v>37</v>
      </c>
      <c r="Z38" t="s">
        <v>1916</v>
      </c>
      <c r="AA38" t="s">
        <v>2796</v>
      </c>
      <c r="AB38" s="1">
        <v>0.97069333300000005</v>
      </c>
      <c r="AC38" s="1">
        <v>3.5588699999999999E-4</v>
      </c>
      <c r="AE38" s="10">
        <v>37</v>
      </c>
      <c r="AF38" t="s">
        <v>221</v>
      </c>
      <c r="AG38" t="s">
        <v>2867</v>
      </c>
      <c r="AH38" s="1">
        <v>1.1658266669999999</v>
      </c>
      <c r="AI38" s="1">
        <v>1.9001399999999999E-4</v>
      </c>
      <c r="AK38" s="10">
        <v>37</v>
      </c>
      <c r="AL38" t="s">
        <v>1210</v>
      </c>
      <c r="AM38" t="s">
        <v>2766</v>
      </c>
      <c r="AN38" s="1">
        <v>1.09528</v>
      </c>
      <c r="AO38" s="1">
        <v>2.7227600000000001E-4</v>
      </c>
      <c r="AQ38" s="10">
        <v>37</v>
      </c>
      <c r="AR38" t="s">
        <v>2382</v>
      </c>
      <c r="AS38" t="s">
        <v>2383</v>
      </c>
      <c r="AT38" s="1">
        <v>-0.71782666699999997</v>
      </c>
      <c r="AU38" s="1">
        <v>1.216225E-3</v>
      </c>
      <c r="AW38" s="10">
        <v>37</v>
      </c>
      <c r="AX38" t="s">
        <v>149</v>
      </c>
      <c r="AY38" t="s">
        <v>150</v>
      </c>
      <c r="AZ38" s="1">
        <v>-0.99808333299999996</v>
      </c>
      <c r="BA38" s="1">
        <v>3.0942155999999998E-2</v>
      </c>
      <c r="BI38" s="10">
        <v>2</v>
      </c>
      <c r="BJ38" t="s">
        <v>1795</v>
      </c>
      <c r="BK38" t="s">
        <v>3037</v>
      </c>
      <c r="BL38" s="1">
        <v>0.68256333300000005</v>
      </c>
      <c r="BM38" s="1">
        <v>3.8175560000000002E-3</v>
      </c>
    </row>
    <row r="39" spans="1:65" x14ac:dyDescent="0.2">
      <c r="A39" s="6">
        <v>38</v>
      </c>
      <c r="B39" t="s">
        <v>222</v>
      </c>
      <c r="C39" t="s">
        <v>2867</v>
      </c>
      <c r="D39" s="1">
        <v>0.78391666699999996</v>
      </c>
      <c r="E39" s="1">
        <v>6.5910899999999995E-4</v>
      </c>
      <c r="G39" s="10">
        <v>38</v>
      </c>
      <c r="H39" t="s">
        <v>832</v>
      </c>
      <c r="I39" t="s">
        <v>1139</v>
      </c>
      <c r="J39" s="1">
        <v>0.92020000000000002</v>
      </c>
      <c r="K39" s="1">
        <v>2.9436813999999999E-2</v>
      </c>
      <c r="M39" s="10">
        <v>38</v>
      </c>
      <c r="N39" t="s">
        <v>495</v>
      </c>
      <c r="O39" t="s">
        <v>2691</v>
      </c>
      <c r="P39" s="1">
        <v>1.186453333</v>
      </c>
      <c r="Q39" s="1">
        <v>7.0300000000000001E-5</v>
      </c>
      <c r="S39" s="10">
        <v>38</v>
      </c>
      <c r="T39" t="s">
        <v>805</v>
      </c>
      <c r="U39" t="s">
        <v>2995</v>
      </c>
      <c r="V39" s="1">
        <v>0.99875999999999998</v>
      </c>
      <c r="W39" s="1">
        <v>7.1799999999999997E-5</v>
      </c>
      <c r="Y39" s="10">
        <v>38</v>
      </c>
      <c r="Z39" t="s">
        <v>659</v>
      </c>
      <c r="AA39" t="s">
        <v>2676</v>
      </c>
      <c r="AB39" s="1">
        <v>0.96828999999999998</v>
      </c>
      <c r="AC39" s="1">
        <v>2.4899399999999999E-4</v>
      </c>
      <c r="AE39" s="10">
        <v>38</v>
      </c>
      <c r="AF39" t="s">
        <v>832</v>
      </c>
      <c r="AG39" t="s">
        <v>1139</v>
      </c>
      <c r="AH39" s="1">
        <v>1.16571</v>
      </c>
      <c r="AI39" s="1">
        <v>9.5799999999999998E-5</v>
      </c>
      <c r="AK39" s="10">
        <v>38</v>
      </c>
      <c r="AL39" t="s">
        <v>836</v>
      </c>
      <c r="AM39" t="s">
        <v>2885</v>
      </c>
      <c r="AN39" s="1">
        <v>1.0941666670000001</v>
      </c>
      <c r="AO39" s="1">
        <v>4.5850370000000001E-3</v>
      </c>
      <c r="AQ39" s="10">
        <v>38</v>
      </c>
      <c r="AR39" t="s">
        <v>611</v>
      </c>
      <c r="AS39" t="s">
        <v>612</v>
      </c>
      <c r="AT39" s="1">
        <v>-0.72286333300000005</v>
      </c>
      <c r="AU39" s="1">
        <v>7.0979400000000003E-4</v>
      </c>
      <c r="AW39" s="10">
        <v>38</v>
      </c>
      <c r="AX39" t="s">
        <v>2347</v>
      </c>
      <c r="AY39" t="s">
        <v>2348</v>
      </c>
      <c r="AZ39" s="1">
        <v>-1.0778666669999999</v>
      </c>
      <c r="BA39" s="1">
        <v>3.3147007999999999E-2</v>
      </c>
      <c r="BI39" s="10">
        <v>3</v>
      </c>
      <c r="BJ39" t="s">
        <v>1015</v>
      </c>
      <c r="BK39" t="s">
        <v>3037</v>
      </c>
      <c r="BL39" s="1">
        <v>0.638536667</v>
      </c>
      <c r="BM39" s="1">
        <v>2.4239101999999998E-2</v>
      </c>
    </row>
    <row r="40" spans="1:65" x14ac:dyDescent="0.2">
      <c r="A40" s="6">
        <v>39</v>
      </c>
      <c r="B40" t="s">
        <v>202</v>
      </c>
      <c r="C40" t="s">
        <v>203</v>
      </c>
      <c r="D40" s="1">
        <v>0.77658333300000004</v>
      </c>
      <c r="E40" s="1">
        <v>1.3512929999999999E-3</v>
      </c>
      <c r="G40" s="10">
        <v>39</v>
      </c>
      <c r="H40" t="s">
        <v>157</v>
      </c>
      <c r="I40" t="s">
        <v>156</v>
      </c>
      <c r="J40" s="1">
        <v>0.88861666699999997</v>
      </c>
      <c r="K40" s="1">
        <v>1.53184E-4</v>
      </c>
      <c r="M40" s="10">
        <v>39</v>
      </c>
      <c r="N40" t="s">
        <v>63</v>
      </c>
      <c r="O40" t="s">
        <v>64</v>
      </c>
      <c r="P40" s="1">
        <v>1.1715933329999999</v>
      </c>
      <c r="Q40" s="1">
        <v>3.5099999999999999E-6</v>
      </c>
      <c r="S40" s="10">
        <v>39</v>
      </c>
      <c r="T40" t="s">
        <v>53</v>
      </c>
      <c r="U40" t="s">
        <v>52</v>
      </c>
      <c r="V40" s="1">
        <v>0.98363</v>
      </c>
      <c r="W40" s="1">
        <v>1.15E-5</v>
      </c>
      <c r="Y40" s="10">
        <v>39</v>
      </c>
      <c r="Z40" t="s">
        <v>524</v>
      </c>
      <c r="AA40" t="s">
        <v>2913</v>
      </c>
      <c r="AB40" s="1">
        <v>0.95927666700000003</v>
      </c>
      <c r="AC40" s="1">
        <v>1.330213E-3</v>
      </c>
      <c r="AE40" s="10">
        <v>39</v>
      </c>
      <c r="AF40" t="s">
        <v>799</v>
      </c>
      <c r="AG40" t="s">
        <v>800</v>
      </c>
      <c r="AH40" s="1">
        <v>1.163983333</v>
      </c>
      <c r="AI40" s="1">
        <v>2.6400000000000001E-6</v>
      </c>
      <c r="AK40" s="10">
        <v>39</v>
      </c>
      <c r="AL40" t="s">
        <v>200</v>
      </c>
      <c r="AM40" t="s">
        <v>2902</v>
      </c>
      <c r="AN40" s="1">
        <v>1.0921666670000001</v>
      </c>
      <c r="AO40" s="1">
        <v>1.911631E-3</v>
      </c>
      <c r="AQ40" s="10">
        <v>39</v>
      </c>
      <c r="AR40" t="s">
        <v>1167</v>
      </c>
      <c r="AS40" t="s">
        <v>1166</v>
      </c>
      <c r="AT40" s="1">
        <v>-0.72887000000000002</v>
      </c>
      <c r="AU40" s="1">
        <v>8.0900000000000001E-5</v>
      </c>
      <c r="AW40" s="10">
        <v>39</v>
      </c>
      <c r="AX40" t="s">
        <v>2375</v>
      </c>
      <c r="AY40" t="s">
        <v>2376</v>
      </c>
      <c r="AZ40" s="1">
        <v>-1.31731</v>
      </c>
      <c r="BA40" s="1">
        <v>9.6683200000000004E-4</v>
      </c>
      <c r="BI40" s="10">
        <v>4</v>
      </c>
      <c r="BJ40" t="s">
        <v>465</v>
      </c>
      <c r="BK40" t="s">
        <v>3037</v>
      </c>
      <c r="BL40" s="1">
        <v>0.62086666700000004</v>
      </c>
      <c r="BM40" s="1">
        <v>2.9437663999999999E-2</v>
      </c>
    </row>
    <row r="41" spans="1:65" x14ac:dyDescent="0.2">
      <c r="A41" s="6">
        <v>40</v>
      </c>
      <c r="B41" t="s">
        <v>2593</v>
      </c>
      <c r="C41" t="s">
        <v>2594</v>
      </c>
      <c r="D41" s="1">
        <v>0.76951999999999998</v>
      </c>
      <c r="E41" s="1">
        <v>5.3589999999999996E-4</v>
      </c>
      <c r="G41" s="10">
        <v>40</v>
      </c>
      <c r="H41" t="s">
        <v>339</v>
      </c>
      <c r="I41" t="s">
        <v>340</v>
      </c>
      <c r="J41" s="1">
        <v>0.88762666700000004</v>
      </c>
      <c r="K41" s="1">
        <v>2.517582E-3</v>
      </c>
      <c r="M41" s="10">
        <v>40</v>
      </c>
      <c r="N41" t="s">
        <v>1927</v>
      </c>
      <c r="O41" t="s">
        <v>1928</v>
      </c>
      <c r="P41" s="1">
        <v>1.1653100000000001</v>
      </c>
      <c r="Q41" s="1">
        <v>5.7200000000000003E-6</v>
      </c>
      <c r="S41" s="10">
        <v>40</v>
      </c>
      <c r="T41" t="s">
        <v>2153</v>
      </c>
      <c r="U41" t="s">
        <v>2154</v>
      </c>
      <c r="V41" s="1">
        <v>0.98348999999999998</v>
      </c>
      <c r="W41" s="1">
        <v>9.3600000000000002E-6</v>
      </c>
      <c r="Y41" s="10">
        <v>40</v>
      </c>
      <c r="Z41" t="s">
        <v>708</v>
      </c>
      <c r="AA41" t="s">
        <v>3000</v>
      </c>
      <c r="AB41" s="1">
        <v>0.92877333299999998</v>
      </c>
      <c r="AC41" s="1">
        <v>1.9032949999999999E-3</v>
      </c>
      <c r="AE41" s="10">
        <v>40</v>
      </c>
      <c r="AF41" t="s">
        <v>2228</v>
      </c>
      <c r="AG41" t="s">
        <v>2229</v>
      </c>
      <c r="AH41" s="1">
        <v>1.155706667</v>
      </c>
      <c r="AI41" s="1">
        <v>8.6799999999999996E-5</v>
      </c>
      <c r="AK41" s="10">
        <v>40</v>
      </c>
      <c r="AL41" t="s">
        <v>1919</v>
      </c>
      <c r="AM41" t="s">
        <v>2957</v>
      </c>
      <c r="AN41" s="1">
        <v>1.088566667</v>
      </c>
      <c r="AO41" s="1">
        <v>5.8699999999999997E-5</v>
      </c>
      <c r="AQ41" s="10">
        <v>40</v>
      </c>
      <c r="AR41" t="s">
        <v>2363</v>
      </c>
      <c r="AS41" t="s">
        <v>2364</v>
      </c>
      <c r="AT41" s="1">
        <v>-0.73132666700000004</v>
      </c>
      <c r="AU41" s="1">
        <v>3.8800000000000001E-5</v>
      </c>
      <c r="AW41" s="10">
        <v>40</v>
      </c>
      <c r="AX41" t="s">
        <v>2246</v>
      </c>
      <c r="AY41" t="s">
        <v>2969</v>
      </c>
      <c r="AZ41" s="1">
        <v>-1.344156667</v>
      </c>
      <c r="BA41" s="1">
        <v>1.4773041000000001E-2</v>
      </c>
      <c r="BI41" s="10">
        <v>5</v>
      </c>
      <c r="BJ41" t="s">
        <v>464</v>
      </c>
      <c r="BK41" t="s">
        <v>3037</v>
      </c>
      <c r="BL41" s="1">
        <v>0.59336333299999999</v>
      </c>
      <c r="BM41" s="1">
        <v>1.5975824E-2</v>
      </c>
    </row>
    <row r="42" spans="1:65" x14ac:dyDescent="0.2">
      <c r="A42" s="6">
        <v>41</v>
      </c>
      <c r="B42" t="s">
        <v>868</v>
      </c>
      <c r="C42" t="s">
        <v>869</v>
      </c>
      <c r="D42" s="1">
        <v>0.76296333299999997</v>
      </c>
      <c r="E42" s="1">
        <v>2.7213299999999998E-4</v>
      </c>
      <c r="G42" s="10">
        <v>41</v>
      </c>
      <c r="H42" t="s">
        <v>63</v>
      </c>
      <c r="I42" t="s">
        <v>64</v>
      </c>
      <c r="J42" s="1">
        <v>0.87280333300000001</v>
      </c>
      <c r="K42" s="1">
        <v>3.3985250000000002E-2</v>
      </c>
      <c r="M42" s="10">
        <v>41</v>
      </c>
      <c r="N42" t="s">
        <v>1634</v>
      </c>
      <c r="O42" t="s">
        <v>2946</v>
      </c>
      <c r="P42" s="1">
        <v>1.153783333</v>
      </c>
      <c r="Q42" s="1">
        <v>2.88E-6</v>
      </c>
      <c r="S42" s="10">
        <v>41</v>
      </c>
      <c r="T42" t="s">
        <v>1416</v>
      </c>
      <c r="U42" t="s">
        <v>155</v>
      </c>
      <c r="V42" s="1">
        <v>0.97763666699999996</v>
      </c>
      <c r="W42" s="1">
        <v>4.16E-6</v>
      </c>
      <c r="Y42" s="10">
        <v>41</v>
      </c>
      <c r="Z42" t="s">
        <v>1760</v>
      </c>
      <c r="AA42" t="s">
        <v>1761</v>
      </c>
      <c r="AB42" s="1">
        <v>0.92708333300000001</v>
      </c>
      <c r="AC42" s="1">
        <v>3.08344E-4</v>
      </c>
      <c r="AE42" s="10">
        <v>41</v>
      </c>
      <c r="AF42" t="s">
        <v>300</v>
      </c>
      <c r="AG42" t="s">
        <v>301</v>
      </c>
      <c r="AH42" s="1">
        <v>1.1504366669999999</v>
      </c>
      <c r="AI42" s="1">
        <v>1.01E-5</v>
      </c>
      <c r="AK42" s="10">
        <v>41</v>
      </c>
      <c r="AL42" t="s">
        <v>1739</v>
      </c>
      <c r="AM42" t="s">
        <v>1740</v>
      </c>
      <c r="AN42" s="1">
        <v>1.0738433329999999</v>
      </c>
      <c r="AO42" s="1">
        <v>2.6002239999999999E-3</v>
      </c>
      <c r="AQ42" s="10">
        <v>41</v>
      </c>
      <c r="AR42" t="s">
        <v>895</v>
      </c>
      <c r="AS42" t="s">
        <v>2755</v>
      </c>
      <c r="AT42" s="1">
        <v>-0.73843000000000003</v>
      </c>
      <c r="AU42" s="1">
        <v>6.0532099999999998E-3</v>
      </c>
      <c r="AW42" s="8"/>
      <c r="AX42" s="7"/>
      <c r="AY42" s="7"/>
      <c r="AZ42" s="8"/>
      <c r="BA42" s="8"/>
      <c r="BI42" s="10">
        <v>6</v>
      </c>
      <c r="BJ42" t="s">
        <v>1651</v>
      </c>
      <c r="BK42" t="s">
        <v>3037</v>
      </c>
      <c r="BL42" s="1">
        <v>-0.61897000000000002</v>
      </c>
      <c r="BM42" s="1">
        <v>6.996052E-3</v>
      </c>
    </row>
    <row r="43" spans="1:65" x14ac:dyDescent="0.2">
      <c r="A43" s="6">
        <v>42</v>
      </c>
      <c r="B43" t="s">
        <v>1044</v>
      </c>
      <c r="C43" t="s">
        <v>1045</v>
      </c>
      <c r="D43" s="1">
        <v>0.753046667</v>
      </c>
      <c r="E43" s="1">
        <v>8.2199609999999996E-3</v>
      </c>
      <c r="G43" s="10">
        <v>42</v>
      </c>
      <c r="H43" t="s">
        <v>1093</v>
      </c>
      <c r="I43" t="s">
        <v>2698</v>
      </c>
      <c r="J43" s="1">
        <v>0.863073333</v>
      </c>
      <c r="K43" s="1">
        <v>8.4087500000000004E-4</v>
      </c>
      <c r="M43" s="10">
        <v>42</v>
      </c>
      <c r="N43" t="s">
        <v>955</v>
      </c>
      <c r="O43" t="s">
        <v>956</v>
      </c>
      <c r="P43" s="1">
        <v>1.149313333</v>
      </c>
      <c r="Q43" s="1">
        <v>4.0799999999999999E-6</v>
      </c>
      <c r="S43" s="10">
        <v>42</v>
      </c>
      <c r="T43" t="s">
        <v>483</v>
      </c>
      <c r="U43" t="s">
        <v>2911</v>
      </c>
      <c r="V43" s="1">
        <v>0.97739333299999998</v>
      </c>
      <c r="W43" s="1">
        <v>5.9597199999999995E-4</v>
      </c>
      <c r="Y43" s="10">
        <v>42</v>
      </c>
      <c r="Z43" t="s">
        <v>2614</v>
      </c>
      <c r="AA43" t="s">
        <v>2615</v>
      </c>
      <c r="AB43" s="1">
        <v>0.92033666700000005</v>
      </c>
      <c r="AC43" s="1">
        <v>7.5309950000000004E-3</v>
      </c>
      <c r="AE43" s="10">
        <v>42</v>
      </c>
      <c r="AF43" t="s">
        <v>2048</v>
      </c>
      <c r="AG43" t="s">
        <v>2049</v>
      </c>
      <c r="AH43" s="1">
        <v>1.1468</v>
      </c>
      <c r="AI43" s="1">
        <v>5.1499999999999998E-6</v>
      </c>
      <c r="AK43" s="10">
        <v>42</v>
      </c>
      <c r="AL43" t="s">
        <v>828</v>
      </c>
      <c r="AM43" t="s">
        <v>2750</v>
      </c>
      <c r="AN43" s="1">
        <v>1.0590999999999999</v>
      </c>
      <c r="AO43" s="1">
        <v>8.5933299999999999E-4</v>
      </c>
      <c r="AQ43" s="10">
        <v>42</v>
      </c>
      <c r="AR43" t="s">
        <v>83</v>
      </c>
      <c r="AS43" t="s">
        <v>84</v>
      </c>
      <c r="AT43" s="1">
        <v>-0.74429666699999997</v>
      </c>
      <c r="AU43" s="1">
        <v>2.1073449000000001E-2</v>
      </c>
      <c r="AW43" s="10">
        <v>1</v>
      </c>
      <c r="AX43" t="s">
        <v>616</v>
      </c>
      <c r="AY43" t="s">
        <v>3037</v>
      </c>
      <c r="AZ43" s="1">
        <v>0.96010333299999995</v>
      </c>
      <c r="BA43" s="1">
        <v>3.4433700000000001E-4</v>
      </c>
      <c r="BI43" s="10">
        <v>7</v>
      </c>
      <c r="BJ43" t="s">
        <v>988</v>
      </c>
      <c r="BK43" t="s">
        <v>3037</v>
      </c>
      <c r="BL43" s="1">
        <v>-0.64529333300000002</v>
      </c>
      <c r="BM43" s="1">
        <v>1.764631E-3</v>
      </c>
    </row>
    <row r="44" spans="1:65" x14ac:dyDescent="0.2">
      <c r="A44" s="6">
        <v>43</v>
      </c>
      <c r="B44" t="s">
        <v>1566</v>
      </c>
      <c r="C44" t="s">
        <v>1567</v>
      </c>
      <c r="D44" s="1">
        <v>0.74986333299999997</v>
      </c>
      <c r="E44" s="1">
        <v>4.0979501000000002E-2</v>
      </c>
      <c r="G44" s="10">
        <v>43</v>
      </c>
      <c r="H44" t="s">
        <v>2410</v>
      </c>
      <c r="I44" t="s">
        <v>2411</v>
      </c>
      <c r="J44" s="1">
        <v>0.84632333299999996</v>
      </c>
      <c r="K44" s="1">
        <v>1.402188E-3</v>
      </c>
      <c r="M44" s="10">
        <v>43</v>
      </c>
      <c r="N44" t="s">
        <v>1897</v>
      </c>
      <c r="O44" t="s">
        <v>1898</v>
      </c>
      <c r="P44" s="1">
        <v>1.1273166670000001</v>
      </c>
      <c r="Q44" s="1">
        <v>5.0300000000000001E-6</v>
      </c>
      <c r="S44" s="10">
        <v>43</v>
      </c>
      <c r="T44" t="s">
        <v>1571</v>
      </c>
      <c r="U44" t="s">
        <v>1572</v>
      </c>
      <c r="V44" s="1">
        <v>0.975626667</v>
      </c>
      <c r="W44" s="1">
        <v>1.4100000000000001E-5</v>
      </c>
      <c r="Y44" s="10">
        <v>43</v>
      </c>
      <c r="Z44" t="s">
        <v>242</v>
      </c>
      <c r="AA44" t="s">
        <v>2904</v>
      </c>
      <c r="AB44" s="1">
        <v>0.91996</v>
      </c>
      <c r="AC44" s="1">
        <v>4.5372499999999998E-4</v>
      </c>
      <c r="AE44" s="10">
        <v>43</v>
      </c>
      <c r="AF44" t="s">
        <v>704</v>
      </c>
      <c r="AG44" t="s">
        <v>705</v>
      </c>
      <c r="AH44" s="1">
        <v>1.1427099999999999</v>
      </c>
      <c r="AI44" s="1">
        <v>2.1299999999999999E-5</v>
      </c>
      <c r="AK44" s="10">
        <v>43</v>
      </c>
      <c r="AL44" t="s">
        <v>1163</v>
      </c>
      <c r="AM44" t="s">
        <v>1164</v>
      </c>
      <c r="AN44" s="1">
        <v>1.0528599999999999</v>
      </c>
      <c r="AO44" s="1">
        <v>3.1428290000000002E-3</v>
      </c>
      <c r="AQ44" s="10">
        <v>43</v>
      </c>
      <c r="AR44" t="s">
        <v>685</v>
      </c>
      <c r="AS44" t="s">
        <v>686</v>
      </c>
      <c r="AT44" s="1">
        <v>-0.76778999999999997</v>
      </c>
      <c r="AU44" s="1">
        <v>3.9459800000000002E-4</v>
      </c>
      <c r="AW44" s="10">
        <v>2</v>
      </c>
      <c r="AX44" t="s">
        <v>1444</v>
      </c>
      <c r="AY44" t="s">
        <v>3037</v>
      </c>
      <c r="AZ44" s="1">
        <v>0.79271333300000002</v>
      </c>
      <c r="BA44" s="1">
        <v>3.5470867000000003E-2</v>
      </c>
      <c r="BI44" s="10">
        <v>8</v>
      </c>
      <c r="BJ44" t="s">
        <v>1816</v>
      </c>
      <c r="BK44" t="s">
        <v>3037</v>
      </c>
      <c r="BL44" s="1">
        <v>-0.69362000000000001</v>
      </c>
      <c r="BM44" s="1">
        <v>1.9787674000000002E-2</v>
      </c>
    </row>
    <row r="45" spans="1:65" x14ac:dyDescent="0.2">
      <c r="A45" s="6">
        <v>44</v>
      </c>
      <c r="B45" t="s">
        <v>1527</v>
      </c>
      <c r="C45" t="s">
        <v>1528</v>
      </c>
      <c r="D45" s="1">
        <v>0.74372000000000005</v>
      </c>
      <c r="E45" s="1">
        <v>1.3308517000000001E-2</v>
      </c>
      <c r="G45" s="10">
        <v>44</v>
      </c>
      <c r="H45" t="s">
        <v>1148</v>
      </c>
      <c r="I45" t="s">
        <v>1149</v>
      </c>
      <c r="J45" s="1">
        <v>0.82279666699999998</v>
      </c>
      <c r="K45" s="1">
        <v>4.2318299999999999E-4</v>
      </c>
      <c r="M45" s="10">
        <v>44</v>
      </c>
      <c r="N45" t="s">
        <v>1276</v>
      </c>
      <c r="O45" t="s">
        <v>1277</v>
      </c>
      <c r="P45" s="1">
        <v>1.12219</v>
      </c>
      <c r="Q45" s="1">
        <v>9.0400000000000002E-5</v>
      </c>
      <c r="S45" s="10">
        <v>44</v>
      </c>
      <c r="T45" t="s">
        <v>1234</v>
      </c>
      <c r="U45" t="s">
        <v>1235</v>
      </c>
      <c r="V45" s="1">
        <v>0.97499666699999998</v>
      </c>
      <c r="W45" s="1">
        <v>5.4700000000000001E-5</v>
      </c>
      <c r="Y45" s="10">
        <v>44</v>
      </c>
      <c r="Z45" t="s">
        <v>1799</v>
      </c>
      <c r="AA45" t="s">
        <v>1800</v>
      </c>
      <c r="AB45" s="1">
        <v>0.90477333299999996</v>
      </c>
      <c r="AC45" s="1">
        <v>1.2190617000000001E-2</v>
      </c>
      <c r="AE45" s="10">
        <v>44</v>
      </c>
      <c r="AF45" t="s">
        <v>644</v>
      </c>
      <c r="AG45" t="s">
        <v>645</v>
      </c>
      <c r="AH45" s="1">
        <v>1.113096667</v>
      </c>
      <c r="AI45" s="1">
        <v>2.26E-5</v>
      </c>
      <c r="AK45" s="10">
        <v>44</v>
      </c>
      <c r="AL45" t="s">
        <v>1889</v>
      </c>
      <c r="AM45" t="s">
        <v>1890</v>
      </c>
      <c r="AN45" s="1">
        <v>1.0497733330000001</v>
      </c>
      <c r="AO45" s="1">
        <v>5.6799999999999998E-5</v>
      </c>
      <c r="AQ45" s="10">
        <v>44</v>
      </c>
      <c r="AR45" t="s">
        <v>209</v>
      </c>
      <c r="AS45" t="s">
        <v>210</v>
      </c>
      <c r="AT45" s="1">
        <v>-0.880223333</v>
      </c>
      <c r="AU45" s="1">
        <v>2.3743969999999999E-3</v>
      </c>
      <c r="AW45" s="10">
        <v>3</v>
      </c>
      <c r="AX45" t="s">
        <v>175</v>
      </c>
      <c r="AY45" t="s">
        <v>3037</v>
      </c>
      <c r="AZ45" s="1">
        <v>0.67801999999999996</v>
      </c>
      <c r="BA45" s="1">
        <v>2.8186955E-2</v>
      </c>
      <c r="BI45" s="10">
        <v>9</v>
      </c>
      <c r="BJ45" t="s">
        <v>1929</v>
      </c>
      <c r="BK45" t="s">
        <v>3037</v>
      </c>
      <c r="BL45" s="1">
        <v>-0.70977333300000001</v>
      </c>
      <c r="BM45" s="1">
        <v>6.455471E-3</v>
      </c>
    </row>
    <row r="46" spans="1:65" x14ac:dyDescent="0.2">
      <c r="A46" s="6">
        <v>45</v>
      </c>
      <c r="B46" t="s">
        <v>1916</v>
      </c>
      <c r="C46" t="s">
        <v>2796</v>
      </c>
      <c r="D46" s="1">
        <v>0.743216667</v>
      </c>
      <c r="E46" s="1">
        <v>5.4641202E-2</v>
      </c>
      <c r="G46" s="10">
        <v>45</v>
      </c>
      <c r="H46" t="s">
        <v>129</v>
      </c>
      <c r="I46" t="s">
        <v>130</v>
      </c>
      <c r="J46" s="1">
        <v>0.818283333</v>
      </c>
      <c r="K46" s="1">
        <v>2.1800000000000001E-5</v>
      </c>
      <c r="M46" s="10">
        <v>45</v>
      </c>
      <c r="N46" t="s">
        <v>321</v>
      </c>
      <c r="O46" t="s">
        <v>2678</v>
      </c>
      <c r="P46" s="1">
        <v>1.099636667</v>
      </c>
      <c r="Q46" s="1">
        <v>7.25E-5</v>
      </c>
      <c r="S46" s="10">
        <v>45</v>
      </c>
      <c r="T46" t="s">
        <v>321</v>
      </c>
      <c r="U46" t="s">
        <v>2678</v>
      </c>
      <c r="V46" s="1">
        <v>0.964093333</v>
      </c>
      <c r="W46" s="1">
        <v>3.7500000000000001E-6</v>
      </c>
      <c r="Y46" s="10">
        <v>45</v>
      </c>
      <c r="Z46" t="s">
        <v>1442</v>
      </c>
      <c r="AA46" t="s">
        <v>1443</v>
      </c>
      <c r="AB46" s="1">
        <v>0.90151666699999999</v>
      </c>
      <c r="AC46" s="1">
        <v>1.0761970000000001E-3</v>
      </c>
      <c r="AE46" s="10">
        <v>45</v>
      </c>
      <c r="AF46" t="s">
        <v>45</v>
      </c>
      <c r="AG46" t="s">
        <v>2821</v>
      </c>
      <c r="AH46" s="1">
        <v>1.1116033329999999</v>
      </c>
      <c r="AI46" s="1">
        <v>1.96193E-4</v>
      </c>
      <c r="AK46" s="10">
        <v>45</v>
      </c>
      <c r="AL46" t="s">
        <v>1243</v>
      </c>
      <c r="AM46" t="s">
        <v>1244</v>
      </c>
      <c r="AN46" s="1">
        <v>1.0463800000000001</v>
      </c>
      <c r="AO46" s="1">
        <v>6.0288799999999999E-4</v>
      </c>
      <c r="AQ46" s="10">
        <v>45</v>
      </c>
      <c r="AR46" t="s">
        <v>361</v>
      </c>
      <c r="AS46" t="s">
        <v>362</v>
      </c>
      <c r="AT46" s="1">
        <v>-0.90323666700000005</v>
      </c>
      <c r="AU46" s="1">
        <v>1.5491423000000001E-2</v>
      </c>
      <c r="AW46" s="10">
        <v>4</v>
      </c>
      <c r="AX46" t="s">
        <v>1375</v>
      </c>
      <c r="AY46" t="s">
        <v>3037</v>
      </c>
      <c r="AZ46" s="1">
        <v>0.61313333299999995</v>
      </c>
      <c r="BA46" s="1">
        <v>4.6074380000000002E-3</v>
      </c>
    </row>
    <row r="47" spans="1:65" x14ac:dyDescent="0.2">
      <c r="A47" s="6">
        <v>46</v>
      </c>
      <c r="B47" t="s">
        <v>579</v>
      </c>
      <c r="C47" t="s">
        <v>580</v>
      </c>
      <c r="D47" s="1">
        <v>0.74038000000000004</v>
      </c>
      <c r="E47" s="1">
        <v>3.1689955999999998E-2</v>
      </c>
      <c r="G47" s="10">
        <v>46</v>
      </c>
      <c r="H47" t="s">
        <v>2616</v>
      </c>
      <c r="I47" t="s">
        <v>2617</v>
      </c>
      <c r="J47" s="1">
        <v>0.81781999999999999</v>
      </c>
      <c r="K47" s="1">
        <v>2.9226724999999999E-2</v>
      </c>
      <c r="M47" s="10">
        <v>46</v>
      </c>
      <c r="N47" t="s">
        <v>2658</v>
      </c>
      <c r="O47" t="s">
        <v>2659</v>
      </c>
      <c r="P47" s="1">
        <v>1.0840666670000001</v>
      </c>
      <c r="Q47" s="1">
        <v>2.8399999999999999E-6</v>
      </c>
      <c r="S47" s="10">
        <v>46</v>
      </c>
      <c r="T47" t="s">
        <v>1397</v>
      </c>
      <c r="U47" t="s">
        <v>2847</v>
      </c>
      <c r="V47" s="1">
        <v>0.963796667</v>
      </c>
      <c r="W47" s="1">
        <v>7.2799999999999994E-5</v>
      </c>
      <c r="Y47" s="10">
        <v>46</v>
      </c>
      <c r="Z47" t="s">
        <v>1523</v>
      </c>
      <c r="AA47" t="s">
        <v>1524</v>
      </c>
      <c r="AB47" s="1">
        <v>0.89776999999999996</v>
      </c>
      <c r="AC47" s="1">
        <v>1.1341096E-2</v>
      </c>
      <c r="AE47" s="10">
        <v>46</v>
      </c>
      <c r="AF47" t="s">
        <v>1791</v>
      </c>
      <c r="AG47" t="s">
        <v>1792</v>
      </c>
      <c r="AH47" s="1">
        <v>1.100856667</v>
      </c>
      <c r="AI47" s="1">
        <v>4.7599999999999998E-5</v>
      </c>
      <c r="AK47" s="10">
        <v>46</v>
      </c>
      <c r="AL47" t="s">
        <v>749</v>
      </c>
      <c r="AM47" t="s">
        <v>2826</v>
      </c>
      <c r="AN47" s="1">
        <v>1.03806</v>
      </c>
      <c r="AO47" s="1">
        <v>1.821767E-3</v>
      </c>
      <c r="AQ47" s="10">
        <v>46</v>
      </c>
      <c r="AR47" t="s">
        <v>1469</v>
      </c>
      <c r="AS47" t="s">
        <v>1470</v>
      </c>
      <c r="AT47" s="1">
        <v>-0.90365333299999995</v>
      </c>
      <c r="AU47" s="1">
        <v>2.4188510000000001E-3</v>
      </c>
      <c r="AW47" s="10">
        <v>5</v>
      </c>
      <c r="AX47" t="s">
        <v>978</v>
      </c>
      <c r="AY47" t="s">
        <v>3037</v>
      </c>
      <c r="AZ47" s="1">
        <v>0.60948000000000002</v>
      </c>
      <c r="BA47" s="1">
        <v>2.1279810000000001E-3</v>
      </c>
      <c r="BK47" s="9" t="s">
        <v>3034</v>
      </c>
    </row>
    <row r="48" spans="1:65" x14ac:dyDescent="0.2">
      <c r="A48" s="6">
        <v>47</v>
      </c>
      <c r="B48" t="s">
        <v>1867</v>
      </c>
      <c r="C48" t="s">
        <v>1868</v>
      </c>
      <c r="D48" s="1">
        <v>0.73175000000000001</v>
      </c>
      <c r="E48" s="1">
        <v>5.0173812999999998E-2</v>
      </c>
      <c r="G48" s="10">
        <v>47</v>
      </c>
      <c r="H48" t="s">
        <v>183</v>
      </c>
      <c r="I48" t="s">
        <v>2722</v>
      </c>
      <c r="J48" s="1">
        <v>0.80031333299999996</v>
      </c>
      <c r="K48" s="1">
        <v>8.1038599999999992E-3</v>
      </c>
      <c r="M48" s="10">
        <v>47</v>
      </c>
      <c r="N48" t="s">
        <v>1796</v>
      </c>
      <c r="O48" t="s">
        <v>2950</v>
      </c>
      <c r="P48" s="1">
        <v>1.080673333</v>
      </c>
      <c r="Q48" s="1">
        <v>4.1100000000000003E-5</v>
      </c>
      <c r="S48" s="10">
        <v>47</v>
      </c>
      <c r="T48" t="s">
        <v>2547</v>
      </c>
      <c r="U48" t="s">
        <v>2548</v>
      </c>
      <c r="V48" s="1">
        <v>0.95351333299999996</v>
      </c>
      <c r="W48" s="1">
        <v>2.62E-5</v>
      </c>
      <c r="Y48" s="10">
        <v>47</v>
      </c>
      <c r="Z48" t="s">
        <v>1837</v>
      </c>
      <c r="AA48" t="s">
        <v>1838</v>
      </c>
      <c r="AB48" s="1">
        <v>0.89512333300000002</v>
      </c>
      <c r="AC48" s="1">
        <v>2.00585E-4</v>
      </c>
      <c r="AE48" s="10">
        <v>47</v>
      </c>
      <c r="AF48" t="s">
        <v>2344</v>
      </c>
      <c r="AG48" t="s">
        <v>2971</v>
      </c>
      <c r="AH48" s="1">
        <v>1.0989500000000001</v>
      </c>
      <c r="AI48" s="1">
        <v>4.5899999999999998E-5</v>
      </c>
      <c r="AK48" s="10">
        <v>47</v>
      </c>
      <c r="AL48" t="s">
        <v>1525</v>
      </c>
      <c r="AM48" t="s">
        <v>1526</v>
      </c>
      <c r="AN48" s="1">
        <v>1.037686667</v>
      </c>
      <c r="AO48" s="1">
        <v>4.461151E-3</v>
      </c>
      <c r="AQ48" s="10">
        <v>47</v>
      </c>
      <c r="AR48" t="s">
        <v>1498</v>
      </c>
      <c r="AS48" t="s">
        <v>2848</v>
      </c>
      <c r="AT48" s="1">
        <v>-0.91955333299999997</v>
      </c>
      <c r="AU48" s="1">
        <v>5.6175599999999995E-4</v>
      </c>
      <c r="AW48" s="10">
        <v>6</v>
      </c>
      <c r="AX48" t="s">
        <v>1438</v>
      </c>
      <c r="AY48" t="s">
        <v>3037</v>
      </c>
      <c r="AZ48" s="1">
        <v>-0.58594333300000001</v>
      </c>
      <c r="BA48" s="1">
        <v>2.5015530000000001E-2</v>
      </c>
      <c r="BK48" s="9" t="s">
        <v>3032</v>
      </c>
    </row>
    <row r="49" spans="1:63" x14ac:dyDescent="0.2">
      <c r="A49" s="6">
        <v>48</v>
      </c>
      <c r="B49" t="s">
        <v>1456</v>
      </c>
      <c r="C49" t="s">
        <v>2777</v>
      </c>
      <c r="D49" s="1">
        <v>0.73084666700000001</v>
      </c>
      <c r="E49" s="1">
        <v>2.5896532999999999E-2</v>
      </c>
      <c r="G49" s="10">
        <v>48</v>
      </c>
      <c r="H49" t="s">
        <v>1484</v>
      </c>
      <c r="I49" t="s">
        <v>2778</v>
      </c>
      <c r="J49" s="1">
        <v>0.79589333299999998</v>
      </c>
      <c r="K49" s="1">
        <v>7.5400000000000003E-5</v>
      </c>
      <c r="M49" s="10">
        <v>48</v>
      </c>
      <c r="N49" t="s">
        <v>2404</v>
      </c>
      <c r="O49" t="s">
        <v>2811</v>
      </c>
      <c r="P49" s="1">
        <v>1.072463333</v>
      </c>
      <c r="Q49" s="1">
        <v>1.6799999999999998E-5</v>
      </c>
      <c r="S49" s="10">
        <v>48</v>
      </c>
      <c r="T49" t="s">
        <v>2493</v>
      </c>
      <c r="U49" t="s">
        <v>2494</v>
      </c>
      <c r="V49" s="1">
        <v>0.94960333299999999</v>
      </c>
      <c r="W49" s="1">
        <v>5.6999999999999996E-6</v>
      </c>
      <c r="Y49" s="10">
        <v>48</v>
      </c>
      <c r="Z49" t="s">
        <v>730</v>
      </c>
      <c r="AA49" t="s">
        <v>2747</v>
      </c>
      <c r="AB49" s="1">
        <v>0.89449999999999996</v>
      </c>
      <c r="AC49" s="1">
        <v>8.0500000000000005E-5</v>
      </c>
      <c r="AE49" s="10">
        <v>48</v>
      </c>
      <c r="AF49" t="s">
        <v>585</v>
      </c>
      <c r="AG49" t="s">
        <v>586</v>
      </c>
      <c r="AH49" s="1">
        <v>1.0655699999999999</v>
      </c>
      <c r="AI49" s="1">
        <v>1.630895E-3</v>
      </c>
      <c r="AK49" s="10">
        <v>48</v>
      </c>
      <c r="AL49" t="s">
        <v>624</v>
      </c>
      <c r="AM49" t="s">
        <v>625</v>
      </c>
      <c r="AN49" s="1">
        <v>1.026706667</v>
      </c>
      <c r="AO49" s="1">
        <v>1.2752295E-2</v>
      </c>
      <c r="AQ49" s="8"/>
      <c r="AR49" s="7"/>
      <c r="AS49" s="7"/>
      <c r="AT49" s="8"/>
      <c r="AU49" s="8"/>
      <c r="AW49" s="10">
        <v>7</v>
      </c>
      <c r="AX49" t="s">
        <v>1643</v>
      </c>
      <c r="AY49" t="s">
        <v>3037</v>
      </c>
      <c r="AZ49" s="1">
        <v>-0.59073666700000005</v>
      </c>
      <c r="BA49" s="1">
        <v>2.8238498000000001E-2</v>
      </c>
      <c r="BK49" s="9" t="s">
        <v>3033</v>
      </c>
    </row>
    <row r="50" spans="1:63" x14ac:dyDescent="0.2">
      <c r="A50" s="6">
        <v>49</v>
      </c>
      <c r="B50" t="s">
        <v>1414</v>
      </c>
      <c r="C50" t="s">
        <v>1415</v>
      </c>
      <c r="D50" s="1">
        <v>0.72631666699999997</v>
      </c>
      <c r="E50" s="1">
        <v>4.8995863000000001E-2</v>
      </c>
      <c r="G50" s="10">
        <v>49</v>
      </c>
      <c r="H50" t="s">
        <v>2248</v>
      </c>
      <c r="I50" t="s">
        <v>2249</v>
      </c>
      <c r="J50" s="1">
        <v>0.79270666700000003</v>
      </c>
      <c r="K50" s="1">
        <v>2.2789279999999999E-3</v>
      </c>
      <c r="M50" s="10">
        <v>49</v>
      </c>
      <c r="N50" t="s">
        <v>1354</v>
      </c>
      <c r="O50" t="s">
        <v>2706</v>
      </c>
      <c r="P50" s="1">
        <v>1.063053333</v>
      </c>
      <c r="Q50" s="1">
        <v>1.56E-5</v>
      </c>
      <c r="S50" s="10">
        <v>49</v>
      </c>
      <c r="T50" t="s">
        <v>1372</v>
      </c>
      <c r="U50" t="s">
        <v>2772</v>
      </c>
      <c r="V50" s="1">
        <v>0.94074333300000001</v>
      </c>
      <c r="W50" s="1">
        <v>5.8100000000000003E-6</v>
      </c>
      <c r="Y50" s="10">
        <v>49</v>
      </c>
      <c r="Z50" t="s">
        <v>1525</v>
      </c>
      <c r="AA50" t="s">
        <v>1526</v>
      </c>
      <c r="AB50" s="1">
        <v>0.87658333300000002</v>
      </c>
      <c r="AC50" s="1">
        <v>5.9839100000000003E-3</v>
      </c>
      <c r="AE50" s="10">
        <v>49</v>
      </c>
      <c r="AF50" t="s">
        <v>2521</v>
      </c>
      <c r="AG50" t="s">
        <v>2815</v>
      </c>
      <c r="AH50" s="1">
        <v>1.060603333</v>
      </c>
      <c r="AI50" s="1">
        <v>2.6633400000000002E-4</v>
      </c>
      <c r="AK50" s="10">
        <v>49</v>
      </c>
      <c r="AL50" t="s">
        <v>2250</v>
      </c>
      <c r="AM50" t="s">
        <v>85</v>
      </c>
      <c r="AN50" s="1">
        <v>1.02006</v>
      </c>
      <c r="AO50" s="1">
        <v>9.174102E-3</v>
      </c>
      <c r="AQ50" s="10">
        <v>1</v>
      </c>
      <c r="AR50" t="s">
        <v>1060</v>
      </c>
      <c r="AS50" t="s">
        <v>3037</v>
      </c>
      <c r="AT50" s="1">
        <v>0.94929666700000004</v>
      </c>
      <c r="AU50" s="1">
        <v>1.7688537000000001E-2</v>
      </c>
      <c r="AW50" s="10">
        <v>8</v>
      </c>
      <c r="AX50" t="s">
        <v>528</v>
      </c>
      <c r="AY50" t="s">
        <v>3037</v>
      </c>
      <c r="AZ50" s="1">
        <v>-0.60825666700000003</v>
      </c>
      <c r="BA50" s="1">
        <v>9.8567500000000009E-4</v>
      </c>
    </row>
    <row r="51" spans="1:63" x14ac:dyDescent="0.2">
      <c r="A51" s="6">
        <v>50</v>
      </c>
      <c r="B51" t="s">
        <v>2096</v>
      </c>
      <c r="C51" t="s">
        <v>2097</v>
      </c>
      <c r="D51" s="1">
        <v>0.71701333300000003</v>
      </c>
      <c r="E51" s="1">
        <v>1.173912E-3</v>
      </c>
      <c r="G51" s="10">
        <v>50</v>
      </c>
      <c r="H51" t="s">
        <v>1504</v>
      </c>
      <c r="I51" t="s">
        <v>2780</v>
      </c>
      <c r="J51" s="1">
        <v>0.78723333299999998</v>
      </c>
      <c r="K51" s="1">
        <v>5.2600570000000003E-3</v>
      </c>
      <c r="M51" s="10">
        <v>50</v>
      </c>
      <c r="N51" t="s">
        <v>2417</v>
      </c>
      <c r="O51" t="s">
        <v>2418</v>
      </c>
      <c r="P51" s="1">
        <v>1.0630266669999999</v>
      </c>
      <c r="Q51" s="1">
        <v>3.57E-5</v>
      </c>
      <c r="S51" s="10">
        <v>50</v>
      </c>
      <c r="T51" t="s">
        <v>36</v>
      </c>
      <c r="U51" t="s">
        <v>37</v>
      </c>
      <c r="V51" s="1">
        <v>0.93954333300000004</v>
      </c>
      <c r="W51" s="1">
        <v>1.0499999999999999E-5</v>
      </c>
      <c r="Y51" s="10">
        <v>50</v>
      </c>
      <c r="Z51" t="s">
        <v>1427</v>
      </c>
      <c r="AA51" t="s">
        <v>2851</v>
      </c>
      <c r="AB51" s="1">
        <v>0.87014666699999998</v>
      </c>
      <c r="AC51" s="1">
        <v>2.008106E-3</v>
      </c>
      <c r="AE51" s="10">
        <v>50</v>
      </c>
      <c r="AF51" t="s">
        <v>1191</v>
      </c>
      <c r="AG51" t="s">
        <v>1192</v>
      </c>
      <c r="AH51" s="1">
        <v>1.05308</v>
      </c>
      <c r="AI51" s="1">
        <v>1.73E-5</v>
      </c>
      <c r="AK51" s="10">
        <v>50</v>
      </c>
      <c r="AL51" t="s">
        <v>1823</v>
      </c>
      <c r="AM51" t="s">
        <v>2752</v>
      </c>
      <c r="AN51" s="1">
        <v>1.01816</v>
      </c>
      <c r="AO51" s="1">
        <v>4.3998263000000003E-2</v>
      </c>
      <c r="AQ51" s="10">
        <v>2</v>
      </c>
      <c r="AR51" t="s">
        <v>616</v>
      </c>
      <c r="AS51" t="s">
        <v>3037</v>
      </c>
      <c r="AT51" s="1">
        <v>0.93379666699999997</v>
      </c>
      <c r="AU51" s="1">
        <v>2.8845096000000001E-2</v>
      </c>
      <c r="AW51" s="10">
        <v>9</v>
      </c>
      <c r="AX51" t="s">
        <v>1399</v>
      </c>
      <c r="AY51" t="s">
        <v>3037</v>
      </c>
      <c r="AZ51" s="1">
        <v>-0.8266</v>
      </c>
      <c r="BA51" s="1">
        <v>4.7089899999999999E-4</v>
      </c>
    </row>
    <row r="52" spans="1:63" x14ac:dyDescent="0.2">
      <c r="A52" s="6">
        <v>51</v>
      </c>
      <c r="B52" t="s">
        <v>1821</v>
      </c>
      <c r="C52" t="s">
        <v>1822</v>
      </c>
      <c r="D52" s="1">
        <v>0.69728333300000001</v>
      </c>
      <c r="E52" s="1">
        <v>4.2523166000000001E-2</v>
      </c>
      <c r="G52" s="10">
        <v>51</v>
      </c>
      <c r="H52" t="s">
        <v>373</v>
      </c>
      <c r="I52" t="s">
        <v>2852</v>
      </c>
      <c r="J52" s="1">
        <v>0.78542000000000001</v>
      </c>
      <c r="K52" s="1">
        <v>1.29017E-3</v>
      </c>
      <c r="M52" s="10">
        <v>51</v>
      </c>
      <c r="N52" t="s">
        <v>1850</v>
      </c>
      <c r="O52" t="s">
        <v>1851</v>
      </c>
      <c r="P52" s="1">
        <v>1.0445466670000001</v>
      </c>
      <c r="Q52" s="1">
        <v>1.02309E-4</v>
      </c>
      <c r="S52" s="10">
        <v>51</v>
      </c>
      <c r="T52" t="s">
        <v>265</v>
      </c>
      <c r="U52" t="s">
        <v>264</v>
      </c>
      <c r="V52" s="1">
        <v>0.92988999999999999</v>
      </c>
      <c r="W52" s="1">
        <v>4.2200000000000003E-6</v>
      </c>
      <c r="Y52" s="10">
        <v>51</v>
      </c>
      <c r="Z52" t="s">
        <v>1670</v>
      </c>
      <c r="AA52" t="s">
        <v>1671</v>
      </c>
      <c r="AB52" s="1">
        <v>0.85020666700000003</v>
      </c>
      <c r="AC52" s="1">
        <v>7.7702930000000002E-3</v>
      </c>
      <c r="AE52" s="10">
        <v>51</v>
      </c>
      <c r="AF52" t="s">
        <v>2066</v>
      </c>
      <c r="AG52" t="s">
        <v>2897</v>
      </c>
      <c r="AH52" s="1">
        <v>1.0234333330000001</v>
      </c>
      <c r="AI52" s="1">
        <v>5.8270999999999996E-4</v>
      </c>
      <c r="AK52" s="10">
        <v>51</v>
      </c>
      <c r="AL52" t="s">
        <v>1527</v>
      </c>
      <c r="AM52" t="s">
        <v>1528</v>
      </c>
      <c r="AN52" s="1">
        <v>1.0078466669999999</v>
      </c>
      <c r="AO52" s="1">
        <v>2.1776410000000001E-3</v>
      </c>
      <c r="AQ52" s="10">
        <v>3</v>
      </c>
      <c r="AR52" t="s">
        <v>1375</v>
      </c>
      <c r="AS52" t="s">
        <v>3037</v>
      </c>
      <c r="AT52" s="1">
        <v>0.67852999999999997</v>
      </c>
      <c r="AU52" s="1">
        <v>1.2720099999999999E-4</v>
      </c>
      <c r="AW52" s="10">
        <v>10</v>
      </c>
      <c r="AX52" t="s">
        <v>2010</v>
      </c>
      <c r="AY52" t="s">
        <v>3037</v>
      </c>
      <c r="AZ52" s="1">
        <v>-1.2241266669999999</v>
      </c>
      <c r="BA52" s="1">
        <v>4.1962099999999997E-3</v>
      </c>
    </row>
    <row r="53" spans="1:63" x14ac:dyDescent="0.2">
      <c r="A53" s="6">
        <v>52</v>
      </c>
      <c r="B53" t="s">
        <v>2086</v>
      </c>
      <c r="C53" t="s">
        <v>2087</v>
      </c>
      <c r="D53" s="1">
        <v>0.69351333299999995</v>
      </c>
      <c r="E53" s="1">
        <v>1.9230693E-2</v>
      </c>
      <c r="G53" s="10">
        <v>52</v>
      </c>
      <c r="H53" t="s">
        <v>1634</v>
      </c>
      <c r="I53" t="s">
        <v>2946</v>
      </c>
      <c r="J53" s="1">
        <v>0.78402000000000005</v>
      </c>
      <c r="K53" s="1">
        <v>4.8199999999999999E-5</v>
      </c>
      <c r="M53" s="10">
        <v>52</v>
      </c>
      <c r="N53" t="s">
        <v>339</v>
      </c>
      <c r="O53" t="s">
        <v>340</v>
      </c>
      <c r="P53" s="1">
        <v>1.03945</v>
      </c>
      <c r="Q53" s="1">
        <v>2.7800000000000001E-5</v>
      </c>
      <c r="S53" s="10">
        <v>52</v>
      </c>
      <c r="T53" t="s">
        <v>2321</v>
      </c>
      <c r="U53" t="s">
        <v>2322</v>
      </c>
      <c r="V53" s="1">
        <v>0.92275333299999995</v>
      </c>
      <c r="W53" s="1">
        <v>3.8700000000000002E-6</v>
      </c>
      <c r="Y53" s="10">
        <v>52</v>
      </c>
      <c r="Z53" t="s">
        <v>2056</v>
      </c>
      <c r="AA53" t="s">
        <v>2057</v>
      </c>
      <c r="AB53" s="1">
        <v>0.84687666699999997</v>
      </c>
      <c r="AC53" s="1">
        <v>1.18544E-4</v>
      </c>
      <c r="AE53" s="10">
        <v>52</v>
      </c>
      <c r="AF53" t="s">
        <v>1497</v>
      </c>
      <c r="AG53" t="s">
        <v>2695</v>
      </c>
      <c r="AH53" s="1">
        <v>1.0191300000000001</v>
      </c>
      <c r="AI53" s="1">
        <v>7.0500000000000003E-6</v>
      </c>
      <c r="AK53" s="10">
        <v>52</v>
      </c>
      <c r="AL53" t="s">
        <v>1435</v>
      </c>
      <c r="AM53" t="s">
        <v>1436</v>
      </c>
      <c r="AN53" s="1">
        <v>1.0023866669999999</v>
      </c>
      <c r="AO53" s="1">
        <v>1.9840629999999999E-3</v>
      </c>
      <c r="AQ53" s="10">
        <v>4</v>
      </c>
      <c r="AR53" t="s">
        <v>1321</v>
      </c>
      <c r="AS53" t="s">
        <v>3037</v>
      </c>
      <c r="AT53" s="1">
        <v>0.65947333299999999</v>
      </c>
      <c r="AU53" s="1">
        <v>5.5855770000000004E-3</v>
      </c>
    </row>
    <row r="54" spans="1:63" x14ac:dyDescent="0.2">
      <c r="A54" s="6">
        <v>53</v>
      </c>
      <c r="B54" t="s">
        <v>157</v>
      </c>
      <c r="C54" t="s">
        <v>156</v>
      </c>
      <c r="D54" s="1">
        <v>0.68642999999999998</v>
      </c>
      <c r="E54" s="1">
        <v>1.0830721E-2</v>
      </c>
      <c r="G54" s="10">
        <v>53</v>
      </c>
      <c r="H54" t="s">
        <v>2359</v>
      </c>
      <c r="I54" t="s">
        <v>2360</v>
      </c>
      <c r="J54" s="1">
        <v>0.76740333299999997</v>
      </c>
      <c r="K54" s="1">
        <v>6.8448149999999998E-3</v>
      </c>
      <c r="M54" s="10">
        <v>53</v>
      </c>
      <c r="N54" t="s">
        <v>1536</v>
      </c>
      <c r="O54" t="s">
        <v>1535</v>
      </c>
      <c r="P54" s="1">
        <v>1.038873333</v>
      </c>
      <c r="Q54" s="1">
        <v>1.13591E-4</v>
      </c>
      <c r="S54" s="10">
        <v>53</v>
      </c>
      <c r="T54" t="s">
        <v>399</v>
      </c>
      <c r="U54" t="s">
        <v>400</v>
      </c>
      <c r="V54" s="1">
        <v>0.92207666700000002</v>
      </c>
      <c r="W54" s="1">
        <v>4.49E-5</v>
      </c>
      <c r="Y54" s="10">
        <v>53</v>
      </c>
      <c r="Z54" t="s">
        <v>2143</v>
      </c>
      <c r="AA54" t="s">
        <v>2144</v>
      </c>
      <c r="AB54" s="1">
        <v>0.84298666700000002</v>
      </c>
      <c r="AC54" s="1">
        <v>6.9874599999999998E-4</v>
      </c>
      <c r="AE54" s="10">
        <v>53</v>
      </c>
      <c r="AF54" t="s">
        <v>940</v>
      </c>
      <c r="AG54" t="s">
        <v>2767</v>
      </c>
      <c r="AH54" s="1">
        <v>1.0164800000000001</v>
      </c>
      <c r="AI54" s="1">
        <v>1.5012700000000001E-4</v>
      </c>
      <c r="AK54" s="10">
        <v>53</v>
      </c>
      <c r="AL54" t="s">
        <v>579</v>
      </c>
      <c r="AM54" t="s">
        <v>580</v>
      </c>
      <c r="AN54" s="1">
        <v>0.99539</v>
      </c>
      <c r="AO54" s="1">
        <v>5.1949699999999995E-4</v>
      </c>
      <c r="AQ54" s="10">
        <v>5</v>
      </c>
      <c r="AR54" t="s">
        <v>492</v>
      </c>
      <c r="AS54" t="s">
        <v>3037</v>
      </c>
      <c r="AT54" s="1">
        <v>0.62833666700000002</v>
      </c>
      <c r="AU54" s="1">
        <v>2.4483059999999999E-3</v>
      </c>
      <c r="AY54" s="9" t="s">
        <v>3028</v>
      </c>
    </row>
    <row r="55" spans="1:63" x14ac:dyDescent="0.2">
      <c r="A55" s="6">
        <v>54</v>
      </c>
      <c r="B55" t="s">
        <v>2600</v>
      </c>
      <c r="C55" t="s">
        <v>2817</v>
      </c>
      <c r="D55" s="1">
        <v>0.68340666699999997</v>
      </c>
      <c r="E55" s="1">
        <v>2.1029400000000002E-3</v>
      </c>
      <c r="G55" s="10">
        <v>54</v>
      </c>
      <c r="H55" t="s">
        <v>1442</v>
      </c>
      <c r="I55" t="s">
        <v>1443</v>
      </c>
      <c r="J55" s="1">
        <v>0.74808666700000004</v>
      </c>
      <c r="K55" s="1">
        <v>3.3656710000000002E-3</v>
      </c>
      <c r="M55" s="10">
        <v>54</v>
      </c>
      <c r="N55" t="s">
        <v>129</v>
      </c>
      <c r="O55" t="s">
        <v>130</v>
      </c>
      <c r="P55" s="1">
        <v>1.03403</v>
      </c>
      <c r="Q55" s="1">
        <v>1.8020199999999999E-4</v>
      </c>
      <c r="S55" s="10">
        <v>54</v>
      </c>
      <c r="T55" t="s">
        <v>2404</v>
      </c>
      <c r="U55" t="s">
        <v>2811</v>
      </c>
      <c r="V55" s="1">
        <v>0.92034333300000004</v>
      </c>
      <c r="W55" s="1">
        <v>6.5300000000000002E-5</v>
      </c>
      <c r="Y55" s="10">
        <v>54</v>
      </c>
      <c r="Z55" t="s">
        <v>1716</v>
      </c>
      <c r="AA55" t="s">
        <v>1717</v>
      </c>
      <c r="AB55" s="1">
        <v>0.84252666700000001</v>
      </c>
      <c r="AC55" s="1">
        <v>8.0868400000000005E-4</v>
      </c>
      <c r="AE55" s="10">
        <v>54</v>
      </c>
      <c r="AF55" t="s">
        <v>1303</v>
      </c>
      <c r="AG55" t="s">
        <v>1304</v>
      </c>
      <c r="AH55" s="1">
        <v>1.0152000000000001</v>
      </c>
      <c r="AI55" s="1">
        <v>1.170174E-3</v>
      </c>
      <c r="AK55" s="10">
        <v>54</v>
      </c>
      <c r="AL55" t="s">
        <v>1855</v>
      </c>
      <c r="AM55" t="s">
        <v>1856</v>
      </c>
      <c r="AN55" s="1">
        <v>0.98652666700000002</v>
      </c>
      <c r="AO55" s="1">
        <v>1.8969000000000001E-4</v>
      </c>
      <c r="AQ55" s="10">
        <v>6</v>
      </c>
      <c r="AR55" t="s">
        <v>473</v>
      </c>
      <c r="AS55" t="s">
        <v>3037</v>
      </c>
      <c r="AT55" s="1">
        <v>-0.63153000000000004</v>
      </c>
      <c r="AU55" s="1">
        <v>5.2135369999999999E-3</v>
      </c>
      <c r="AY55" s="9" t="s">
        <v>3026</v>
      </c>
    </row>
    <row r="56" spans="1:63" x14ac:dyDescent="0.2">
      <c r="A56" s="6">
        <v>55</v>
      </c>
      <c r="B56" t="s">
        <v>2073</v>
      </c>
      <c r="C56" t="s">
        <v>2074</v>
      </c>
      <c r="D56" s="1">
        <v>0.683326667</v>
      </c>
      <c r="E56" s="1">
        <v>2.757177E-3</v>
      </c>
      <c r="G56" s="10">
        <v>55</v>
      </c>
      <c r="H56" t="s">
        <v>1923</v>
      </c>
      <c r="I56" t="s">
        <v>1924</v>
      </c>
      <c r="J56" s="1">
        <v>0.745073333</v>
      </c>
      <c r="K56" s="1">
        <v>5.0152319999999997E-3</v>
      </c>
      <c r="M56" s="10">
        <v>55</v>
      </c>
      <c r="N56" t="s">
        <v>1726</v>
      </c>
      <c r="O56" t="s">
        <v>1727</v>
      </c>
      <c r="P56" s="1">
        <v>1.0209166670000001</v>
      </c>
      <c r="Q56" s="1">
        <v>4.2589029999999996E-3</v>
      </c>
      <c r="S56" s="10">
        <v>55</v>
      </c>
      <c r="T56" t="s">
        <v>2240</v>
      </c>
      <c r="U56" t="s">
        <v>2241</v>
      </c>
      <c r="V56" s="1">
        <v>0.91256333300000003</v>
      </c>
      <c r="W56" s="1">
        <v>2.1100000000000001E-5</v>
      </c>
      <c r="Y56" s="10">
        <v>55</v>
      </c>
      <c r="Z56" t="s">
        <v>1500</v>
      </c>
      <c r="AA56" t="s">
        <v>1501</v>
      </c>
      <c r="AB56" s="1">
        <v>0.84206333300000002</v>
      </c>
      <c r="AC56" s="1">
        <v>2.51E-5</v>
      </c>
      <c r="AE56" s="10">
        <v>55</v>
      </c>
      <c r="AF56" t="s">
        <v>1009</v>
      </c>
      <c r="AG56" t="s">
        <v>2686</v>
      </c>
      <c r="AH56" s="1">
        <v>0.99246000000000001</v>
      </c>
      <c r="AI56" s="1">
        <v>1.13027E-4</v>
      </c>
      <c r="AK56" s="10">
        <v>55</v>
      </c>
      <c r="AL56" t="s">
        <v>1951</v>
      </c>
      <c r="AM56" t="s">
        <v>1952</v>
      </c>
      <c r="AN56" s="1">
        <v>0.97850999999999999</v>
      </c>
      <c r="AO56" s="1">
        <v>9.7734199999999997E-4</v>
      </c>
      <c r="AQ56" s="10">
        <v>7</v>
      </c>
      <c r="AR56" t="s">
        <v>2010</v>
      </c>
      <c r="AS56" t="s">
        <v>3037</v>
      </c>
      <c r="AT56" s="1">
        <v>-0.674353333</v>
      </c>
      <c r="AU56" s="1">
        <v>7.7726890000000002E-3</v>
      </c>
      <c r="AY56" s="9" t="s">
        <v>3027</v>
      </c>
    </row>
    <row r="57" spans="1:63" x14ac:dyDescent="0.2">
      <c r="A57" s="6">
        <v>56</v>
      </c>
      <c r="B57" t="s">
        <v>373</v>
      </c>
      <c r="C57" t="s">
        <v>2852</v>
      </c>
      <c r="D57" s="1">
        <v>0.68264333300000002</v>
      </c>
      <c r="E57" s="1">
        <v>3.7398450999999999E-2</v>
      </c>
      <c r="G57" s="10">
        <v>56</v>
      </c>
      <c r="H57" t="s">
        <v>1834</v>
      </c>
      <c r="I57" t="s">
        <v>2854</v>
      </c>
      <c r="J57" s="1">
        <v>0.74492000000000003</v>
      </c>
      <c r="K57" s="1">
        <v>1.2500900000000001E-4</v>
      </c>
      <c r="M57" s="10">
        <v>56</v>
      </c>
      <c r="N57" t="s">
        <v>2336</v>
      </c>
      <c r="O57" t="s">
        <v>2806</v>
      </c>
      <c r="P57" s="1">
        <v>1.0205</v>
      </c>
      <c r="Q57" s="1">
        <v>3.8000000000000002E-5</v>
      </c>
      <c r="S57" s="10">
        <v>56</v>
      </c>
      <c r="T57" t="s">
        <v>2365</v>
      </c>
      <c r="U57" t="s">
        <v>2366</v>
      </c>
      <c r="V57" s="1">
        <v>0.90808666699999996</v>
      </c>
      <c r="W57" s="1">
        <v>1.3799999999999999E-6</v>
      </c>
      <c r="Y57" s="10">
        <v>56</v>
      </c>
      <c r="Z57" t="s">
        <v>570</v>
      </c>
      <c r="AA57" t="s">
        <v>571</v>
      </c>
      <c r="AB57" s="1">
        <v>0.83702333299999998</v>
      </c>
      <c r="AC57" s="1">
        <v>3.31109E-4</v>
      </c>
      <c r="AE57" s="10">
        <v>56</v>
      </c>
      <c r="AF57" t="s">
        <v>2571</v>
      </c>
      <c r="AG57" t="s">
        <v>2572</v>
      </c>
      <c r="AH57" s="1">
        <v>0.99171666700000005</v>
      </c>
      <c r="AI57" s="1">
        <v>4.1900000000000002E-5</v>
      </c>
      <c r="AK57" s="10">
        <v>56</v>
      </c>
      <c r="AL57" t="s">
        <v>2001</v>
      </c>
      <c r="AM57" t="s">
        <v>2000</v>
      </c>
      <c r="AN57" s="1">
        <v>0.97491333300000005</v>
      </c>
      <c r="AO57" s="1">
        <v>1.1251723E-2</v>
      </c>
      <c r="AQ57" s="10">
        <v>8</v>
      </c>
      <c r="AR57" t="s">
        <v>1444</v>
      </c>
      <c r="AS57" t="s">
        <v>3037</v>
      </c>
      <c r="AT57" s="1">
        <v>-0.98997333300000001</v>
      </c>
      <c r="AU57" s="1">
        <v>5.2906100000000005E-4</v>
      </c>
    </row>
    <row r="58" spans="1:63" x14ac:dyDescent="0.2">
      <c r="A58" s="6">
        <v>57</v>
      </c>
      <c r="B58" t="s">
        <v>2066</v>
      </c>
      <c r="C58" t="s">
        <v>2897</v>
      </c>
      <c r="D58" s="1">
        <v>0.68069333300000001</v>
      </c>
      <c r="E58" s="1">
        <v>1.1679317999999999E-2</v>
      </c>
      <c r="G58" s="10">
        <v>57</v>
      </c>
      <c r="H58" t="s">
        <v>722</v>
      </c>
      <c r="I58" t="s">
        <v>723</v>
      </c>
      <c r="J58" s="1">
        <v>0.71821333300000001</v>
      </c>
      <c r="K58" s="1">
        <v>1.15278E-4</v>
      </c>
      <c r="M58" s="10">
        <v>57</v>
      </c>
      <c r="N58" t="s">
        <v>1163</v>
      </c>
      <c r="O58" t="s">
        <v>1164</v>
      </c>
      <c r="P58" s="1">
        <v>1.0108933330000001</v>
      </c>
      <c r="Q58" s="1">
        <v>9.7E-5</v>
      </c>
      <c r="S58" s="10">
        <v>57</v>
      </c>
      <c r="T58" t="s">
        <v>202</v>
      </c>
      <c r="U58" t="s">
        <v>203</v>
      </c>
      <c r="V58" s="1">
        <v>0.90120999999999996</v>
      </c>
      <c r="W58" s="1">
        <v>2.2099999999999998E-5</v>
      </c>
      <c r="Y58" s="10">
        <v>57</v>
      </c>
      <c r="Z58" t="s">
        <v>373</v>
      </c>
      <c r="AA58" t="s">
        <v>2852</v>
      </c>
      <c r="AB58" s="1">
        <v>0.826256667</v>
      </c>
      <c r="AC58" s="1">
        <v>2.0976E-4</v>
      </c>
      <c r="AE58" s="10">
        <v>57</v>
      </c>
      <c r="AF58" t="s">
        <v>1828</v>
      </c>
      <c r="AG58" t="s">
        <v>1829</v>
      </c>
      <c r="AH58" s="1">
        <v>0.99139333299999999</v>
      </c>
      <c r="AI58" s="1">
        <v>8.7568200000000002E-4</v>
      </c>
      <c r="AK58" s="10">
        <v>57</v>
      </c>
      <c r="AL58" t="s">
        <v>838</v>
      </c>
      <c r="AM58" t="s">
        <v>2886</v>
      </c>
      <c r="AN58" s="1">
        <v>0.97281333299999995</v>
      </c>
      <c r="AO58" s="1">
        <v>2.964267E-3</v>
      </c>
    </row>
    <row r="59" spans="1:63" x14ac:dyDescent="0.2">
      <c r="A59" s="6">
        <v>58</v>
      </c>
      <c r="B59" t="s">
        <v>339</v>
      </c>
      <c r="C59" t="s">
        <v>340</v>
      </c>
      <c r="D59" s="1">
        <v>0.68065666700000005</v>
      </c>
      <c r="E59" s="1">
        <v>9.4274210000000001E-3</v>
      </c>
      <c r="G59" s="10">
        <v>58</v>
      </c>
      <c r="H59" t="s">
        <v>2470</v>
      </c>
      <c r="I59" t="s">
        <v>2471</v>
      </c>
      <c r="J59" s="1">
        <v>0.71491333300000004</v>
      </c>
      <c r="K59" s="1">
        <v>1.3949573E-2</v>
      </c>
      <c r="M59" s="10">
        <v>58</v>
      </c>
      <c r="N59" t="s">
        <v>1701</v>
      </c>
      <c r="O59" t="s">
        <v>1702</v>
      </c>
      <c r="P59" s="1">
        <v>1.0097700000000001</v>
      </c>
      <c r="Q59" s="1">
        <v>6.0900000000000001E-6</v>
      </c>
      <c r="S59" s="10">
        <v>58</v>
      </c>
      <c r="T59" t="s">
        <v>1354</v>
      </c>
      <c r="U59" t="s">
        <v>2706</v>
      </c>
      <c r="V59" s="1">
        <v>0.88717999999999997</v>
      </c>
      <c r="W59" s="1">
        <v>3.41E-6</v>
      </c>
      <c r="Y59" s="10">
        <v>58</v>
      </c>
      <c r="Z59" t="s">
        <v>1372</v>
      </c>
      <c r="AA59" t="s">
        <v>2772</v>
      </c>
      <c r="AB59" s="1">
        <v>0.826086667</v>
      </c>
      <c r="AC59" s="1">
        <v>1.37181E-4</v>
      </c>
      <c r="AE59" s="10">
        <v>58</v>
      </c>
      <c r="AF59" t="s">
        <v>1739</v>
      </c>
      <c r="AG59" t="s">
        <v>1740</v>
      </c>
      <c r="AH59" s="1">
        <v>0.98299999999999998</v>
      </c>
      <c r="AI59" s="1">
        <v>1.4873499999999999E-3</v>
      </c>
      <c r="AK59" s="10">
        <v>58</v>
      </c>
      <c r="AL59" t="s">
        <v>2048</v>
      </c>
      <c r="AM59" t="s">
        <v>2049</v>
      </c>
      <c r="AN59" s="1">
        <v>0.94445333300000001</v>
      </c>
      <c r="AO59" s="1">
        <v>1.2908196E-2</v>
      </c>
      <c r="AS59" s="9" t="s">
        <v>3025</v>
      </c>
    </row>
    <row r="60" spans="1:63" x14ac:dyDescent="0.2">
      <c r="A60" s="6">
        <v>59</v>
      </c>
      <c r="B60" t="s">
        <v>441</v>
      </c>
      <c r="C60" t="s">
        <v>442</v>
      </c>
      <c r="D60" s="1">
        <v>0.678403333</v>
      </c>
      <c r="E60" s="1">
        <v>3.5868882999999997E-2</v>
      </c>
      <c r="G60" s="10">
        <v>59</v>
      </c>
      <c r="H60" t="s">
        <v>352</v>
      </c>
      <c r="I60" t="s">
        <v>2895</v>
      </c>
      <c r="J60" s="1">
        <v>0.71423333300000003</v>
      </c>
      <c r="K60" s="1">
        <v>5.5899999999999997E-5</v>
      </c>
      <c r="M60" s="10">
        <v>59</v>
      </c>
      <c r="N60" t="s">
        <v>2321</v>
      </c>
      <c r="O60" t="s">
        <v>2322</v>
      </c>
      <c r="P60" s="1">
        <v>1.0063800000000001</v>
      </c>
      <c r="Q60" s="1">
        <v>2.070204E-3</v>
      </c>
      <c r="S60" s="10">
        <v>59</v>
      </c>
      <c r="T60" t="s">
        <v>1534</v>
      </c>
      <c r="U60" t="s">
        <v>1535</v>
      </c>
      <c r="V60" s="1">
        <v>0.87212666699999997</v>
      </c>
      <c r="W60" s="1">
        <v>5.0599999999999998E-6</v>
      </c>
      <c r="Y60" s="10">
        <v>59</v>
      </c>
      <c r="Z60" t="s">
        <v>2161</v>
      </c>
      <c r="AA60" t="s">
        <v>2162</v>
      </c>
      <c r="AB60" s="1">
        <v>0.81735000000000002</v>
      </c>
      <c r="AC60" s="1">
        <v>4.8983200000000005E-4</v>
      </c>
      <c r="AE60" s="10">
        <v>59</v>
      </c>
      <c r="AF60" t="s">
        <v>1939</v>
      </c>
      <c r="AG60" t="s">
        <v>2853</v>
      </c>
      <c r="AH60" s="1">
        <v>0.98280000000000001</v>
      </c>
      <c r="AI60" s="1">
        <v>1.9369100000000001E-4</v>
      </c>
      <c r="AK60" s="10">
        <v>59</v>
      </c>
      <c r="AL60" t="s">
        <v>608</v>
      </c>
      <c r="AM60" t="s">
        <v>609</v>
      </c>
      <c r="AN60" s="1">
        <v>0.94374000000000002</v>
      </c>
      <c r="AO60" s="1">
        <v>2.6295799999999999E-3</v>
      </c>
      <c r="AS60" s="9" t="s">
        <v>3023</v>
      </c>
    </row>
    <row r="61" spans="1:63" x14ac:dyDescent="0.2">
      <c r="A61" s="6">
        <v>60</v>
      </c>
      <c r="B61" t="s">
        <v>2470</v>
      </c>
      <c r="C61" t="s">
        <v>2471</v>
      </c>
      <c r="D61" s="1">
        <v>0.66605333300000003</v>
      </c>
      <c r="E61" s="1">
        <v>3.4831189999999998E-3</v>
      </c>
      <c r="G61" s="10">
        <v>60</v>
      </c>
      <c r="H61" t="s">
        <v>898</v>
      </c>
      <c r="I61" t="s">
        <v>2685</v>
      </c>
      <c r="J61" s="1">
        <v>0.71422666700000004</v>
      </c>
      <c r="K61" s="1">
        <v>2.6003899999999999E-4</v>
      </c>
      <c r="M61" s="10">
        <v>60</v>
      </c>
      <c r="N61" t="s">
        <v>871</v>
      </c>
      <c r="O61" t="s">
        <v>2871</v>
      </c>
      <c r="P61" s="1">
        <v>1.003263333</v>
      </c>
      <c r="Q61" s="1">
        <v>7.0264800000000005E-4</v>
      </c>
      <c r="S61" s="10">
        <v>60</v>
      </c>
      <c r="T61" t="s">
        <v>1634</v>
      </c>
      <c r="U61" t="s">
        <v>2946</v>
      </c>
      <c r="V61" s="1">
        <v>0.87089000000000005</v>
      </c>
      <c r="W61" s="1">
        <v>4.4499999999999997E-6</v>
      </c>
      <c r="Y61" s="10">
        <v>60</v>
      </c>
      <c r="Z61" t="s">
        <v>2547</v>
      </c>
      <c r="AA61" t="s">
        <v>2548</v>
      </c>
      <c r="AB61" s="1">
        <v>0.81206666699999996</v>
      </c>
      <c r="AC61" s="1">
        <v>5.5531560000000001E-3</v>
      </c>
      <c r="AE61" s="10">
        <v>60</v>
      </c>
      <c r="AF61" t="s">
        <v>2631</v>
      </c>
      <c r="AG61" t="s">
        <v>2983</v>
      </c>
      <c r="AH61" s="1">
        <v>0.98210333299999997</v>
      </c>
      <c r="AI61" s="1">
        <v>1.2120379999999999E-3</v>
      </c>
      <c r="AK61" s="10">
        <v>60</v>
      </c>
      <c r="AL61" t="s">
        <v>2514</v>
      </c>
      <c r="AM61" t="s">
        <v>2515</v>
      </c>
      <c r="AN61" s="1">
        <v>0.93498000000000003</v>
      </c>
      <c r="AO61" s="1">
        <v>3.4403899999999998E-4</v>
      </c>
      <c r="AS61" s="9" t="s">
        <v>3024</v>
      </c>
    </row>
    <row r="62" spans="1:63" x14ac:dyDescent="0.2">
      <c r="A62" s="6">
        <v>61</v>
      </c>
      <c r="B62" t="s">
        <v>2568</v>
      </c>
      <c r="C62" t="s">
        <v>2979</v>
      </c>
      <c r="D62" s="1">
        <v>0.66220999999999997</v>
      </c>
      <c r="E62" s="1">
        <v>3.2434719999999998E-3</v>
      </c>
      <c r="G62" s="10">
        <v>61</v>
      </c>
      <c r="H62" t="s">
        <v>2115</v>
      </c>
      <c r="I62" t="s">
        <v>2116</v>
      </c>
      <c r="J62" s="1">
        <v>0.71226666699999996</v>
      </c>
      <c r="K62" s="1">
        <v>2.8940020000000001E-3</v>
      </c>
      <c r="M62" s="10">
        <v>61</v>
      </c>
      <c r="N62" t="s">
        <v>507</v>
      </c>
      <c r="O62" t="s">
        <v>508</v>
      </c>
      <c r="P62" s="1">
        <v>0.99604000000000004</v>
      </c>
      <c r="Q62" s="1">
        <v>5.6890599999999999E-4</v>
      </c>
      <c r="S62" s="10">
        <v>61</v>
      </c>
      <c r="T62" t="s">
        <v>2086</v>
      </c>
      <c r="U62" t="s">
        <v>2087</v>
      </c>
      <c r="V62" s="1">
        <v>0.86336666699999998</v>
      </c>
      <c r="W62" s="1">
        <v>2.6008900000000002E-4</v>
      </c>
      <c r="Y62" s="10">
        <v>61</v>
      </c>
      <c r="Z62" t="s">
        <v>483</v>
      </c>
      <c r="AA62" t="s">
        <v>2911</v>
      </c>
      <c r="AB62" s="1">
        <v>0.80457666699999997</v>
      </c>
      <c r="AC62" s="1">
        <v>2.1318647E-2</v>
      </c>
      <c r="AE62" s="10">
        <v>61</v>
      </c>
      <c r="AF62" t="s">
        <v>1630</v>
      </c>
      <c r="AG62" t="s">
        <v>1631</v>
      </c>
      <c r="AH62" s="1">
        <v>0.97767000000000004</v>
      </c>
      <c r="AI62" s="1">
        <v>3.4400000000000001E-6</v>
      </c>
      <c r="AK62" s="10">
        <v>61</v>
      </c>
      <c r="AL62" t="s">
        <v>91</v>
      </c>
      <c r="AM62" t="s">
        <v>92</v>
      </c>
      <c r="AN62" s="1">
        <v>0.92063333300000005</v>
      </c>
      <c r="AO62" s="1">
        <v>4.46E-5</v>
      </c>
    </row>
    <row r="63" spans="1:63" x14ac:dyDescent="0.2">
      <c r="A63" s="6">
        <v>62</v>
      </c>
      <c r="B63" t="s">
        <v>2264</v>
      </c>
      <c r="C63" t="s">
        <v>2859</v>
      </c>
      <c r="D63" s="1">
        <v>0.65741000000000005</v>
      </c>
      <c r="E63" s="1">
        <v>4.3193470000000003E-3</v>
      </c>
      <c r="G63" s="10">
        <v>62</v>
      </c>
      <c r="H63" t="s">
        <v>1513</v>
      </c>
      <c r="I63" t="s">
        <v>1514</v>
      </c>
      <c r="J63" s="1">
        <v>0.711603333</v>
      </c>
      <c r="K63" s="1">
        <v>1.2663749999999999E-3</v>
      </c>
      <c r="M63" s="10">
        <v>62</v>
      </c>
      <c r="N63" t="s">
        <v>2493</v>
      </c>
      <c r="O63" t="s">
        <v>2494</v>
      </c>
      <c r="P63" s="1">
        <v>0.97928333300000003</v>
      </c>
      <c r="Q63" s="1">
        <v>2.4499999999999999E-5</v>
      </c>
      <c r="S63" s="10">
        <v>62</v>
      </c>
      <c r="T63" t="s">
        <v>1236</v>
      </c>
      <c r="U63" t="s">
        <v>1237</v>
      </c>
      <c r="V63" s="1">
        <v>0.85970999999999997</v>
      </c>
      <c r="W63" s="1">
        <v>5.84E-6</v>
      </c>
      <c r="Y63" s="10">
        <v>62</v>
      </c>
      <c r="Z63" t="s">
        <v>2285</v>
      </c>
      <c r="AA63" t="s">
        <v>2286</v>
      </c>
      <c r="AB63" s="1">
        <v>0.80375333299999996</v>
      </c>
      <c r="AC63" s="1">
        <v>8.3442680000000002E-3</v>
      </c>
      <c r="AE63" s="10">
        <v>62</v>
      </c>
      <c r="AF63" t="s">
        <v>426</v>
      </c>
      <c r="AG63" t="s">
        <v>427</v>
      </c>
      <c r="AH63" s="1">
        <v>0.96828000000000003</v>
      </c>
      <c r="AI63" s="1">
        <v>3.7837500000000002E-4</v>
      </c>
      <c r="AK63" s="10">
        <v>62</v>
      </c>
      <c r="AL63" t="s">
        <v>1263</v>
      </c>
      <c r="AM63" t="s">
        <v>1264</v>
      </c>
      <c r="AN63" s="1">
        <v>0.91725666699999997</v>
      </c>
      <c r="AO63" s="1">
        <v>3.1131269999999998E-3</v>
      </c>
    </row>
    <row r="64" spans="1:63" x14ac:dyDescent="0.2">
      <c r="A64" s="6">
        <v>63</v>
      </c>
      <c r="B64" t="s">
        <v>698</v>
      </c>
      <c r="C64" t="s">
        <v>2995</v>
      </c>
      <c r="D64" s="1">
        <v>0.64804333300000005</v>
      </c>
      <c r="E64" s="1">
        <v>6.2602170000000002E-3</v>
      </c>
      <c r="G64" s="10">
        <v>63</v>
      </c>
      <c r="H64" t="s">
        <v>441</v>
      </c>
      <c r="I64" t="s">
        <v>442</v>
      </c>
      <c r="J64" s="1">
        <v>0.71158999999999994</v>
      </c>
      <c r="K64" s="1">
        <v>3.1780390999999998E-2</v>
      </c>
      <c r="M64" s="10">
        <v>63</v>
      </c>
      <c r="N64" t="s">
        <v>217</v>
      </c>
      <c r="O64" t="s">
        <v>218</v>
      </c>
      <c r="P64" s="1">
        <v>0.97835000000000005</v>
      </c>
      <c r="Q64" s="1">
        <v>2.4107439999999998E-3</v>
      </c>
      <c r="S64" s="10">
        <v>63</v>
      </c>
      <c r="T64" t="s">
        <v>1057</v>
      </c>
      <c r="U64" t="s">
        <v>2716</v>
      </c>
      <c r="V64" s="1">
        <v>0.84787000000000001</v>
      </c>
      <c r="W64" s="1">
        <v>2.8161899999999999E-4</v>
      </c>
      <c r="Y64" s="10">
        <v>63</v>
      </c>
      <c r="Z64" t="s">
        <v>955</v>
      </c>
      <c r="AA64" t="s">
        <v>956</v>
      </c>
      <c r="AB64" s="1">
        <v>0.79339000000000004</v>
      </c>
      <c r="AC64" s="1">
        <v>3.39823E-4</v>
      </c>
      <c r="AE64" s="10">
        <v>63</v>
      </c>
      <c r="AF64" t="s">
        <v>1724</v>
      </c>
      <c r="AG64" t="s">
        <v>1725</v>
      </c>
      <c r="AH64" s="1">
        <v>0.91014333300000005</v>
      </c>
      <c r="AI64" s="1">
        <v>3.5200000000000002E-5</v>
      </c>
      <c r="AK64" s="10">
        <v>63</v>
      </c>
      <c r="AL64" t="s">
        <v>314</v>
      </c>
      <c r="AM64" t="s">
        <v>315</v>
      </c>
      <c r="AN64" s="1">
        <v>0.91339000000000004</v>
      </c>
      <c r="AO64" s="1">
        <v>4.2757749999999999E-3</v>
      </c>
    </row>
    <row r="65" spans="1:41" x14ac:dyDescent="0.2">
      <c r="A65" s="6">
        <v>64</v>
      </c>
      <c r="B65" t="s">
        <v>2158</v>
      </c>
      <c r="C65" t="s">
        <v>2159</v>
      </c>
      <c r="D65" s="1">
        <v>0.64361333300000001</v>
      </c>
      <c r="E65" s="1">
        <v>1.894625E-3</v>
      </c>
      <c r="G65" s="10">
        <v>64</v>
      </c>
      <c r="H65" t="s">
        <v>569</v>
      </c>
      <c r="I65" t="s">
        <v>2889</v>
      </c>
      <c r="J65" s="1">
        <v>0.70546666700000005</v>
      </c>
      <c r="K65" s="1">
        <v>5.4215540000000003E-3</v>
      </c>
      <c r="M65" s="10">
        <v>64</v>
      </c>
      <c r="N65" t="s">
        <v>2614</v>
      </c>
      <c r="O65" t="s">
        <v>2615</v>
      </c>
      <c r="P65" s="1">
        <v>0.97636666699999997</v>
      </c>
      <c r="Q65" s="1">
        <v>6.2161600000000001E-3</v>
      </c>
      <c r="S65" s="10">
        <v>64</v>
      </c>
      <c r="T65" t="s">
        <v>1202</v>
      </c>
      <c r="U65" t="s">
        <v>1203</v>
      </c>
      <c r="V65" s="1">
        <v>0.846703333</v>
      </c>
      <c r="W65" s="1">
        <v>6.1E-6</v>
      </c>
      <c r="Y65" s="10">
        <v>64</v>
      </c>
      <c r="Z65" t="s">
        <v>137</v>
      </c>
      <c r="AA65" t="s">
        <v>138</v>
      </c>
      <c r="AB65" s="1">
        <v>0.79018999999999995</v>
      </c>
      <c r="AC65" s="1">
        <v>1.8133026999999999E-2</v>
      </c>
      <c r="AE65" s="10">
        <v>64</v>
      </c>
      <c r="AF65" t="s">
        <v>998</v>
      </c>
      <c r="AG65" t="s">
        <v>2927</v>
      </c>
      <c r="AH65" s="1">
        <v>0.903906667</v>
      </c>
      <c r="AI65" s="1">
        <v>6.1699999999999995E-5</v>
      </c>
      <c r="AK65" s="10">
        <v>64</v>
      </c>
      <c r="AL65" t="s">
        <v>1557</v>
      </c>
      <c r="AM65" t="s">
        <v>1558</v>
      </c>
      <c r="AN65" s="1">
        <v>0.90637999999999996</v>
      </c>
      <c r="AO65" s="1">
        <v>6.6562239999999996E-3</v>
      </c>
    </row>
    <row r="66" spans="1:41" x14ac:dyDescent="0.2">
      <c r="A66" s="6">
        <v>65</v>
      </c>
      <c r="B66" t="s">
        <v>178</v>
      </c>
      <c r="C66" t="s">
        <v>179</v>
      </c>
      <c r="D66" s="1">
        <v>0.63822666699999997</v>
      </c>
      <c r="E66" s="1">
        <v>1.2075300000000001E-3</v>
      </c>
      <c r="G66" s="10">
        <v>65</v>
      </c>
      <c r="H66" t="s">
        <v>2551</v>
      </c>
      <c r="I66" t="s">
        <v>2552</v>
      </c>
      <c r="J66" s="1">
        <v>0.70237666700000001</v>
      </c>
      <c r="K66" s="1">
        <v>2.4670320000000001E-3</v>
      </c>
      <c r="M66" s="10">
        <v>65</v>
      </c>
      <c r="N66" t="s">
        <v>395</v>
      </c>
      <c r="O66" t="s">
        <v>396</v>
      </c>
      <c r="P66" s="1">
        <v>0.96930666700000001</v>
      </c>
      <c r="Q66" s="1">
        <v>2.63328E-3</v>
      </c>
      <c r="S66" s="10">
        <v>65</v>
      </c>
      <c r="T66" t="s">
        <v>1716</v>
      </c>
      <c r="U66" t="s">
        <v>1717</v>
      </c>
      <c r="V66" s="1">
        <v>0.84124333299999998</v>
      </c>
      <c r="W66" s="1">
        <v>1.4829700000000001E-4</v>
      </c>
      <c r="Y66" s="10">
        <v>65</v>
      </c>
      <c r="Z66" t="s">
        <v>1093</v>
      </c>
      <c r="AA66" t="s">
        <v>2698</v>
      </c>
      <c r="AB66" s="1">
        <v>0.78775333299999994</v>
      </c>
      <c r="AC66" s="1">
        <v>1.30517E-4</v>
      </c>
      <c r="AE66" s="10">
        <v>65</v>
      </c>
      <c r="AF66" t="s">
        <v>1234</v>
      </c>
      <c r="AG66" t="s">
        <v>1235</v>
      </c>
      <c r="AH66" s="1">
        <v>0.88699666700000002</v>
      </c>
      <c r="AI66" s="1">
        <v>4.1399999999999997E-5</v>
      </c>
      <c r="AK66" s="10">
        <v>65</v>
      </c>
      <c r="AL66" t="s">
        <v>1630</v>
      </c>
      <c r="AM66" t="s">
        <v>1631</v>
      </c>
      <c r="AN66" s="1">
        <v>0.89629333300000003</v>
      </c>
      <c r="AO66" s="1">
        <v>6.1524300000000002E-4</v>
      </c>
    </row>
    <row r="67" spans="1:41" x14ac:dyDescent="0.2">
      <c r="A67" s="6">
        <v>66</v>
      </c>
      <c r="B67" t="s">
        <v>341</v>
      </c>
      <c r="C67" t="s">
        <v>342</v>
      </c>
      <c r="D67" s="1">
        <v>0.63349666699999996</v>
      </c>
      <c r="E67" s="1">
        <v>4.8445609999999998E-3</v>
      </c>
      <c r="G67" s="10">
        <v>66</v>
      </c>
      <c r="H67" t="s">
        <v>601</v>
      </c>
      <c r="I67" t="s">
        <v>602</v>
      </c>
      <c r="J67" s="1">
        <v>0.69931666699999995</v>
      </c>
      <c r="K67" s="1">
        <v>2.7944659999999998E-3</v>
      </c>
      <c r="M67" s="10">
        <v>66</v>
      </c>
      <c r="N67" t="s">
        <v>2265</v>
      </c>
      <c r="O67" t="s">
        <v>2266</v>
      </c>
      <c r="P67" s="1">
        <v>0.96368333299999998</v>
      </c>
      <c r="Q67" s="1">
        <v>3.52641E-4</v>
      </c>
      <c r="S67" s="10">
        <v>66</v>
      </c>
      <c r="T67" t="s">
        <v>1506</v>
      </c>
      <c r="U67" t="s">
        <v>2942</v>
      </c>
      <c r="V67" s="1">
        <v>0.82833000000000001</v>
      </c>
      <c r="W67" s="1">
        <v>1.0849900000000001E-4</v>
      </c>
      <c r="Y67" s="10">
        <v>66</v>
      </c>
      <c r="Z67" t="s">
        <v>36</v>
      </c>
      <c r="AA67" t="s">
        <v>37</v>
      </c>
      <c r="AB67" s="1">
        <v>0.78774333299999999</v>
      </c>
      <c r="AC67" s="1">
        <v>8.0099999999999995E-5</v>
      </c>
      <c r="AE67" s="10">
        <v>66</v>
      </c>
      <c r="AF67" t="s">
        <v>899</v>
      </c>
      <c r="AG67" t="s">
        <v>2699</v>
      </c>
      <c r="AH67" s="1">
        <v>0.88678333300000001</v>
      </c>
      <c r="AI67" s="1">
        <v>3.0599999999999998E-5</v>
      </c>
      <c r="AK67" s="10">
        <v>66</v>
      </c>
      <c r="AL67" t="s">
        <v>1996</v>
      </c>
      <c r="AM67" t="s">
        <v>1997</v>
      </c>
      <c r="AN67" s="1">
        <v>0.89027999999999996</v>
      </c>
      <c r="AO67" s="1">
        <v>2.1564996999999999E-2</v>
      </c>
    </row>
    <row r="68" spans="1:41" x14ac:dyDescent="0.2">
      <c r="A68" s="6">
        <v>67</v>
      </c>
      <c r="B68" t="s">
        <v>826</v>
      </c>
      <c r="C68" t="s">
        <v>827</v>
      </c>
      <c r="D68" s="1">
        <v>0.62675000000000003</v>
      </c>
      <c r="E68" s="1">
        <v>9.3285839999999991E-3</v>
      </c>
      <c r="G68" s="10">
        <v>67</v>
      </c>
      <c r="H68" t="s">
        <v>2132</v>
      </c>
      <c r="I68" t="s">
        <v>2133</v>
      </c>
      <c r="J68" s="1">
        <v>0.69078333300000005</v>
      </c>
      <c r="K68" s="1">
        <v>1.1831680000000001E-2</v>
      </c>
      <c r="M68" s="10">
        <v>67</v>
      </c>
      <c r="N68" t="s">
        <v>1419</v>
      </c>
      <c r="O68" t="s">
        <v>1420</v>
      </c>
      <c r="P68" s="1">
        <v>0.95977333300000001</v>
      </c>
      <c r="Q68" s="1">
        <v>1.08E-5</v>
      </c>
      <c r="S68" s="10">
        <v>67</v>
      </c>
      <c r="T68" t="s">
        <v>167</v>
      </c>
      <c r="U68" t="s">
        <v>2891</v>
      </c>
      <c r="V68" s="1">
        <v>0.81762000000000001</v>
      </c>
      <c r="W68" s="1">
        <v>2.8E-5</v>
      </c>
      <c r="Y68" s="10">
        <v>67</v>
      </c>
      <c r="Z68" t="s">
        <v>2377</v>
      </c>
      <c r="AA68" t="s">
        <v>2378</v>
      </c>
      <c r="AB68" s="1">
        <v>0.78473000000000004</v>
      </c>
      <c r="AC68" s="1">
        <v>4.206207E-3</v>
      </c>
      <c r="AE68" s="10">
        <v>67</v>
      </c>
      <c r="AF68" t="s">
        <v>619</v>
      </c>
      <c r="AG68" t="s">
        <v>620</v>
      </c>
      <c r="AH68" s="1">
        <v>0.88094333300000005</v>
      </c>
      <c r="AI68" s="1">
        <v>4.8472319999999999E-3</v>
      </c>
      <c r="AK68" s="10">
        <v>67</v>
      </c>
      <c r="AL68" t="s">
        <v>2075</v>
      </c>
      <c r="AM68" t="s">
        <v>2076</v>
      </c>
      <c r="AN68" s="1">
        <v>0.88514000000000004</v>
      </c>
      <c r="AO68" s="1">
        <v>1.6944239999999999E-3</v>
      </c>
    </row>
    <row r="69" spans="1:41" x14ac:dyDescent="0.2">
      <c r="A69" s="6">
        <v>68</v>
      </c>
      <c r="B69" t="s">
        <v>898</v>
      </c>
      <c r="C69" t="s">
        <v>2685</v>
      </c>
      <c r="D69" s="1">
        <v>0.62462666700000002</v>
      </c>
      <c r="E69" s="1">
        <v>5.2833616999999999E-2</v>
      </c>
      <c r="G69" s="10">
        <v>68</v>
      </c>
      <c r="H69" t="s">
        <v>1796</v>
      </c>
      <c r="I69" t="s">
        <v>2950</v>
      </c>
      <c r="J69" s="1">
        <v>0.689986667</v>
      </c>
      <c r="K69" s="1">
        <v>2.3707229999999999E-3</v>
      </c>
      <c r="M69" s="10">
        <v>68</v>
      </c>
      <c r="N69" t="s">
        <v>2103</v>
      </c>
      <c r="O69" t="s">
        <v>2104</v>
      </c>
      <c r="P69" s="1">
        <v>0.95727666700000003</v>
      </c>
      <c r="Q69" s="1">
        <v>5.7800000000000002E-5</v>
      </c>
      <c r="S69" s="10">
        <v>68</v>
      </c>
      <c r="T69" t="s">
        <v>871</v>
      </c>
      <c r="U69" t="s">
        <v>2871</v>
      </c>
      <c r="V69" s="1">
        <v>0.81485666700000003</v>
      </c>
      <c r="W69" s="1">
        <v>1.5493500000000001E-4</v>
      </c>
      <c r="Y69" s="10">
        <v>68</v>
      </c>
      <c r="Z69" t="s">
        <v>2163</v>
      </c>
      <c r="AA69" t="s">
        <v>2164</v>
      </c>
      <c r="AB69" s="1">
        <v>0.78224333300000004</v>
      </c>
      <c r="AC69" s="1">
        <v>2.9453980000000001E-3</v>
      </c>
      <c r="AE69" s="10">
        <v>68</v>
      </c>
      <c r="AF69" t="s">
        <v>796</v>
      </c>
      <c r="AG69" t="s">
        <v>2673</v>
      </c>
      <c r="AH69" s="1">
        <v>0.87705666699999996</v>
      </c>
      <c r="AI69" s="1">
        <v>3.26E-5</v>
      </c>
      <c r="AK69" s="10">
        <v>68</v>
      </c>
      <c r="AL69" t="s">
        <v>222</v>
      </c>
      <c r="AM69" t="s">
        <v>2867</v>
      </c>
      <c r="AN69" s="1">
        <v>0.880393333</v>
      </c>
      <c r="AO69" s="1">
        <v>7.9368699999999995E-4</v>
      </c>
    </row>
    <row r="70" spans="1:41" x14ac:dyDescent="0.2">
      <c r="A70" s="6">
        <v>69</v>
      </c>
      <c r="B70" t="s">
        <v>597</v>
      </c>
      <c r="C70" t="s">
        <v>2915</v>
      </c>
      <c r="D70" s="1">
        <v>0.62424000000000002</v>
      </c>
      <c r="E70" s="1">
        <v>4.1139232999999997E-2</v>
      </c>
      <c r="G70" s="10">
        <v>69</v>
      </c>
      <c r="H70" t="s">
        <v>439</v>
      </c>
      <c r="I70" t="s">
        <v>440</v>
      </c>
      <c r="J70" s="1">
        <v>0.68830333300000002</v>
      </c>
      <c r="K70" s="1">
        <v>1.5394916999999999E-2</v>
      </c>
      <c r="M70" s="10">
        <v>69</v>
      </c>
      <c r="N70" t="s">
        <v>2153</v>
      </c>
      <c r="O70" t="s">
        <v>2154</v>
      </c>
      <c r="P70" s="1">
        <v>0.95632666700000002</v>
      </c>
      <c r="Q70" s="1">
        <v>3.1699999999999998E-5</v>
      </c>
      <c r="S70" s="10">
        <v>69</v>
      </c>
      <c r="T70" t="s">
        <v>1525</v>
      </c>
      <c r="U70" t="s">
        <v>1526</v>
      </c>
      <c r="V70" s="1">
        <v>0.81200333300000005</v>
      </c>
      <c r="W70" s="1">
        <v>4.5800000000000002E-6</v>
      </c>
      <c r="Y70" s="10">
        <v>69</v>
      </c>
      <c r="Z70" t="s">
        <v>1281</v>
      </c>
      <c r="AA70" t="s">
        <v>1282</v>
      </c>
      <c r="AB70" s="1">
        <v>0.76855666700000003</v>
      </c>
      <c r="AC70" s="1">
        <v>6.4847899999999998E-4</v>
      </c>
      <c r="AE70" s="10">
        <v>69</v>
      </c>
      <c r="AF70" t="s">
        <v>2514</v>
      </c>
      <c r="AG70" t="s">
        <v>2515</v>
      </c>
      <c r="AH70" s="1">
        <v>0.87513333299999996</v>
      </c>
      <c r="AI70" s="1">
        <v>1.0452720000000001E-3</v>
      </c>
      <c r="AK70" s="10">
        <v>69</v>
      </c>
      <c r="AL70" t="s">
        <v>2204</v>
      </c>
      <c r="AM70" t="s">
        <v>66</v>
      </c>
      <c r="AN70" s="1">
        <v>0.87521333300000004</v>
      </c>
      <c r="AO70" s="1">
        <v>2.4596879999999998E-3</v>
      </c>
    </row>
    <row r="71" spans="1:41" x14ac:dyDescent="0.2">
      <c r="A71" s="6">
        <v>70</v>
      </c>
      <c r="B71" t="s">
        <v>832</v>
      </c>
      <c r="C71" t="s">
        <v>1139</v>
      </c>
      <c r="D71" s="1">
        <v>0.62151666699999997</v>
      </c>
      <c r="E71" s="1">
        <v>4.6614306000000001E-2</v>
      </c>
      <c r="G71" s="10">
        <v>70</v>
      </c>
      <c r="H71" t="s">
        <v>852</v>
      </c>
      <c r="I71" t="s">
        <v>2919</v>
      </c>
      <c r="J71" s="1">
        <v>0.68250999999999995</v>
      </c>
      <c r="K71" s="1">
        <v>5.2420600000000004E-4</v>
      </c>
      <c r="M71" s="10">
        <v>70</v>
      </c>
      <c r="N71" t="s">
        <v>89</v>
      </c>
      <c r="O71" t="s">
        <v>90</v>
      </c>
      <c r="P71" s="1">
        <v>0.95301000000000002</v>
      </c>
      <c r="Q71" s="1">
        <v>7.4400000000000006E-5</v>
      </c>
      <c r="S71" s="10">
        <v>70</v>
      </c>
      <c r="T71" t="s">
        <v>926</v>
      </c>
      <c r="U71" t="s">
        <v>927</v>
      </c>
      <c r="V71" s="1">
        <v>0.79967666699999995</v>
      </c>
      <c r="W71" s="1">
        <v>3.04E-5</v>
      </c>
      <c r="Y71" s="10">
        <v>70</v>
      </c>
      <c r="Z71" t="s">
        <v>2086</v>
      </c>
      <c r="AA71" t="s">
        <v>2087</v>
      </c>
      <c r="AB71" s="1">
        <v>0.76740333299999997</v>
      </c>
      <c r="AC71" s="1">
        <v>5.4863999999999998E-4</v>
      </c>
      <c r="AE71" s="10">
        <v>70</v>
      </c>
      <c r="AF71" t="s">
        <v>2553</v>
      </c>
      <c r="AG71" t="s">
        <v>2554</v>
      </c>
      <c r="AH71" s="1">
        <v>0.87214000000000003</v>
      </c>
      <c r="AI71" s="1">
        <v>1.49245E-4</v>
      </c>
      <c r="AK71" s="10">
        <v>70</v>
      </c>
      <c r="AL71" t="s">
        <v>1917</v>
      </c>
      <c r="AM71" t="s">
        <v>1918</v>
      </c>
      <c r="AN71" s="1">
        <v>0.87122333299999999</v>
      </c>
      <c r="AO71" s="1">
        <v>4.17234E-4</v>
      </c>
    </row>
    <row r="72" spans="1:41" x14ac:dyDescent="0.2">
      <c r="A72" s="6">
        <v>71</v>
      </c>
      <c r="B72" t="s">
        <v>1571</v>
      </c>
      <c r="C72" t="s">
        <v>1572</v>
      </c>
      <c r="D72" s="1">
        <v>0.62049666699999995</v>
      </c>
      <c r="E72" s="1">
        <v>2.5230705999999999E-2</v>
      </c>
      <c r="G72" s="10">
        <v>71</v>
      </c>
      <c r="H72" t="s">
        <v>873</v>
      </c>
      <c r="I72" t="s">
        <v>874</v>
      </c>
      <c r="J72" s="1">
        <v>0.68021333299999998</v>
      </c>
      <c r="K72" s="1">
        <v>1.862498E-3</v>
      </c>
      <c r="M72" s="10">
        <v>71</v>
      </c>
      <c r="N72" t="s">
        <v>1043</v>
      </c>
      <c r="O72" t="s">
        <v>2709</v>
      </c>
      <c r="P72" s="1">
        <v>0.93880666700000004</v>
      </c>
      <c r="Q72" s="1">
        <v>3.8600000000000003E-5</v>
      </c>
      <c r="S72" s="10">
        <v>71</v>
      </c>
      <c r="T72" t="s">
        <v>2359</v>
      </c>
      <c r="U72" t="s">
        <v>2360</v>
      </c>
      <c r="V72" s="1">
        <v>0.79454333300000002</v>
      </c>
      <c r="W72" s="1">
        <v>9.5353699999999996E-4</v>
      </c>
      <c r="Y72" s="10">
        <v>71</v>
      </c>
      <c r="Z72" t="s">
        <v>1543</v>
      </c>
      <c r="AA72" t="s">
        <v>1544</v>
      </c>
      <c r="AB72" s="1">
        <v>0.766883333</v>
      </c>
      <c r="AC72" s="1">
        <v>9.2031999999999997E-4</v>
      </c>
      <c r="AE72" s="10">
        <v>71</v>
      </c>
      <c r="AF72" t="s">
        <v>2219</v>
      </c>
      <c r="AG72" t="s">
        <v>2220</v>
      </c>
      <c r="AH72" s="1">
        <v>0.87112666699999997</v>
      </c>
      <c r="AI72" s="1">
        <v>1.08E-5</v>
      </c>
      <c r="AK72" s="10">
        <v>71</v>
      </c>
      <c r="AL72" t="s">
        <v>1173</v>
      </c>
      <c r="AM72" t="s">
        <v>2764</v>
      </c>
      <c r="AN72" s="1">
        <v>0.86897666699999998</v>
      </c>
      <c r="AO72" s="1">
        <v>1.2901E-3</v>
      </c>
    </row>
    <row r="73" spans="1:41" x14ac:dyDescent="0.2">
      <c r="A73" s="6">
        <v>72</v>
      </c>
      <c r="B73" t="s">
        <v>1687</v>
      </c>
      <c r="C73" t="s">
        <v>2787</v>
      </c>
      <c r="D73" s="1">
        <v>0.61427333299999998</v>
      </c>
      <c r="E73" s="1">
        <v>1.5491385E-2</v>
      </c>
      <c r="G73" s="10">
        <v>72</v>
      </c>
      <c r="H73" t="s">
        <v>1085</v>
      </c>
      <c r="I73" t="s">
        <v>2711</v>
      </c>
      <c r="J73" s="1">
        <v>0.67535666699999997</v>
      </c>
      <c r="K73" s="1">
        <v>7.7348399999999998E-3</v>
      </c>
      <c r="M73" s="10">
        <v>72</v>
      </c>
      <c r="N73" t="s">
        <v>2027</v>
      </c>
      <c r="O73" t="s">
        <v>2800</v>
      </c>
      <c r="P73" s="1">
        <v>0.93033666699999995</v>
      </c>
      <c r="Q73" s="1">
        <v>2.52682E-4</v>
      </c>
      <c r="S73" s="10">
        <v>72</v>
      </c>
      <c r="T73" t="s">
        <v>1229</v>
      </c>
      <c r="U73" t="s">
        <v>1230</v>
      </c>
      <c r="V73" s="1">
        <v>0.782423333</v>
      </c>
      <c r="W73" s="1">
        <v>4.7486469999999999E-3</v>
      </c>
      <c r="Y73" s="10">
        <v>72</v>
      </c>
      <c r="Z73" t="s">
        <v>399</v>
      </c>
      <c r="AA73" t="s">
        <v>400</v>
      </c>
      <c r="AB73" s="1">
        <v>0.76282000000000005</v>
      </c>
      <c r="AC73" s="1">
        <v>4.3742800000000001E-4</v>
      </c>
      <c r="AE73" s="10">
        <v>72</v>
      </c>
      <c r="AF73" t="s">
        <v>659</v>
      </c>
      <c r="AG73" t="s">
        <v>2676</v>
      </c>
      <c r="AH73" s="1">
        <v>0.86321333300000003</v>
      </c>
      <c r="AI73" s="1">
        <v>3.29E-5</v>
      </c>
      <c r="AK73" s="10">
        <v>72</v>
      </c>
      <c r="AL73" t="s">
        <v>152</v>
      </c>
      <c r="AM73" t="s">
        <v>153</v>
      </c>
      <c r="AN73" s="1">
        <v>0.86677999999999999</v>
      </c>
      <c r="AO73" s="1">
        <v>9.1417699999999996E-4</v>
      </c>
    </row>
    <row r="74" spans="1:41" x14ac:dyDescent="0.2">
      <c r="A74" s="6">
        <v>73</v>
      </c>
      <c r="B74" t="s">
        <v>452</v>
      </c>
      <c r="C74" t="s">
        <v>453</v>
      </c>
      <c r="D74" s="1">
        <v>0.61123333300000005</v>
      </c>
      <c r="E74" s="1">
        <v>2.4097791E-2</v>
      </c>
      <c r="G74" s="10">
        <v>73</v>
      </c>
      <c r="H74" t="s">
        <v>2143</v>
      </c>
      <c r="I74" t="s">
        <v>2144</v>
      </c>
      <c r="J74" s="1">
        <v>0.67171999999999998</v>
      </c>
      <c r="K74" s="1">
        <v>3.9782000000000001E-4</v>
      </c>
      <c r="M74" s="10">
        <v>73</v>
      </c>
      <c r="N74" t="s">
        <v>2389</v>
      </c>
      <c r="O74" t="s">
        <v>2390</v>
      </c>
      <c r="P74" s="1">
        <v>0.92987666700000005</v>
      </c>
      <c r="Q74" s="1">
        <v>1.952919E-3</v>
      </c>
      <c r="S74" s="10">
        <v>73</v>
      </c>
      <c r="T74" t="s">
        <v>1473</v>
      </c>
      <c r="U74" t="s">
        <v>1474</v>
      </c>
      <c r="V74" s="1">
        <v>0.77696333299999998</v>
      </c>
      <c r="W74" s="1">
        <v>2.73E-5</v>
      </c>
      <c r="Y74" s="10">
        <v>73</v>
      </c>
      <c r="Z74" t="s">
        <v>2130</v>
      </c>
      <c r="AA74" t="s">
        <v>2131</v>
      </c>
      <c r="AB74" s="1">
        <v>0.75728666700000002</v>
      </c>
      <c r="AC74" s="1">
        <v>1.56346E-4</v>
      </c>
      <c r="AE74" s="10">
        <v>73</v>
      </c>
      <c r="AF74" t="s">
        <v>867</v>
      </c>
      <c r="AG74" t="s">
        <v>866</v>
      </c>
      <c r="AH74" s="1">
        <v>0.86277333300000003</v>
      </c>
      <c r="AI74" s="1">
        <v>1.0346800000000001E-4</v>
      </c>
      <c r="AK74" s="10">
        <v>73</v>
      </c>
      <c r="AL74" t="s">
        <v>1982</v>
      </c>
      <c r="AM74" t="s">
        <v>2999</v>
      </c>
      <c r="AN74" s="1">
        <v>0.86112</v>
      </c>
      <c r="AO74" s="1">
        <v>4.9194319999999996E-3</v>
      </c>
    </row>
    <row r="75" spans="1:41" x14ac:dyDescent="0.2">
      <c r="A75" s="6">
        <v>74</v>
      </c>
      <c r="B75" t="s">
        <v>2652</v>
      </c>
      <c r="C75" t="s">
        <v>2831</v>
      </c>
      <c r="D75" s="1">
        <v>0.60995666699999995</v>
      </c>
      <c r="E75" s="1">
        <v>8.1653669999999998E-3</v>
      </c>
      <c r="G75" s="10">
        <v>74</v>
      </c>
      <c r="H75" t="s">
        <v>2394</v>
      </c>
      <c r="I75" t="s">
        <v>2810</v>
      </c>
      <c r="J75" s="1">
        <v>0.66736333299999995</v>
      </c>
      <c r="K75" s="1">
        <v>7.3889130000000004E-3</v>
      </c>
      <c r="M75" s="10">
        <v>74</v>
      </c>
      <c r="N75" t="s">
        <v>1563</v>
      </c>
      <c r="O75" t="s">
        <v>2783</v>
      </c>
      <c r="P75" s="1">
        <v>0.92437000000000002</v>
      </c>
      <c r="Q75" s="1">
        <v>1.21991E-3</v>
      </c>
      <c r="S75" s="10">
        <v>74</v>
      </c>
      <c r="T75" t="s">
        <v>2595</v>
      </c>
      <c r="U75" t="s">
        <v>2596</v>
      </c>
      <c r="V75" s="1">
        <v>0.77295000000000003</v>
      </c>
      <c r="W75" s="1">
        <v>2.3255839999999999E-3</v>
      </c>
      <c r="Y75" s="10">
        <v>74</v>
      </c>
      <c r="Z75" t="s">
        <v>1503</v>
      </c>
      <c r="AA75" t="s">
        <v>2941</v>
      </c>
      <c r="AB75" s="1">
        <v>0.75544333299999999</v>
      </c>
      <c r="AC75" s="1">
        <v>1.5193519000000001E-2</v>
      </c>
      <c r="AE75" s="10">
        <v>74</v>
      </c>
      <c r="AF75" t="s">
        <v>1435</v>
      </c>
      <c r="AG75" t="s">
        <v>1436</v>
      </c>
      <c r="AH75" s="1">
        <v>0.862463333</v>
      </c>
      <c r="AI75" s="1">
        <v>9.5299999999999999E-5</v>
      </c>
      <c r="AK75" s="10">
        <v>74</v>
      </c>
      <c r="AL75" t="s">
        <v>2433</v>
      </c>
      <c r="AM75" t="s">
        <v>2434</v>
      </c>
      <c r="AN75" s="1">
        <v>0.86093333299999997</v>
      </c>
      <c r="AO75" s="1">
        <v>9.7577500000000001E-4</v>
      </c>
    </row>
    <row r="76" spans="1:41" x14ac:dyDescent="0.2">
      <c r="A76" s="6">
        <v>75</v>
      </c>
      <c r="B76" t="s">
        <v>1247</v>
      </c>
      <c r="C76" t="s">
        <v>1248</v>
      </c>
      <c r="D76" s="1">
        <v>0.60630333300000006</v>
      </c>
      <c r="E76" s="1">
        <v>2.3394900000000001E-3</v>
      </c>
      <c r="G76" s="10">
        <v>75</v>
      </c>
      <c r="H76" t="s">
        <v>1726</v>
      </c>
      <c r="I76" t="s">
        <v>1727</v>
      </c>
      <c r="J76" s="1">
        <v>0.66417999999999999</v>
      </c>
      <c r="K76" s="1">
        <v>6.4942510000000004E-3</v>
      </c>
      <c r="M76" s="10">
        <v>75</v>
      </c>
      <c r="N76" t="s">
        <v>1783</v>
      </c>
      <c r="O76" t="s">
        <v>1784</v>
      </c>
      <c r="P76" s="1">
        <v>0.92039333300000004</v>
      </c>
      <c r="Q76" s="1">
        <v>1.3347560000000001E-3</v>
      </c>
      <c r="S76" s="10">
        <v>75</v>
      </c>
      <c r="T76" t="s">
        <v>1497</v>
      </c>
      <c r="U76" t="s">
        <v>2695</v>
      </c>
      <c r="V76" s="1">
        <v>0.77143666700000002</v>
      </c>
      <c r="W76" s="1">
        <v>1.7154780000000001E-3</v>
      </c>
      <c r="Y76" s="10">
        <v>75</v>
      </c>
      <c r="Z76" t="s">
        <v>2316</v>
      </c>
      <c r="AA76" t="s">
        <v>2317</v>
      </c>
      <c r="AB76" s="1">
        <v>0.73726333300000002</v>
      </c>
      <c r="AC76" s="1">
        <v>1.11198E-4</v>
      </c>
      <c r="AE76" s="10">
        <v>75</v>
      </c>
      <c r="AF76" t="s">
        <v>2558</v>
      </c>
      <c r="AG76" t="s">
        <v>2977</v>
      </c>
      <c r="AH76" s="1">
        <v>0.86187999999999998</v>
      </c>
      <c r="AI76" s="1">
        <v>3.9086340000000002E-3</v>
      </c>
      <c r="AK76" s="10">
        <v>75</v>
      </c>
      <c r="AL76" t="s">
        <v>93</v>
      </c>
      <c r="AM76" t="s">
        <v>2900</v>
      </c>
      <c r="AN76" s="1">
        <v>0.85948333300000002</v>
      </c>
      <c r="AO76" s="1">
        <v>1.955647E-3</v>
      </c>
    </row>
    <row r="77" spans="1:41" x14ac:dyDescent="0.2">
      <c r="A77" s="6">
        <v>76</v>
      </c>
      <c r="B77" t="s">
        <v>2121</v>
      </c>
      <c r="C77" t="s">
        <v>2122</v>
      </c>
      <c r="D77" s="1">
        <v>0.60255999999999998</v>
      </c>
      <c r="E77" s="1">
        <v>4.7610760000000004E-3</v>
      </c>
      <c r="G77" s="10">
        <v>76</v>
      </c>
      <c r="H77" t="s">
        <v>2147</v>
      </c>
      <c r="I77" t="s">
        <v>2148</v>
      </c>
      <c r="J77" s="1">
        <v>0.65961666699999999</v>
      </c>
      <c r="K77" s="1">
        <v>3.4075966999999999E-2</v>
      </c>
      <c r="M77" s="10">
        <v>76</v>
      </c>
      <c r="N77" t="s">
        <v>2558</v>
      </c>
      <c r="O77" t="s">
        <v>2977</v>
      </c>
      <c r="P77" s="1">
        <v>0.91482666700000004</v>
      </c>
      <c r="Q77" s="1">
        <v>1.0105322999999999E-2</v>
      </c>
      <c r="S77" s="10">
        <v>76</v>
      </c>
      <c r="T77" t="s">
        <v>2230</v>
      </c>
      <c r="U77" t="s">
        <v>2828</v>
      </c>
      <c r="V77" s="1">
        <v>0.76714000000000004</v>
      </c>
      <c r="W77" s="1">
        <v>8.1600000000000005E-5</v>
      </c>
      <c r="Y77" s="10">
        <v>76</v>
      </c>
      <c r="Z77" t="s">
        <v>1561</v>
      </c>
      <c r="AA77" t="s">
        <v>1562</v>
      </c>
      <c r="AB77" s="1">
        <v>0.73353999999999997</v>
      </c>
      <c r="AC77" s="1">
        <v>4.153304E-3</v>
      </c>
      <c r="AE77" s="10">
        <v>76</v>
      </c>
      <c r="AF77" t="s">
        <v>1527</v>
      </c>
      <c r="AG77" t="s">
        <v>1528</v>
      </c>
      <c r="AH77" s="1">
        <v>0.86075000000000002</v>
      </c>
      <c r="AI77" s="1">
        <v>7.1600000000000006E-5</v>
      </c>
      <c r="AK77" s="10">
        <v>76</v>
      </c>
      <c r="AL77" t="s">
        <v>2365</v>
      </c>
      <c r="AM77" t="s">
        <v>2366</v>
      </c>
      <c r="AN77" s="1">
        <v>0.85626999999999998</v>
      </c>
      <c r="AO77" s="1">
        <v>4.65177E-4</v>
      </c>
    </row>
    <row r="78" spans="1:41" x14ac:dyDescent="0.2">
      <c r="A78" s="6">
        <v>77</v>
      </c>
      <c r="B78" t="s">
        <v>551</v>
      </c>
      <c r="C78" t="s">
        <v>552</v>
      </c>
      <c r="D78" s="1">
        <v>0.59080999999999995</v>
      </c>
      <c r="E78" s="1">
        <v>1.2678315000000001E-2</v>
      </c>
      <c r="G78" s="10">
        <v>77</v>
      </c>
      <c r="H78" t="s">
        <v>574</v>
      </c>
      <c r="I78" t="s">
        <v>575</v>
      </c>
      <c r="J78" s="1">
        <v>0.65836666700000002</v>
      </c>
      <c r="K78" s="1">
        <v>4.9982100000000001E-4</v>
      </c>
      <c r="M78" s="10">
        <v>77</v>
      </c>
      <c r="N78" t="s">
        <v>2597</v>
      </c>
      <c r="O78" t="s">
        <v>2981</v>
      </c>
      <c r="P78" s="1">
        <v>0.90858666700000001</v>
      </c>
      <c r="Q78" s="1">
        <v>1.7177100000000001E-4</v>
      </c>
      <c r="S78" s="10">
        <v>77</v>
      </c>
      <c r="T78" t="s">
        <v>1561</v>
      </c>
      <c r="U78" t="s">
        <v>1562</v>
      </c>
      <c r="V78" s="1">
        <v>0.76326666700000001</v>
      </c>
      <c r="W78" s="1">
        <v>4.46E-5</v>
      </c>
      <c r="Y78" s="10">
        <v>77</v>
      </c>
      <c r="Z78" t="s">
        <v>569</v>
      </c>
      <c r="AA78" t="s">
        <v>2889</v>
      </c>
      <c r="AB78" s="1">
        <v>0.73216333300000003</v>
      </c>
      <c r="AC78" s="1">
        <v>7.9476299999999998E-4</v>
      </c>
      <c r="AE78" s="10">
        <v>77</v>
      </c>
      <c r="AF78" t="s">
        <v>2389</v>
      </c>
      <c r="AG78" t="s">
        <v>2390</v>
      </c>
      <c r="AH78" s="1">
        <v>0.85870666699999998</v>
      </c>
      <c r="AI78" s="1">
        <v>8.38304E-4</v>
      </c>
      <c r="AK78" s="10">
        <v>77</v>
      </c>
      <c r="AL78" t="s">
        <v>1942</v>
      </c>
      <c r="AM78" t="s">
        <v>1943</v>
      </c>
      <c r="AN78" s="1">
        <v>0.84485666699999995</v>
      </c>
      <c r="AO78" s="1">
        <v>8.8689600000000004E-3</v>
      </c>
    </row>
    <row r="79" spans="1:41" x14ac:dyDescent="0.2">
      <c r="A79" s="6">
        <v>78</v>
      </c>
      <c r="B79" t="s">
        <v>909</v>
      </c>
      <c r="C79" t="s">
        <v>910</v>
      </c>
      <c r="D79" s="1">
        <v>-0.58076000000000005</v>
      </c>
      <c r="E79" s="1">
        <v>2.2448440000000002E-3</v>
      </c>
      <c r="G79" s="10">
        <v>78</v>
      </c>
      <c r="H79" t="s">
        <v>219</v>
      </c>
      <c r="I79" t="s">
        <v>220</v>
      </c>
      <c r="J79" s="1">
        <v>0.65684666700000005</v>
      </c>
      <c r="K79" s="1">
        <v>7.8208600000000007E-3</v>
      </c>
      <c r="M79" s="10">
        <v>78</v>
      </c>
      <c r="N79" t="s">
        <v>2472</v>
      </c>
      <c r="O79" t="s">
        <v>2471</v>
      </c>
      <c r="P79" s="1">
        <v>0.90512999999999999</v>
      </c>
      <c r="Q79" s="1">
        <v>5.3409599999999996E-4</v>
      </c>
      <c r="S79" s="10">
        <v>78</v>
      </c>
      <c r="T79" t="s">
        <v>1932</v>
      </c>
      <c r="U79" t="s">
        <v>1933</v>
      </c>
      <c r="V79" s="1">
        <v>0.76303666699999995</v>
      </c>
      <c r="W79" s="1">
        <v>1.5894999999999999E-4</v>
      </c>
      <c r="Y79" s="10">
        <v>78</v>
      </c>
      <c r="Z79" t="s">
        <v>1778</v>
      </c>
      <c r="AA79" t="s">
        <v>1779</v>
      </c>
      <c r="AB79" s="1">
        <v>0.72624</v>
      </c>
      <c r="AC79" s="1">
        <v>1.547662E-3</v>
      </c>
      <c r="AE79" s="10">
        <v>78</v>
      </c>
      <c r="AF79" t="s">
        <v>1951</v>
      </c>
      <c r="AG79" t="s">
        <v>1952</v>
      </c>
      <c r="AH79" s="1">
        <v>0.85577000000000003</v>
      </c>
      <c r="AI79" s="1">
        <v>5.5399999999999998E-5</v>
      </c>
      <c r="AK79" s="10">
        <v>78</v>
      </c>
      <c r="AL79" t="s">
        <v>1012</v>
      </c>
      <c r="AM79" t="s">
        <v>1013</v>
      </c>
      <c r="AN79" s="1">
        <v>0.84052333300000004</v>
      </c>
      <c r="AO79" s="1">
        <v>1.9148599999999999E-4</v>
      </c>
    </row>
    <row r="80" spans="1:41" x14ac:dyDescent="0.2">
      <c r="A80" s="6">
        <v>79</v>
      </c>
      <c r="B80" t="s">
        <v>1446</v>
      </c>
      <c r="C80" t="s">
        <v>2940</v>
      </c>
      <c r="D80" s="1">
        <v>-0.58176666700000002</v>
      </c>
      <c r="E80" s="1">
        <v>3.3832430000000002E-3</v>
      </c>
      <c r="G80" s="10">
        <v>79</v>
      </c>
      <c r="H80" t="s">
        <v>902</v>
      </c>
      <c r="I80" t="s">
        <v>2756</v>
      </c>
      <c r="J80" s="1">
        <v>0.65043333299999995</v>
      </c>
      <c r="K80" s="1">
        <v>4.1052051999999999E-2</v>
      </c>
      <c r="M80" s="10">
        <v>79</v>
      </c>
      <c r="N80" t="s">
        <v>1966</v>
      </c>
      <c r="O80" t="s">
        <v>2959</v>
      </c>
      <c r="P80" s="1">
        <v>0.89974666700000006</v>
      </c>
      <c r="Q80" s="1">
        <v>2.0699999999999998E-5</v>
      </c>
      <c r="S80" s="10">
        <v>79</v>
      </c>
      <c r="T80" t="s">
        <v>495</v>
      </c>
      <c r="U80" t="s">
        <v>2691</v>
      </c>
      <c r="V80" s="1">
        <v>0.75880999999999998</v>
      </c>
      <c r="W80" s="1">
        <v>6.9800000000000003E-5</v>
      </c>
      <c r="Y80" s="10">
        <v>79</v>
      </c>
      <c r="Z80" t="s">
        <v>1229</v>
      </c>
      <c r="AA80" t="s">
        <v>1230</v>
      </c>
      <c r="AB80" s="1">
        <v>0.72214666699999996</v>
      </c>
      <c r="AC80" s="1">
        <v>5.2682287000000001E-2</v>
      </c>
      <c r="AE80" s="10">
        <v>79</v>
      </c>
      <c r="AF80" t="s">
        <v>1104</v>
      </c>
      <c r="AG80" t="s">
        <v>1105</v>
      </c>
      <c r="AH80" s="1">
        <v>0.85491333300000005</v>
      </c>
      <c r="AI80" s="1">
        <v>2.0000000000000002E-5</v>
      </c>
      <c r="AK80" s="10">
        <v>79</v>
      </c>
      <c r="AL80" t="s">
        <v>2476</v>
      </c>
      <c r="AM80" t="s">
        <v>2477</v>
      </c>
      <c r="AN80" s="1">
        <v>0.83944666700000004</v>
      </c>
      <c r="AO80" s="1">
        <v>7.6309000000000001E-4</v>
      </c>
    </row>
    <row r="81" spans="1:41" x14ac:dyDescent="0.2">
      <c r="A81" s="6">
        <v>80</v>
      </c>
      <c r="B81" t="s">
        <v>1523</v>
      </c>
      <c r="C81" t="s">
        <v>1524</v>
      </c>
      <c r="D81" s="1">
        <v>-0.58426</v>
      </c>
      <c r="E81" s="1">
        <v>2.9815959E-2</v>
      </c>
      <c r="G81" s="10">
        <v>80</v>
      </c>
      <c r="H81" t="s">
        <v>2170</v>
      </c>
      <c r="I81" t="s">
        <v>2171</v>
      </c>
      <c r="J81" s="1">
        <v>0.64364333299999998</v>
      </c>
      <c r="K81" s="1">
        <v>1.323477E-3</v>
      </c>
      <c r="M81" s="10">
        <v>80</v>
      </c>
      <c r="N81" t="s">
        <v>1236</v>
      </c>
      <c r="O81" t="s">
        <v>1237</v>
      </c>
      <c r="P81" s="1">
        <v>0.8931</v>
      </c>
      <c r="Q81" s="1">
        <v>9.6500000000000008E-6</v>
      </c>
      <c r="S81" s="10">
        <v>80</v>
      </c>
      <c r="T81" t="s">
        <v>623</v>
      </c>
      <c r="U81" t="s">
        <v>2739</v>
      </c>
      <c r="V81" s="1">
        <v>0.75488666699999996</v>
      </c>
      <c r="W81" s="1">
        <v>9.2999999999999997E-5</v>
      </c>
      <c r="Y81" s="10">
        <v>80</v>
      </c>
      <c r="Z81" t="s">
        <v>734</v>
      </c>
      <c r="AA81" t="s">
        <v>735</v>
      </c>
      <c r="AB81" s="1">
        <v>0.71914666699999996</v>
      </c>
      <c r="AC81" s="1">
        <v>2.9016731E-2</v>
      </c>
      <c r="AE81" s="10">
        <v>80</v>
      </c>
      <c r="AF81" t="s">
        <v>807</v>
      </c>
      <c r="AG81" t="s">
        <v>808</v>
      </c>
      <c r="AH81" s="1">
        <v>0.85167000000000004</v>
      </c>
      <c r="AI81" s="1">
        <v>2.87483E-4</v>
      </c>
      <c r="AK81" s="10">
        <v>80</v>
      </c>
      <c r="AL81" t="s">
        <v>1497</v>
      </c>
      <c r="AM81" t="s">
        <v>2695</v>
      </c>
      <c r="AN81" s="1">
        <v>0.83623000000000003</v>
      </c>
      <c r="AO81" s="1">
        <v>3.2855557000000001E-2</v>
      </c>
    </row>
    <row r="82" spans="1:41" x14ac:dyDescent="0.2">
      <c r="A82" s="6">
        <v>81</v>
      </c>
      <c r="B82" t="s">
        <v>2242</v>
      </c>
      <c r="C82" t="s">
        <v>2243</v>
      </c>
      <c r="D82" s="1">
        <v>-0.58728666699999998</v>
      </c>
      <c r="E82" s="1">
        <v>1.213191E-3</v>
      </c>
      <c r="G82" s="10">
        <v>81</v>
      </c>
      <c r="H82" t="s">
        <v>1012</v>
      </c>
      <c r="I82" t="s">
        <v>1013</v>
      </c>
      <c r="J82" s="1">
        <v>0.63956000000000002</v>
      </c>
      <c r="K82" s="1">
        <v>4.8867237000000001E-2</v>
      </c>
      <c r="M82" s="10">
        <v>81</v>
      </c>
      <c r="N82" t="s">
        <v>441</v>
      </c>
      <c r="O82" t="s">
        <v>442</v>
      </c>
      <c r="P82" s="1">
        <v>0.88685333300000002</v>
      </c>
      <c r="Q82" s="1">
        <v>2.5744800000000002E-4</v>
      </c>
      <c r="S82" s="10">
        <v>81</v>
      </c>
      <c r="T82" t="s">
        <v>2357</v>
      </c>
      <c r="U82" t="s">
        <v>2358</v>
      </c>
      <c r="V82" s="1">
        <v>0.75254333299999998</v>
      </c>
      <c r="W82" s="1">
        <v>5.9899999999999999E-5</v>
      </c>
      <c r="Y82" s="10">
        <v>81</v>
      </c>
      <c r="Z82" t="s">
        <v>2002</v>
      </c>
      <c r="AA82" t="s">
        <v>2798</v>
      </c>
      <c r="AB82" s="1">
        <v>0.71754666700000003</v>
      </c>
      <c r="AC82" s="1">
        <v>1.011788E-3</v>
      </c>
      <c r="AE82" s="10">
        <v>81</v>
      </c>
      <c r="AF82" t="s">
        <v>1823</v>
      </c>
      <c r="AG82" t="s">
        <v>2752</v>
      </c>
      <c r="AH82" s="1">
        <v>0.85065000000000002</v>
      </c>
      <c r="AI82" s="1">
        <v>2.1342799999999999E-4</v>
      </c>
      <c r="AK82" s="10">
        <v>81</v>
      </c>
      <c r="AL82" t="s">
        <v>652</v>
      </c>
      <c r="AM82" t="s">
        <v>2694</v>
      </c>
      <c r="AN82" s="1">
        <v>0.83464666700000001</v>
      </c>
      <c r="AO82" s="1">
        <v>3.8899999999999997E-5</v>
      </c>
    </row>
    <row r="83" spans="1:41" x14ac:dyDescent="0.2">
      <c r="A83" s="6">
        <v>82</v>
      </c>
      <c r="B83" t="s">
        <v>1807</v>
      </c>
      <c r="C83" t="s">
        <v>1808</v>
      </c>
      <c r="D83" s="1">
        <v>-0.59068666700000005</v>
      </c>
      <c r="E83" s="1">
        <v>1.3902088E-2</v>
      </c>
      <c r="G83" s="10">
        <v>82</v>
      </c>
      <c r="H83" t="s">
        <v>2231</v>
      </c>
      <c r="I83" t="s">
        <v>2232</v>
      </c>
      <c r="J83" s="1">
        <v>0.636756667</v>
      </c>
      <c r="K83" s="1">
        <v>1.1298549999999999E-3</v>
      </c>
      <c r="M83" s="10">
        <v>82</v>
      </c>
      <c r="N83" t="s">
        <v>300</v>
      </c>
      <c r="O83" t="s">
        <v>301</v>
      </c>
      <c r="P83" s="1">
        <v>0.88638666700000002</v>
      </c>
      <c r="Q83" s="1">
        <v>2.4113699999999999E-4</v>
      </c>
      <c r="S83" s="10">
        <v>82</v>
      </c>
      <c r="T83" t="s">
        <v>2027</v>
      </c>
      <c r="U83" t="s">
        <v>2800</v>
      </c>
      <c r="V83" s="1">
        <v>0.74788666699999995</v>
      </c>
      <c r="W83" s="1">
        <v>4.1E-5</v>
      </c>
      <c r="Y83" s="10">
        <v>82</v>
      </c>
      <c r="Z83" t="s">
        <v>2182</v>
      </c>
      <c r="AA83" t="s">
        <v>2183</v>
      </c>
      <c r="AB83" s="1">
        <v>0.71437333300000005</v>
      </c>
      <c r="AC83" s="1">
        <v>1.0440130000000001E-3</v>
      </c>
      <c r="AE83" s="10">
        <v>82</v>
      </c>
      <c r="AF83" t="s">
        <v>1506</v>
      </c>
      <c r="AG83" t="s">
        <v>2942</v>
      </c>
      <c r="AH83" s="1">
        <v>0.85030333300000005</v>
      </c>
      <c r="AI83" s="1">
        <v>2.3926899999999999E-4</v>
      </c>
      <c r="AK83" s="10">
        <v>82</v>
      </c>
      <c r="AL83" t="s">
        <v>1493</v>
      </c>
      <c r="AM83" t="s">
        <v>1494</v>
      </c>
      <c r="AN83" s="1">
        <v>0.83209999999999995</v>
      </c>
      <c r="AO83" s="1">
        <v>5.4400000000000001E-5</v>
      </c>
    </row>
    <row r="84" spans="1:41" x14ac:dyDescent="0.2">
      <c r="A84" s="6">
        <v>83</v>
      </c>
      <c r="B84" t="s">
        <v>124</v>
      </c>
      <c r="C84" t="s">
        <v>2992</v>
      </c>
      <c r="D84" s="1">
        <v>-0.59153333299999999</v>
      </c>
      <c r="E84" s="1">
        <v>8.1435550000000002E-3</v>
      </c>
      <c r="G84" s="10">
        <v>83</v>
      </c>
      <c r="H84" t="s">
        <v>2321</v>
      </c>
      <c r="I84" t="s">
        <v>2322</v>
      </c>
      <c r="J84" s="1">
        <v>0.63211666700000002</v>
      </c>
      <c r="K84" s="1">
        <v>9.9467299999999995E-4</v>
      </c>
      <c r="M84" s="10">
        <v>83</v>
      </c>
      <c r="N84" t="s">
        <v>1502</v>
      </c>
      <c r="O84" t="s">
        <v>2779</v>
      </c>
      <c r="P84" s="1">
        <v>0.88568333300000002</v>
      </c>
      <c r="Q84" s="1">
        <v>5.1499999999999998E-5</v>
      </c>
      <c r="S84" s="10">
        <v>83</v>
      </c>
      <c r="T84" t="s">
        <v>498</v>
      </c>
      <c r="U84" t="s">
        <v>499</v>
      </c>
      <c r="V84" s="1">
        <v>0.746903333</v>
      </c>
      <c r="W84" s="1">
        <v>3.3000000000000003E-5</v>
      </c>
      <c r="Y84" s="10">
        <v>83</v>
      </c>
      <c r="Z84" t="s">
        <v>2173</v>
      </c>
      <c r="AA84" t="s">
        <v>2174</v>
      </c>
      <c r="AB84" s="1">
        <v>0.70015000000000005</v>
      </c>
      <c r="AC84" s="1">
        <v>4.8289880000000002E-3</v>
      </c>
      <c r="AE84" s="10">
        <v>83</v>
      </c>
      <c r="AF84" t="s">
        <v>951</v>
      </c>
      <c r="AG84" t="s">
        <v>952</v>
      </c>
      <c r="AH84" s="1">
        <v>0.84985999999999995</v>
      </c>
      <c r="AI84" s="1">
        <v>8.6600000000000004E-5</v>
      </c>
      <c r="AK84" s="10">
        <v>83</v>
      </c>
      <c r="AL84" t="s">
        <v>58</v>
      </c>
      <c r="AM84" t="s">
        <v>59</v>
      </c>
      <c r="AN84" s="1">
        <v>0.82949666700000002</v>
      </c>
      <c r="AO84" s="1">
        <v>1.4300000000000001E-4</v>
      </c>
    </row>
    <row r="85" spans="1:41" x14ac:dyDescent="0.2">
      <c r="A85" s="6">
        <v>84</v>
      </c>
      <c r="B85" t="s">
        <v>649</v>
      </c>
      <c r="C85" t="s">
        <v>650</v>
      </c>
      <c r="D85" s="1">
        <v>-0.59374666700000001</v>
      </c>
      <c r="E85" s="1">
        <v>2.1685049999999998E-3</v>
      </c>
      <c r="G85" s="10">
        <v>84</v>
      </c>
      <c r="H85" t="s">
        <v>1971</v>
      </c>
      <c r="I85" t="s">
        <v>1972</v>
      </c>
      <c r="J85" s="1">
        <v>0.62362666700000002</v>
      </c>
      <c r="K85" s="1">
        <v>1.2537395E-2</v>
      </c>
      <c r="M85" s="10">
        <v>84</v>
      </c>
      <c r="N85" t="s">
        <v>2011</v>
      </c>
      <c r="O85" t="s">
        <v>2863</v>
      </c>
      <c r="P85" s="1">
        <v>0.87888333299999999</v>
      </c>
      <c r="Q85" s="1">
        <v>9.4900000000000003E-5</v>
      </c>
      <c r="S85" s="10">
        <v>84</v>
      </c>
      <c r="T85" t="s">
        <v>1083</v>
      </c>
      <c r="U85" t="s">
        <v>1084</v>
      </c>
      <c r="V85" s="1">
        <v>0.74665000000000004</v>
      </c>
      <c r="W85" s="1">
        <v>2.1100000000000001E-5</v>
      </c>
      <c r="Y85" s="10">
        <v>84</v>
      </c>
      <c r="Z85" t="s">
        <v>1435</v>
      </c>
      <c r="AA85" t="s">
        <v>1436</v>
      </c>
      <c r="AB85" s="1">
        <v>0.69957666699999999</v>
      </c>
      <c r="AC85" s="1">
        <v>2.2836941999999999E-2</v>
      </c>
      <c r="AE85" s="10">
        <v>84</v>
      </c>
      <c r="AF85" t="s">
        <v>1660</v>
      </c>
      <c r="AG85" t="s">
        <v>1661</v>
      </c>
      <c r="AH85" s="1">
        <v>0.84396000000000004</v>
      </c>
      <c r="AI85" s="1">
        <v>1.7258900000000001E-4</v>
      </c>
      <c r="AK85" s="10">
        <v>84</v>
      </c>
      <c r="AL85" t="s">
        <v>2225</v>
      </c>
      <c r="AM85" t="s">
        <v>2224</v>
      </c>
      <c r="AN85" s="1">
        <v>0.82774666699999999</v>
      </c>
      <c r="AO85" s="1">
        <v>3.1753229999999999E-3</v>
      </c>
    </row>
    <row r="86" spans="1:41" x14ac:dyDescent="0.2">
      <c r="A86" s="6">
        <v>85</v>
      </c>
      <c r="B86" t="s">
        <v>1114</v>
      </c>
      <c r="C86" t="s">
        <v>1115</v>
      </c>
      <c r="D86" s="1">
        <v>-0.60134333299999998</v>
      </c>
      <c r="E86" s="1">
        <v>2.5315153E-2</v>
      </c>
      <c r="G86" s="10">
        <v>85</v>
      </c>
      <c r="H86" t="s">
        <v>579</v>
      </c>
      <c r="I86" t="s">
        <v>580</v>
      </c>
      <c r="J86" s="1">
        <v>0.61977000000000004</v>
      </c>
      <c r="K86" s="1">
        <v>2.0536423000000002E-2</v>
      </c>
      <c r="M86" s="10">
        <v>85</v>
      </c>
      <c r="N86" t="s">
        <v>1734</v>
      </c>
      <c r="O86" t="s">
        <v>1121</v>
      </c>
      <c r="P86" s="1">
        <v>0.87139999999999995</v>
      </c>
      <c r="Q86" s="1">
        <v>1.3686699999999999E-4</v>
      </c>
      <c r="S86" s="10">
        <v>85</v>
      </c>
      <c r="T86" t="s">
        <v>1023</v>
      </c>
      <c r="U86" t="s">
        <v>2717</v>
      </c>
      <c r="V86" s="1">
        <v>0.742776667</v>
      </c>
      <c r="W86" s="1">
        <v>3.8383900000000002E-4</v>
      </c>
      <c r="Y86" s="10">
        <v>85</v>
      </c>
      <c r="Z86" t="s">
        <v>561</v>
      </c>
      <c r="AA86" t="s">
        <v>562</v>
      </c>
      <c r="AB86" s="1">
        <v>0.69744666700000002</v>
      </c>
      <c r="AC86" s="1">
        <v>6.39356E-4</v>
      </c>
      <c r="AE86" s="10">
        <v>85</v>
      </c>
      <c r="AF86" t="s">
        <v>2391</v>
      </c>
      <c r="AG86" t="s">
        <v>2809</v>
      </c>
      <c r="AH86" s="1">
        <v>0.84162000000000003</v>
      </c>
      <c r="AI86" s="1">
        <v>1.1641099999999999E-4</v>
      </c>
      <c r="AK86" s="10">
        <v>85</v>
      </c>
      <c r="AL86" t="s">
        <v>2571</v>
      </c>
      <c r="AM86" t="s">
        <v>2572</v>
      </c>
      <c r="AN86" s="1">
        <v>0.82716999999999996</v>
      </c>
      <c r="AO86" s="1">
        <v>5.3648556999999999E-2</v>
      </c>
    </row>
    <row r="87" spans="1:41" x14ac:dyDescent="0.2">
      <c r="A87" s="6">
        <v>86</v>
      </c>
      <c r="B87" t="s">
        <v>779</v>
      </c>
      <c r="C87" t="s">
        <v>780</v>
      </c>
      <c r="D87" s="1">
        <v>-0.60797999999999996</v>
      </c>
      <c r="E87" s="1">
        <v>5.649917E-3</v>
      </c>
      <c r="G87" s="10">
        <v>86</v>
      </c>
      <c r="H87" t="s">
        <v>131</v>
      </c>
      <c r="I87" t="s">
        <v>132</v>
      </c>
      <c r="J87" s="1">
        <v>0.61859333299999997</v>
      </c>
      <c r="K87" s="1">
        <v>2.345477E-2</v>
      </c>
      <c r="M87" s="10">
        <v>86</v>
      </c>
      <c r="N87" t="s">
        <v>230</v>
      </c>
      <c r="O87" t="s">
        <v>2725</v>
      </c>
      <c r="P87" s="1">
        <v>0.86913666700000003</v>
      </c>
      <c r="Q87" s="1">
        <v>9.6900000000000004E-6</v>
      </c>
      <c r="S87" s="10">
        <v>86</v>
      </c>
      <c r="T87" t="s">
        <v>1527</v>
      </c>
      <c r="U87" t="s">
        <v>1528</v>
      </c>
      <c r="V87" s="1">
        <v>0.74197000000000002</v>
      </c>
      <c r="W87" s="1">
        <v>1.8671289999999999E-3</v>
      </c>
      <c r="Y87" s="10">
        <v>86</v>
      </c>
      <c r="Z87" t="s">
        <v>488</v>
      </c>
      <c r="AA87" t="s">
        <v>489</v>
      </c>
      <c r="AB87" s="1">
        <v>0.69567999999999997</v>
      </c>
      <c r="AC87" s="1">
        <v>4.4436699999999998E-4</v>
      </c>
      <c r="AE87" s="10">
        <v>86</v>
      </c>
      <c r="AF87" t="s">
        <v>2559</v>
      </c>
      <c r="AG87" t="s">
        <v>2560</v>
      </c>
      <c r="AH87" s="1">
        <v>0.82080666700000005</v>
      </c>
      <c r="AI87" s="1">
        <v>5.2500000000000002E-5</v>
      </c>
      <c r="AK87" s="10">
        <v>86</v>
      </c>
      <c r="AL87" t="s">
        <v>2357</v>
      </c>
      <c r="AM87" t="s">
        <v>2358</v>
      </c>
      <c r="AN87" s="1">
        <v>0.82311000000000001</v>
      </c>
      <c r="AO87" s="1">
        <v>1.07236E-4</v>
      </c>
    </row>
    <row r="88" spans="1:41" x14ac:dyDescent="0.2">
      <c r="A88" s="6">
        <v>87</v>
      </c>
      <c r="B88" t="s">
        <v>2283</v>
      </c>
      <c r="C88" t="s">
        <v>2284</v>
      </c>
      <c r="D88" s="1">
        <v>-0.62038333300000004</v>
      </c>
      <c r="E88" s="1">
        <v>2.1548320000000002E-3</v>
      </c>
      <c r="G88" s="10">
        <v>87</v>
      </c>
      <c r="H88" t="s">
        <v>702</v>
      </c>
      <c r="I88" t="s">
        <v>703</v>
      </c>
      <c r="J88" s="1">
        <v>0.61570999999999998</v>
      </c>
      <c r="K88" s="1">
        <v>1.9462870000000001E-3</v>
      </c>
      <c r="M88" s="10">
        <v>87</v>
      </c>
      <c r="N88" t="s">
        <v>1091</v>
      </c>
      <c r="O88" t="s">
        <v>1092</v>
      </c>
      <c r="P88" s="1">
        <v>0.86741666699999997</v>
      </c>
      <c r="Q88" s="1">
        <v>1.82232E-4</v>
      </c>
      <c r="S88" s="10">
        <v>87</v>
      </c>
      <c r="T88" t="s">
        <v>2161</v>
      </c>
      <c r="U88" t="s">
        <v>2162</v>
      </c>
      <c r="V88" s="1">
        <v>0.73482999999999998</v>
      </c>
      <c r="W88" s="1">
        <v>6.2000000000000003E-5</v>
      </c>
      <c r="Y88" s="10">
        <v>87</v>
      </c>
      <c r="Z88" t="s">
        <v>2352</v>
      </c>
      <c r="AA88" t="s">
        <v>2353</v>
      </c>
      <c r="AB88" s="1">
        <v>0.69496000000000002</v>
      </c>
      <c r="AC88" s="1">
        <v>1.1802744E-2</v>
      </c>
      <c r="AE88" s="10">
        <v>87</v>
      </c>
      <c r="AF88" t="s">
        <v>713</v>
      </c>
      <c r="AG88" t="s">
        <v>2746</v>
      </c>
      <c r="AH88" s="1">
        <v>0.81981333300000003</v>
      </c>
      <c r="AI88" s="1">
        <v>2.6036400000000002E-4</v>
      </c>
      <c r="AK88" s="10">
        <v>87</v>
      </c>
      <c r="AL88" t="s">
        <v>704</v>
      </c>
      <c r="AM88" t="s">
        <v>705</v>
      </c>
      <c r="AN88" s="1">
        <v>0.82056666700000003</v>
      </c>
      <c r="AO88" s="1">
        <v>1.0582675E-2</v>
      </c>
    </row>
    <row r="89" spans="1:41" x14ac:dyDescent="0.2">
      <c r="A89" s="6">
        <v>88</v>
      </c>
      <c r="B89" t="s">
        <v>423</v>
      </c>
      <c r="C89" t="s">
        <v>2731</v>
      </c>
      <c r="D89" s="1">
        <v>-0.66995000000000005</v>
      </c>
      <c r="E89" s="1">
        <v>2.1624280000000001E-3</v>
      </c>
      <c r="G89" s="10">
        <v>88</v>
      </c>
      <c r="H89" t="s">
        <v>955</v>
      </c>
      <c r="I89" t="s">
        <v>956</v>
      </c>
      <c r="J89" s="1">
        <v>0.61364666700000003</v>
      </c>
      <c r="K89" s="1">
        <v>8.7996899999999998E-4</v>
      </c>
      <c r="M89" s="10">
        <v>88</v>
      </c>
      <c r="N89" t="s">
        <v>926</v>
      </c>
      <c r="O89" t="s">
        <v>927</v>
      </c>
      <c r="P89" s="1">
        <v>0.86164333299999996</v>
      </c>
      <c r="Q89" s="1">
        <v>4.6199999999999998E-5</v>
      </c>
      <c r="S89" s="10">
        <v>88</v>
      </c>
      <c r="T89" t="s">
        <v>2623</v>
      </c>
      <c r="U89" t="s">
        <v>2624</v>
      </c>
      <c r="V89" s="1">
        <v>0.73070666699999998</v>
      </c>
      <c r="W89" s="1">
        <v>3.0000000000000001E-5</v>
      </c>
      <c r="Y89" s="10">
        <v>88</v>
      </c>
      <c r="Z89" t="s">
        <v>2077</v>
      </c>
      <c r="AA89" t="s">
        <v>2078</v>
      </c>
      <c r="AB89" s="1">
        <v>0.67986333300000001</v>
      </c>
      <c r="AC89" s="1">
        <v>1.9000704E-2</v>
      </c>
      <c r="AE89" s="10">
        <v>88</v>
      </c>
      <c r="AF89" t="s">
        <v>2522</v>
      </c>
      <c r="AG89" t="s">
        <v>2523</v>
      </c>
      <c r="AH89" s="1">
        <v>0.80450999999999995</v>
      </c>
      <c r="AI89" s="1">
        <v>3.6216299999999998E-4</v>
      </c>
      <c r="AK89" s="10">
        <v>88</v>
      </c>
      <c r="AL89" t="s">
        <v>823</v>
      </c>
      <c r="AM89" t="s">
        <v>824</v>
      </c>
      <c r="AN89" s="1">
        <v>0.81181333300000003</v>
      </c>
      <c r="AO89" s="1">
        <v>6.4063050000000002E-3</v>
      </c>
    </row>
    <row r="90" spans="1:41" x14ac:dyDescent="0.2">
      <c r="A90" s="6">
        <v>89</v>
      </c>
      <c r="B90" t="s">
        <v>1488</v>
      </c>
      <c r="C90" t="s">
        <v>1489</v>
      </c>
      <c r="D90" s="1">
        <v>-0.67525999999999997</v>
      </c>
      <c r="E90" s="1">
        <v>4.4775559999999997E-3</v>
      </c>
      <c r="G90" s="10">
        <v>89</v>
      </c>
      <c r="H90" t="s">
        <v>1701</v>
      </c>
      <c r="I90" t="s">
        <v>1702</v>
      </c>
      <c r="J90" s="1">
        <v>0.60860333300000002</v>
      </c>
      <c r="K90" s="1">
        <v>2.8177940000000002E-3</v>
      </c>
      <c r="M90" s="10">
        <v>89</v>
      </c>
      <c r="N90" t="s">
        <v>2650</v>
      </c>
      <c r="O90" t="s">
        <v>2651</v>
      </c>
      <c r="P90" s="1">
        <v>0.86151666699999996</v>
      </c>
      <c r="Q90" s="1">
        <v>3.6000000000000001E-5</v>
      </c>
      <c r="S90" s="10">
        <v>89</v>
      </c>
      <c r="T90" t="s">
        <v>1484</v>
      </c>
      <c r="U90" t="s">
        <v>2778</v>
      </c>
      <c r="V90" s="1">
        <v>0.72878666700000005</v>
      </c>
      <c r="W90" s="1">
        <v>2.5299999999999998E-5</v>
      </c>
      <c r="Y90" s="10">
        <v>89</v>
      </c>
      <c r="Z90" t="s">
        <v>1935</v>
      </c>
      <c r="AA90" t="s">
        <v>1936</v>
      </c>
      <c r="AB90" s="1">
        <v>0.67907666700000002</v>
      </c>
      <c r="AC90" s="1">
        <v>9.0790300000000005E-4</v>
      </c>
      <c r="AE90" s="10">
        <v>89</v>
      </c>
      <c r="AF90" t="s">
        <v>1174</v>
      </c>
      <c r="AG90" t="s">
        <v>2764</v>
      </c>
      <c r="AH90" s="1">
        <v>0.80415333300000003</v>
      </c>
      <c r="AI90" s="1">
        <v>7.5319099999999995E-4</v>
      </c>
      <c r="AK90" s="10">
        <v>89</v>
      </c>
      <c r="AL90" t="s">
        <v>2501</v>
      </c>
      <c r="AM90" t="s">
        <v>2502</v>
      </c>
      <c r="AN90" s="1">
        <v>0.81142666699999999</v>
      </c>
      <c r="AO90" s="1">
        <v>6.3001109999999997E-3</v>
      </c>
    </row>
    <row r="91" spans="1:41" x14ac:dyDescent="0.2">
      <c r="A91" s="6">
        <v>90</v>
      </c>
      <c r="B91" t="s">
        <v>831</v>
      </c>
      <c r="C91" t="s">
        <v>2839</v>
      </c>
      <c r="D91" s="1">
        <v>-0.67886666699999998</v>
      </c>
      <c r="E91" s="1">
        <v>5.8758359999999997E-3</v>
      </c>
      <c r="G91" s="10">
        <v>90</v>
      </c>
      <c r="H91" t="s">
        <v>461</v>
      </c>
      <c r="I91" t="s">
        <v>2732</v>
      </c>
      <c r="J91" s="1">
        <v>0.60841999999999996</v>
      </c>
      <c r="K91" s="1">
        <v>1.4336115999999999E-2</v>
      </c>
      <c r="M91" s="10">
        <v>90</v>
      </c>
      <c r="N91" t="s">
        <v>1329</v>
      </c>
      <c r="O91" t="s">
        <v>1330</v>
      </c>
      <c r="P91" s="1">
        <v>0.85862333300000004</v>
      </c>
      <c r="Q91" s="1">
        <v>1.3589E-4</v>
      </c>
      <c r="S91" s="10">
        <v>90</v>
      </c>
      <c r="T91" t="s">
        <v>691</v>
      </c>
      <c r="U91" t="s">
        <v>692</v>
      </c>
      <c r="V91" s="1">
        <v>0.72727333299999997</v>
      </c>
      <c r="W91" s="1">
        <v>4.1801219999999997E-3</v>
      </c>
      <c r="Y91" s="10">
        <v>90</v>
      </c>
      <c r="Z91" t="s">
        <v>1891</v>
      </c>
      <c r="AA91" t="s">
        <v>1892</v>
      </c>
      <c r="AB91" s="1">
        <v>0.67679666699999996</v>
      </c>
      <c r="AC91" s="1">
        <v>4.3860100000000001E-3</v>
      </c>
      <c r="AE91" s="10">
        <v>90</v>
      </c>
      <c r="AF91" t="s">
        <v>1281</v>
      </c>
      <c r="AG91" t="s">
        <v>1282</v>
      </c>
      <c r="AH91" s="1">
        <v>0.80393999999999999</v>
      </c>
      <c r="AI91" s="1">
        <v>3.3200000000000001E-5</v>
      </c>
      <c r="AK91" s="10">
        <v>90</v>
      </c>
      <c r="AL91" t="s">
        <v>1081</v>
      </c>
      <c r="AM91" t="s">
        <v>1082</v>
      </c>
      <c r="AN91" s="1">
        <v>0.80560333299999998</v>
      </c>
      <c r="AO91" s="1">
        <v>1.3806499999999999E-4</v>
      </c>
    </row>
    <row r="92" spans="1:41" x14ac:dyDescent="0.2">
      <c r="A92" s="6">
        <v>91</v>
      </c>
      <c r="B92" t="s">
        <v>947</v>
      </c>
      <c r="C92" t="s">
        <v>948</v>
      </c>
      <c r="D92" s="1">
        <v>-0.68202333299999995</v>
      </c>
      <c r="E92" s="1">
        <v>4.9681070000000003E-3</v>
      </c>
      <c r="G92" s="10">
        <v>91</v>
      </c>
      <c r="H92" t="s">
        <v>2558</v>
      </c>
      <c r="I92" t="s">
        <v>2977</v>
      </c>
      <c r="J92" s="1">
        <v>0.60741666699999997</v>
      </c>
      <c r="K92" s="1">
        <v>2.7057503E-2</v>
      </c>
      <c r="M92" s="10">
        <v>91</v>
      </c>
      <c r="N92" t="s">
        <v>2197</v>
      </c>
      <c r="O92" t="s">
        <v>2198</v>
      </c>
      <c r="P92" s="1">
        <v>0.85332333299999996</v>
      </c>
      <c r="Q92" s="1">
        <v>2.0110899999999999E-4</v>
      </c>
      <c r="S92" s="10">
        <v>91</v>
      </c>
      <c r="T92" t="s">
        <v>2474</v>
      </c>
      <c r="U92" t="s">
        <v>2475</v>
      </c>
      <c r="V92" s="1">
        <v>0.72655000000000003</v>
      </c>
      <c r="W92" s="1">
        <v>2.06345E-4</v>
      </c>
      <c r="Y92" s="10">
        <v>91</v>
      </c>
      <c r="Z92" t="s">
        <v>2153</v>
      </c>
      <c r="AA92" t="s">
        <v>2154</v>
      </c>
      <c r="AB92" s="1">
        <v>0.67612666700000001</v>
      </c>
      <c r="AC92" s="1">
        <v>9.3556900000000003E-4</v>
      </c>
      <c r="AE92" s="10">
        <v>91</v>
      </c>
      <c r="AF92" t="s">
        <v>1571</v>
      </c>
      <c r="AG92" t="s">
        <v>1572</v>
      </c>
      <c r="AH92" s="1">
        <v>0.79763333300000006</v>
      </c>
      <c r="AI92" s="1">
        <v>4.66203E-4</v>
      </c>
      <c r="AK92" s="10">
        <v>91</v>
      </c>
      <c r="AL92" t="s">
        <v>1458</v>
      </c>
      <c r="AM92" t="s">
        <v>1459</v>
      </c>
      <c r="AN92" s="1">
        <v>0.80274999999999996</v>
      </c>
      <c r="AO92" s="1">
        <v>2.32609E-4</v>
      </c>
    </row>
    <row r="93" spans="1:41" x14ac:dyDescent="0.2">
      <c r="A93" s="6">
        <v>92</v>
      </c>
      <c r="B93" t="s">
        <v>861</v>
      </c>
      <c r="C93" t="s">
        <v>2751</v>
      </c>
      <c r="D93" s="1">
        <v>-0.71077333300000001</v>
      </c>
      <c r="E93" s="1">
        <v>2.5887420000000002E-3</v>
      </c>
      <c r="G93" s="10">
        <v>92</v>
      </c>
      <c r="H93" t="s">
        <v>1407</v>
      </c>
      <c r="I93" t="s">
        <v>2862</v>
      </c>
      <c r="J93" s="1">
        <v>0.60594333300000003</v>
      </c>
      <c r="K93" s="1">
        <v>4.7627200000000002E-4</v>
      </c>
      <c r="M93" s="10">
        <v>92</v>
      </c>
      <c r="N93" t="s">
        <v>1350</v>
      </c>
      <c r="O93" t="s">
        <v>2825</v>
      </c>
      <c r="P93" s="1">
        <v>0.85293333299999996</v>
      </c>
      <c r="Q93" s="1">
        <v>1.8035600000000001E-4</v>
      </c>
      <c r="S93" s="10">
        <v>92</v>
      </c>
      <c r="T93" t="s">
        <v>2239</v>
      </c>
      <c r="U93" t="s">
        <v>2901</v>
      </c>
      <c r="V93" s="1">
        <v>0.72460000000000002</v>
      </c>
      <c r="W93" s="1">
        <v>8.7399999999999997E-5</v>
      </c>
      <c r="Y93" s="10">
        <v>92</v>
      </c>
      <c r="Z93" t="s">
        <v>1547</v>
      </c>
      <c r="AA93" t="s">
        <v>87</v>
      </c>
      <c r="AB93" s="1">
        <v>0.67420666699999998</v>
      </c>
      <c r="AC93" s="1">
        <v>4.9761930000000003E-3</v>
      </c>
      <c r="AE93" s="10">
        <v>92</v>
      </c>
      <c r="AF93" t="s">
        <v>1855</v>
      </c>
      <c r="AG93" t="s">
        <v>1856</v>
      </c>
      <c r="AH93" s="1">
        <v>0.797446667</v>
      </c>
      <c r="AI93" s="1">
        <v>3.6000000000000001E-5</v>
      </c>
      <c r="AK93" s="10">
        <v>92</v>
      </c>
      <c r="AL93" t="s">
        <v>69</v>
      </c>
      <c r="AM93" t="s">
        <v>70</v>
      </c>
      <c r="AN93" s="1">
        <v>0.80230999999999997</v>
      </c>
      <c r="AO93" s="1">
        <v>4.5891619999999999E-3</v>
      </c>
    </row>
    <row r="94" spans="1:41" x14ac:dyDescent="0.2">
      <c r="A94" s="6">
        <v>93</v>
      </c>
      <c r="B94" t="s">
        <v>1249</v>
      </c>
      <c r="C94" t="s">
        <v>1250</v>
      </c>
      <c r="D94" s="1">
        <v>-0.71375333299999999</v>
      </c>
      <c r="E94" s="1">
        <v>1.065267E-3</v>
      </c>
      <c r="G94" s="10">
        <v>93</v>
      </c>
      <c r="H94" t="s">
        <v>2431</v>
      </c>
      <c r="I94" t="s">
        <v>2432</v>
      </c>
      <c r="J94" s="1">
        <v>0.60455999999999999</v>
      </c>
      <c r="K94" s="1">
        <v>3.3582397E-2</v>
      </c>
      <c r="M94" s="10">
        <v>93</v>
      </c>
      <c r="N94" t="s">
        <v>2019</v>
      </c>
      <c r="O94" t="s">
        <v>2020</v>
      </c>
      <c r="P94" s="1">
        <v>0.85160666699999998</v>
      </c>
      <c r="Q94" s="1">
        <v>9.0111E-4</v>
      </c>
      <c r="S94" s="10">
        <v>93</v>
      </c>
      <c r="T94" t="s">
        <v>742</v>
      </c>
      <c r="U94" t="s">
        <v>2887</v>
      </c>
      <c r="V94" s="1">
        <v>0.72331000000000001</v>
      </c>
      <c r="W94" s="1">
        <v>1.80401E-3</v>
      </c>
      <c r="Y94" s="10">
        <v>93</v>
      </c>
      <c r="Z94" t="s">
        <v>2280</v>
      </c>
      <c r="AA94" t="s">
        <v>2672</v>
      </c>
      <c r="AB94" s="1">
        <v>0.670616667</v>
      </c>
      <c r="AC94" s="1">
        <v>1.7124600000000001E-3</v>
      </c>
      <c r="AE94" s="10">
        <v>93</v>
      </c>
      <c r="AF94" t="s">
        <v>839</v>
      </c>
      <c r="AG94" t="s">
        <v>840</v>
      </c>
      <c r="AH94" s="1">
        <v>0.79421333299999997</v>
      </c>
      <c r="AI94" s="1">
        <v>1.14418E-4</v>
      </c>
      <c r="AK94" s="10">
        <v>93</v>
      </c>
      <c r="AL94" t="s">
        <v>1903</v>
      </c>
      <c r="AM94" t="s">
        <v>2705</v>
      </c>
      <c r="AN94" s="1">
        <v>0.79571999999999998</v>
      </c>
      <c r="AO94" s="1">
        <v>1.35508E-4</v>
      </c>
    </row>
    <row r="95" spans="1:41" x14ac:dyDescent="0.2">
      <c r="A95" s="6">
        <v>94</v>
      </c>
      <c r="B95" t="s">
        <v>1313</v>
      </c>
      <c r="C95" t="s">
        <v>1314</v>
      </c>
      <c r="D95" s="1">
        <v>-0.71768666699999994</v>
      </c>
      <c r="E95" s="1">
        <v>1.7781037999999999E-2</v>
      </c>
      <c r="G95" s="10">
        <v>94</v>
      </c>
      <c r="H95" t="s">
        <v>1687</v>
      </c>
      <c r="I95" t="s">
        <v>2787</v>
      </c>
      <c r="J95" s="1">
        <v>0.60383333299999997</v>
      </c>
      <c r="K95" s="1">
        <v>8.4673849999999991E-3</v>
      </c>
      <c r="M95" s="10">
        <v>94</v>
      </c>
      <c r="N95" t="s">
        <v>1962</v>
      </c>
      <c r="O95" t="s">
        <v>1471</v>
      </c>
      <c r="P95" s="1">
        <v>0.84963999999999995</v>
      </c>
      <c r="Q95" s="1">
        <v>1.61359E-4</v>
      </c>
      <c r="S95" s="10">
        <v>94</v>
      </c>
      <c r="T95" t="s">
        <v>1796</v>
      </c>
      <c r="U95" t="s">
        <v>2950</v>
      </c>
      <c r="V95" s="1">
        <v>0.71089999999999998</v>
      </c>
      <c r="W95" s="1">
        <v>2.18216E-4</v>
      </c>
      <c r="Y95" s="10">
        <v>94</v>
      </c>
      <c r="Z95" t="s">
        <v>1839</v>
      </c>
      <c r="AA95" t="s">
        <v>2952</v>
      </c>
      <c r="AB95" s="1">
        <v>0.66668666700000001</v>
      </c>
      <c r="AC95" s="1">
        <v>2.9227802000000001E-2</v>
      </c>
      <c r="AE95" s="10">
        <v>94</v>
      </c>
      <c r="AF95" t="s">
        <v>590</v>
      </c>
      <c r="AG95" t="s">
        <v>2914</v>
      </c>
      <c r="AH95" s="1">
        <v>0.79417333300000004</v>
      </c>
      <c r="AI95" s="1">
        <v>1.7399999999999999E-5</v>
      </c>
      <c r="AK95" s="10">
        <v>94</v>
      </c>
      <c r="AL95" t="s">
        <v>296</v>
      </c>
      <c r="AM95" t="s">
        <v>297</v>
      </c>
      <c r="AN95" s="1">
        <v>0.78908666699999996</v>
      </c>
      <c r="AO95" s="1">
        <v>4.7807500000000001E-4</v>
      </c>
    </row>
    <row r="96" spans="1:41" x14ac:dyDescent="0.2">
      <c r="A96" s="6">
        <v>95</v>
      </c>
      <c r="B96" t="s">
        <v>1258</v>
      </c>
      <c r="C96" t="s">
        <v>1259</v>
      </c>
      <c r="D96" s="1">
        <v>-0.72523333300000004</v>
      </c>
      <c r="E96" s="1">
        <v>1.5300629999999999E-3</v>
      </c>
      <c r="G96" s="10">
        <v>95</v>
      </c>
      <c r="H96" t="s">
        <v>1762</v>
      </c>
      <c r="I96" t="s">
        <v>1763</v>
      </c>
      <c r="J96" s="1">
        <v>0.59902999999999995</v>
      </c>
      <c r="K96" s="1">
        <v>2.5438684E-2</v>
      </c>
      <c r="M96" s="10">
        <v>95</v>
      </c>
      <c r="N96" t="s">
        <v>1513</v>
      </c>
      <c r="O96" t="s">
        <v>1514</v>
      </c>
      <c r="P96" s="1">
        <v>0.84862333300000004</v>
      </c>
      <c r="Q96" s="1">
        <v>6.1400000000000002E-5</v>
      </c>
      <c r="S96" s="10">
        <v>95</v>
      </c>
      <c r="T96" t="s">
        <v>2328</v>
      </c>
      <c r="U96" t="s">
        <v>2329</v>
      </c>
      <c r="V96" s="1">
        <v>0.706823333</v>
      </c>
      <c r="W96" s="1">
        <v>3.9418199000000001E-2</v>
      </c>
      <c r="Y96" s="10">
        <v>95</v>
      </c>
      <c r="Z96" t="s">
        <v>1286</v>
      </c>
      <c r="AA96" t="s">
        <v>2769</v>
      </c>
      <c r="AB96" s="1">
        <v>0.66359999999999997</v>
      </c>
      <c r="AC96" s="1">
        <v>2.4292000000000001E-4</v>
      </c>
      <c r="AE96" s="10">
        <v>95</v>
      </c>
      <c r="AF96" t="s">
        <v>355</v>
      </c>
      <c r="AG96" t="s">
        <v>2884</v>
      </c>
      <c r="AH96" s="1">
        <v>0.79306666699999995</v>
      </c>
      <c r="AI96" s="1">
        <v>4.4799999999999998E-5</v>
      </c>
      <c r="AK96" s="10">
        <v>95</v>
      </c>
      <c r="AL96" t="s">
        <v>42</v>
      </c>
      <c r="AM96" t="s">
        <v>43</v>
      </c>
      <c r="AN96" s="1">
        <v>0.78749000000000002</v>
      </c>
      <c r="AO96" s="1">
        <v>2.89046E-4</v>
      </c>
    </row>
    <row r="97" spans="1:41" x14ac:dyDescent="0.2">
      <c r="A97" s="6">
        <v>96</v>
      </c>
      <c r="B97" t="s">
        <v>637</v>
      </c>
      <c r="C97" t="s">
        <v>2916</v>
      </c>
      <c r="D97" s="1">
        <v>-0.79215333300000002</v>
      </c>
      <c r="E97" s="1">
        <v>1.110956E-3</v>
      </c>
      <c r="G97" s="10">
        <v>96</v>
      </c>
      <c r="H97" t="s">
        <v>1038</v>
      </c>
      <c r="I97" t="s">
        <v>1039</v>
      </c>
      <c r="J97" s="1">
        <v>0.59857000000000005</v>
      </c>
      <c r="K97" s="1">
        <v>1.1699589999999999E-3</v>
      </c>
      <c r="M97" s="10">
        <v>96</v>
      </c>
      <c r="N97" t="s">
        <v>1435</v>
      </c>
      <c r="O97" t="s">
        <v>1436</v>
      </c>
      <c r="P97" s="1">
        <v>0.84287000000000001</v>
      </c>
      <c r="Q97" s="1">
        <v>1.36506E-4</v>
      </c>
      <c r="S97" s="10">
        <v>96</v>
      </c>
      <c r="T97" t="s">
        <v>1759</v>
      </c>
      <c r="U97" t="s">
        <v>2949</v>
      </c>
      <c r="V97" s="1">
        <v>0.70620000000000005</v>
      </c>
      <c r="W97" s="1">
        <v>2.1756600000000001E-4</v>
      </c>
      <c r="Y97" s="10">
        <v>96</v>
      </c>
      <c r="Z97" t="s">
        <v>228</v>
      </c>
      <c r="AA97" t="s">
        <v>229</v>
      </c>
      <c r="AB97" s="1">
        <v>0.66124666700000001</v>
      </c>
      <c r="AC97" s="1">
        <v>2.0883232000000002E-2</v>
      </c>
      <c r="AE97" s="10">
        <v>96</v>
      </c>
      <c r="AF97" t="s">
        <v>2215</v>
      </c>
      <c r="AG97" t="s">
        <v>2216</v>
      </c>
      <c r="AH97" s="1">
        <v>0.790616667</v>
      </c>
      <c r="AI97" s="1">
        <v>3.0906599999999998E-4</v>
      </c>
      <c r="AK97" s="10">
        <v>96</v>
      </c>
      <c r="AL97" t="s">
        <v>1660</v>
      </c>
      <c r="AM97" t="s">
        <v>1661</v>
      </c>
      <c r="AN97" s="1">
        <v>0.78452</v>
      </c>
      <c r="AO97" s="1">
        <v>3.5117059999999999E-3</v>
      </c>
    </row>
    <row r="98" spans="1:41" x14ac:dyDescent="0.2">
      <c r="A98" s="6">
        <v>97</v>
      </c>
      <c r="B98" t="s">
        <v>1832</v>
      </c>
      <c r="C98" t="s">
        <v>1833</v>
      </c>
      <c r="D98" s="1">
        <v>-0.80694333299999998</v>
      </c>
      <c r="E98" s="1">
        <v>9.0456640000000001E-3</v>
      </c>
      <c r="G98" s="10">
        <v>97</v>
      </c>
      <c r="H98" t="s">
        <v>1793</v>
      </c>
      <c r="I98" t="s">
        <v>1794</v>
      </c>
      <c r="J98" s="1">
        <v>0.59802333299999999</v>
      </c>
      <c r="K98" s="1">
        <v>3.5309629999999998E-3</v>
      </c>
      <c r="M98" s="10">
        <v>97</v>
      </c>
      <c r="N98" t="s">
        <v>1055</v>
      </c>
      <c r="O98" t="s">
        <v>1056</v>
      </c>
      <c r="P98" s="1">
        <v>0.83646333299999998</v>
      </c>
      <c r="Q98" s="1">
        <v>8.6000000000000003E-5</v>
      </c>
      <c r="S98" s="10">
        <v>97</v>
      </c>
      <c r="T98" t="s">
        <v>569</v>
      </c>
      <c r="U98" t="s">
        <v>2889</v>
      </c>
      <c r="V98" s="1">
        <v>0.69923333300000001</v>
      </c>
      <c r="W98" s="1">
        <v>1.11891E-4</v>
      </c>
      <c r="Y98" s="10">
        <v>97</v>
      </c>
      <c r="Z98" t="s">
        <v>2251</v>
      </c>
      <c r="AA98" t="s">
        <v>2252</v>
      </c>
      <c r="AB98" s="1">
        <v>0.66068333300000004</v>
      </c>
      <c r="AC98" s="1">
        <v>7.4746989999999996E-3</v>
      </c>
      <c r="AE98" s="10">
        <v>97</v>
      </c>
      <c r="AF98" t="s">
        <v>2126</v>
      </c>
      <c r="AG98" t="s">
        <v>2127</v>
      </c>
      <c r="AH98" s="1">
        <v>0.79059999999999997</v>
      </c>
      <c r="AI98" s="1">
        <v>5.4734100000000002E-4</v>
      </c>
      <c r="AK98" s="10">
        <v>97</v>
      </c>
      <c r="AL98" t="s">
        <v>1463</v>
      </c>
      <c r="AM98" t="s">
        <v>1464</v>
      </c>
      <c r="AN98" s="1">
        <v>0.77759999999999996</v>
      </c>
      <c r="AO98" s="1">
        <v>2.7469489999999998E-3</v>
      </c>
    </row>
    <row r="99" spans="1:41" x14ac:dyDescent="0.2">
      <c r="A99" s="6">
        <v>98</v>
      </c>
      <c r="B99" t="s">
        <v>651</v>
      </c>
      <c r="C99" t="s">
        <v>2693</v>
      </c>
      <c r="D99" s="1">
        <v>-0.84055999999999997</v>
      </c>
      <c r="E99" s="1">
        <v>9.0799999999999998E-5</v>
      </c>
      <c r="G99" s="10">
        <v>98</v>
      </c>
      <c r="H99" t="s">
        <v>2593</v>
      </c>
      <c r="I99" t="s">
        <v>2594</v>
      </c>
      <c r="J99" s="1">
        <v>0.59170999999999996</v>
      </c>
      <c r="K99" s="1">
        <v>8.8026200000000004E-4</v>
      </c>
      <c r="M99" s="10">
        <v>98</v>
      </c>
      <c r="N99" t="s">
        <v>261</v>
      </c>
      <c r="O99" t="s">
        <v>262</v>
      </c>
      <c r="P99" s="1">
        <v>0.82528999999999997</v>
      </c>
      <c r="Q99" s="1">
        <v>6.3100000000000002E-5</v>
      </c>
      <c r="S99" s="10">
        <v>98</v>
      </c>
      <c r="T99" t="s">
        <v>1346</v>
      </c>
      <c r="U99" t="s">
        <v>1347</v>
      </c>
      <c r="V99" s="1">
        <v>0.69611999999999996</v>
      </c>
      <c r="W99" s="1">
        <v>2.0757499999999999E-4</v>
      </c>
      <c r="Y99" s="10">
        <v>98</v>
      </c>
      <c r="Z99" t="s">
        <v>1653</v>
      </c>
      <c r="AA99" t="s">
        <v>2947</v>
      </c>
      <c r="AB99" s="1">
        <v>0.65888333300000002</v>
      </c>
      <c r="AC99" s="1">
        <v>2.6685955000000001E-2</v>
      </c>
      <c r="AE99" s="10">
        <v>98</v>
      </c>
      <c r="AF99" t="s">
        <v>2436</v>
      </c>
      <c r="AG99" t="s">
        <v>2437</v>
      </c>
      <c r="AH99" s="1">
        <v>0.79001666699999995</v>
      </c>
      <c r="AI99" s="1">
        <v>3.1099999999999997E-5</v>
      </c>
      <c r="AK99" s="10">
        <v>98</v>
      </c>
      <c r="AL99" t="s">
        <v>95</v>
      </c>
      <c r="AM99" t="s">
        <v>96</v>
      </c>
      <c r="AN99" s="1">
        <v>0.76448333300000004</v>
      </c>
      <c r="AO99" s="1">
        <v>1.0070890000000001E-3</v>
      </c>
    </row>
    <row r="100" spans="1:41" x14ac:dyDescent="0.2">
      <c r="A100" s="6">
        <v>99</v>
      </c>
      <c r="B100" t="s">
        <v>934</v>
      </c>
      <c r="C100" t="s">
        <v>935</v>
      </c>
      <c r="D100" s="1">
        <v>-0.86634999999999995</v>
      </c>
      <c r="E100" s="1">
        <v>2.8523600000000002E-4</v>
      </c>
      <c r="G100" s="10">
        <v>99</v>
      </c>
      <c r="H100" t="s">
        <v>2579</v>
      </c>
      <c r="I100" t="s">
        <v>2980</v>
      </c>
      <c r="J100" s="1">
        <v>0.59125666700000001</v>
      </c>
      <c r="K100" s="1">
        <v>5.8740099999999998E-3</v>
      </c>
      <c r="M100" s="10">
        <v>99</v>
      </c>
      <c r="N100" t="s">
        <v>619</v>
      </c>
      <c r="O100" t="s">
        <v>620</v>
      </c>
      <c r="P100" s="1">
        <v>0.81898000000000004</v>
      </c>
      <c r="Q100" s="1">
        <v>5.5699999999999999E-5</v>
      </c>
      <c r="S100" s="10">
        <v>99</v>
      </c>
      <c r="T100" t="s">
        <v>1241</v>
      </c>
      <c r="U100" t="s">
        <v>1242</v>
      </c>
      <c r="V100" s="1">
        <v>0.69382999999999995</v>
      </c>
      <c r="W100" s="1">
        <v>7.89641E-4</v>
      </c>
      <c r="Y100" s="10">
        <v>99</v>
      </c>
      <c r="Z100" t="s">
        <v>1292</v>
      </c>
      <c r="AA100" t="s">
        <v>1293</v>
      </c>
      <c r="AB100" s="1">
        <v>0.65868333300000004</v>
      </c>
      <c r="AC100" s="1">
        <v>9.3095980000000005E-3</v>
      </c>
      <c r="AE100" s="10">
        <v>99</v>
      </c>
      <c r="AF100" t="s">
        <v>466</v>
      </c>
      <c r="AG100" t="s">
        <v>467</v>
      </c>
      <c r="AH100" s="1">
        <v>0.78874333299999999</v>
      </c>
      <c r="AI100" s="1">
        <v>3.1550000000000003E-4</v>
      </c>
      <c r="AK100" s="10">
        <v>99</v>
      </c>
      <c r="AL100" t="s">
        <v>1614</v>
      </c>
      <c r="AM100" t="s">
        <v>963</v>
      </c>
      <c r="AN100" s="1">
        <v>0.76053000000000004</v>
      </c>
      <c r="AO100" s="1">
        <v>3.4902581000000002E-2</v>
      </c>
    </row>
    <row r="101" spans="1:41" x14ac:dyDescent="0.2">
      <c r="A101" s="6">
        <v>100</v>
      </c>
      <c r="B101" t="s">
        <v>1398</v>
      </c>
      <c r="C101" t="s">
        <v>2773</v>
      </c>
      <c r="D101" s="1">
        <v>-0.92748333299999997</v>
      </c>
      <c r="E101" s="1">
        <v>3.252348E-2</v>
      </c>
      <c r="G101" s="10">
        <v>100</v>
      </c>
      <c r="H101" t="s">
        <v>1195</v>
      </c>
      <c r="I101" t="s">
        <v>1196</v>
      </c>
      <c r="J101" s="1">
        <v>0.59055666699999998</v>
      </c>
      <c r="K101" s="1">
        <v>1.034751E-3</v>
      </c>
      <c r="M101" s="10">
        <v>100</v>
      </c>
      <c r="N101" t="s">
        <v>1935</v>
      </c>
      <c r="O101" t="s">
        <v>1936</v>
      </c>
      <c r="P101" s="1">
        <v>0.81891333300000002</v>
      </c>
      <c r="Q101" s="1">
        <v>5.27674E-4</v>
      </c>
      <c r="S101" s="10">
        <v>100</v>
      </c>
      <c r="T101" t="s">
        <v>673</v>
      </c>
      <c r="U101" t="s">
        <v>674</v>
      </c>
      <c r="V101" s="1">
        <v>0.68636666700000004</v>
      </c>
      <c r="W101" s="1">
        <v>3.9499999999999998E-5</v>
      </c>
      <c r="Y101" s="10">
        <v>100</v>
      </c>
      <c r="Z101" t="s">
        <v>2067</v>
      </c>
      <c r="AA101" t="s">
        <v>2068</v>
      </c>
      <c r="AB101" s="1">
        <v>0.65699333299999996</v>
      </c>
      <c r="AC101" s="1">
        <v>2.3484051999999998E-2</v>
      </c>
      <c r="AE101" s="10">
        <v>100</v>
      </c>
      <c r="AF101" t="s">
        <v>846</v>
      </c>
      <c r="AG101" t="s">
        <v>2690</v>
      </c>
      <c r="AH101" s="1">
        <v>0.78661333300000003</v>
      </c>
      <c r="AI101" s="1">
        <v>1.525151E-3</v>
      </c>
      <c r="AK101" s="10">
        <v>100</v>
      </c>
      <c r="AL101" t="s">
        <v>738</v>
      </c>
      <c r="AM101" t="s">
        <v>737</v>
      </c>
      <c r="AN101" s="1">
        <v>0.75602666699999999</v>
      </c>
      <c r="AO101" s="1">
        <v>4.2338380000000002E-3</v>
      </c>
    </row>
    <row r="102" spans="1:41" x14ac:dyDescent="0.2">
      <c r="A102" s="6">
        <v>101</v>
      </c>
      <c r="B102" t="s">
        <v>388</v>
      </c>
      <c r="C102" t="s">
        <v>389</v>
      </c>
      <c r="D102" s="1">
        <v>-0.93139333300000005</v>
      </c>
      <c r="E102" s="1">
        <v>4.3403970000000002E-3</v>
      </c>
      <c r="G102" s="10">
        <v>101</v>
      </c>
      <c r="H102" t="s">
        <v>485</v>
      </c>
      <c r="I102" t="s">
        <v>2858</v>
      </c>
      <c r="J102" s="1">
        <v>0.58879999999999999</v>
      </c>
      <c r="K102" s="1">
        <v>6.7377970000000002E-3</v>
      </c>
      <c r="M102" s="10">
        <v>101</v>
      </c>
      <c r="N102" t="s">
        <v>1996</v>
      </c>
      <c r="O102" t="s">
        <v>1997</v>
      </c>
      <c r="P102" s="1">
        <v>0.81869333300000002</v>
      </c>
      <c r="Q102" s="1">
        <v>8.4897900000000005E-3</v>
      </c>
      <c r="S102" s="10">
        <v>101</v>
      </c>
      <c r="T102" t="s">
        <v>1365</v>
      </c>
      <c r="U102" t="s">
        <v>1366</v>
      </c>
      <c r="V102" s="1">
        <v>0.68402333299999996</v>
      </c>
      <c r="W102" s="1">
        <v>3.5909560000000002E-3</v>
      </c>
      <c r="Y102" s="10">
        <v>101</v>
      </c>
      <c r="Z102" t="s">
        <v>2027</v>
      </c>
      <c r="AA102" t="s">
        <v>2800</v>
      </c>
      <c r="AB102" s="1">
        <v>0.65652333299999999</v>
      </c>
      <c r="AC102" s="1">
        <v>3.6350800000000002E-4</v>
      </c>
      <c r="AE102" s="10">
        <v>101</v>
      </c>
      <c r="AF102" t="s">
        <v>1910</v>
      </c>
      <c r="AG102" t="s">
        <v>1911</v>
      </c>
      <c r="AH102" s="1">
        <v>0.78009333300000006</v>
      </c>
      <c r="AI102" s="1">
        <v>6.0000000000000002E-5</v>
      </c>
      <c r="AK102" s="10">
        <v>101</v>
      </c>
      <c r="AL102" t="s">
        <v>914</v>
      </c>
      <c r="AM102" t="s">
        <v>2697</v>
      </c>
      <c r="AN102" s="1">
        <v>0.75590333300000001</v>
      </c>
      <c r="AO102" s="1">
        <v>3.5604049999999998E-2</v>
      </c>
    </row>
    <row r="103" spans="1:41" x14ac:dyDescent="0.2">
      <c r="A103" s="6">
        <v>102</v>
      </c>
      <c r="B103" t="s">
        <v>2514</v>
      </c>
      <c r="C103" t="s">
        <v>2515</v>
      </c>
      <c r="D103" s="1">
        <v>-0.93396666699999997</v>
      </c>
      <c r="E103" s="1">
        <v>8.4923699999999997E-4</v>
      </c>
      <c r="G103" s="10">
        <v>102</v>
      </c>
      <c r="H103" t="s">
        <v>1336</v>
      </c>
      <c r="I103" t="s">
        <v>1337</v>
      </c>
      <c r="J103" s="1">
        <v>0.58793666700000002</v>
      </c>
      <c r="K103" s="1">
        <v>1.8867452999999999E-2</v>
      </c>
      <c r="M103" s="10">
        <v>102</v>
      </c>
      <c r="N103" t="s">
        <v>1316</v>
      </c>
      <c r="O103" t="s">
        <v>2856</v>
      </c>
      <c r="P103" s="1">
        <v>0.81712666700000003</v>
      </c>
      <c r="Q103" s="1">
        <v>8.6100000000000006E-5</v>
      </c>
      <c r="S103" s="10">
        <v>102</v>
      </c>
      <c r="T103" t="s">
        <v>117</v>
      </c>
      <c r="U103" t="s">
        <v>118</v>
      </c>
      <c r="V103" s="1">
        <v>0.67745999999999995</v>
      </c>
      <c r="W103" s="1">
        <v>4.8600000000000002E-5</v>
      </c>
      <c r="Y103" s="10">
        <v>102</v>
      </c>
      <c r="Z103" t="s">
        <v>1966</v>
      </c>
      <c r="AA103" t="s">
        <v>2959</v>
      </c>
      <c r="AB103" s="1">
        <v>0.65537666699999997</v>
      </c>
      <c r="AC103" s="1">
        <v>6.0675369999999996E-3</v>
      </c>
      <c r="AE103" s="10">
        <v>102</v>
      </c>
      <c r="AF103" t="s">
        <v>1243</v>
      </c>
      <c r="AG103" t="s">
        <v>1244</v>
      </c>
      <c r="AH103" s="1">
        <v>0.77855666700000004</v>
      </c>
      <c r="AI103" s="1">
        <v>2.7500000000000001E-5</v>
      </c>
      <c r="AK103" s="10">
        <v>102</v>
      </c>
      <c r="AL103" t="s">
        <v>2532</v>
      </c>
      <c r="AM103" t="s">
        <v>2533</v>
      </c>
      <c r="AN103" s="1">
        <v>0.75402000000000002</v>
      </c>
      <c r="AO103" s="1">
        <v>3.7787273000000003E-2</v>
      </c>
    </row>
    <row r="104" spans="1:41" x14ac:dyDescent="0.2">
      <c r="A104" s="6">
        <v>103</v>
      </c>
      <c r="B104" t="s">
        <v>2130</v>
      </c>
      <c r="C104" t="s">
        <v>2131</v>
      </c>
      <c r="D104" s="1">
        <v>-0.93977999999999995</v>
      </c>
      <c r="E104" s="1">
        <v>1.1221424000000001E-2</v>
      </c>
      <c r="G104" s="10">
        <v>103</v>
      </c>
      <c r="H104" t="s">
        <v>2306</v>
      </c>
      <c r="I104" t="s">
        <v>2307</v>
      </c>
      <c r="J104" s="1">
        <v>0.58764333300000005</v>
      </c>
      <c r="K104" s="1">
        <v>2.3396139999999998E-3</v>
      </c>
      <c r="M104" s="10">
        <v>103</v>
      </c>
      <c r="N104" t="s">
        <v>1174</v>
      </c>
      <c r="O104" t="s">
        <v>2764</v>
      </c>
      <c r="P104" s="1">
        <v>0.80557666699999997</v>
      </c>
      <c r="Q104" s="1">
        <v>2.6904590000000001E-3</v>
      </c>
      <c r="S104" s="10">
        <v>103</v>
      </c>
      <c r="T104" t="s">
        <v>1985</v>
      </c>
      <c r="U104" t="s">
        <v>1986</v>
      </c>
      <c r="V104" s="1">
        <v>0.67733333299999998</v>
      </c>
      <c r="W104" s="1">
        <v>4.3300000000000002E-5</v>
      </c>
      <c r="Y104" s="10">
        <v>103</v>
      </c>
      <c r="Z104" t="s">
        <v>2491</v>
      </c>
      <c r="AA104" t="s">
        <v>2888</v>
      </c>
      <c r="AB104" s="1">
        <v>0.65437666699999997</v>
      </c>
      <c r="AC104" s="1">
        <v>2.6660699999999998E-4</v>
      </c>
      <c r="AE104" s="10">
        <v>103</v>
      </c>
      <c r="AF104" t="s">
        <v>42</v>
      </c>
      <c r="AG104" t="s">
        <v>43</v>
      </c>
      <c r="AH104" s="1">
        <v>0.77349000000000001</v>
      </c>
      <c r="AI104" s="1">
        <v>8.0472599999999997E-4</v>
      </c>
      <c r="AK104" s="10">
        <v>103</v>
      </c>
      <c r="AL104" t="s">
        <v>995</v>
      </c>
      <c r="AM104" t="s">
        <v>996</v>
      </c>
      <c r="AN104" s="1">
        <v>0.75165333300000003</v>
      </c>
      <c r="AO104" s="1">
        <v>1.8747044000000001E-2</v>
      </c>
    </row>
    <row r="105" spans="1:41" x14ac:dyDescent="0.2">
      <c r="A105" s="6">
        <v>104</v>
      </c>
      <c r="B105" t="s">
        <v>654</v>
      </c>
      <c r="C105" t="s">
        <v>2694</v>
      </c>
      <c r="D105" s="1">
        <v>-1.035276667</v>
      </c>
      <c r="E105" s="1">
        <v>1.80934E-4</v>
      </c>
      <c r="G105" s="10">
        <v>104</v>
      </c>
      <c r="H105" t="s">
        <v>278</v>
      </c>
      <c r="I105" t="s">
        <v>279</v>
      </c>
      <c r="J105" s="1">
        <v>0.58611666699999998</v>
      </c>
      <c r="K105" s="1">
        <v>5.0030911999999997E-2</v>
      </c>
      <c r="M105" s="10">
        <v>104</v>
      </c>
      <c r="N105" t="s">
        <v>424</v>
      </c>
      <c r="O105" t="s">
        <v>425</v>
      </c>
      <c r="P105" s="1">
        <v>0.80183000000000004</v>
      </c>
      <c r="Q105" s="1">
        <v>1.4644549999999999E-3</v>
      </c>
      <c r="S105" s="10">
        <v>104</v>
      </c>
      <c r="T105" t="s">
        <v>1537</v>
      </c>
      <c r="U105" t="s">
        <v>1538</v>
      </c>
      <c r="V105" s="1">
        <v>0.67488999999999999</v>
      </c>
      <c r="W105" s="1">
        <v>5.5273300000000002E-4</v>
      </c>
      <c r="Y105" s="10">
        <v>104</v>
      </c>
      <c r="Z105" t="s">
        <v>486</v>
      </c>
      <c r="AA105" t="s">
        <v>487</v>
      </c>
      <c r="AB105" s="1">
        <v>0.65330333299999999</v>
      </c>
      <c r="AC105" s="1">
        <v>2.3341900000000001E-4</v>
      </c>
      <c r="AE105" s="10">
        <v>104</v>
      </c>
      <c r="AF105" t="s">
        <v>2592</v>
      </c>
      <c r="AG105" t="s">
        <v>1696</v>
      </c>
      <c r="AH105" s="1">
        <v>0.77140333299999997</v>
      </c>
      <c r="AI105" s="1">
        <v>1.1045689999999999E-3</v>
      </c>
      <c r="AK105" s="10">
        <v>104</v>
      </c>
      <c r="AL105" t="s">
        <v>413</v>
      </c>
      <c r="AM105" t="s">
        <v>2704</v>
      </c>
      <c r="AN105" s="1">
        <v>0.74675333300000002</v>
      </c>
      <c r="AO105" s="1">
        <v>2.7985670000000001E-3</v>
      </c>
    </row>
    <row r="106" spans="1:41" x14ac:dyDescent="0.2">
      <c r="A106" s="6">
        <v>105</v>
      </c>
      <c r="B106" t="s">
        <v>1452</v>
      </c>
      <c r="C106" t="s">
        <v>1453</v>
      </c>
      <c r="D106" s="1">
        <v>-1.1358733329999999</v>
      </c>
      <c r="E106" s="1">
        <v>1.09238E-4</v>
      </c>
      <c r="G106" s="10">
        <v>105</v>
      </c>
      <c r="H106" t="s">
        <v>2417</v>
      </c>
      <c r="I106" t="s">
        <v>2418</v>
      </c>
      <c r="J106" s="1">
        <v>0.58411666699999998</v>
      </c>
      <c r="K106" s="1">
        <v>5.5598749999999997E-3</v>
      </c>
      <c r="M106" s="10">
        <v>105</v>
      </c>
      <c r="N106" t="s">
        <v>1708</v>
      </c>
      <c r="O106" t="s">
        <v>1709</v>
      </c>
      <c r="P106" s="1">
        <v>0.800353333</v>
      </c>
      <c r="Q106" s="1">
        <v>4.1900000000000002E-5</v>
      </c>
      <c r="S106" s="10">
        <v>105</v>
      </c>
      <c r="T106" t="s">
        <v>597</v>
      </c>
      <c r="U106" t="s">
        <v>2915</v>
      </c>
      <c r="V106" s="1">
        <v>0.67218999999999995</v>
      </c>
      <c r="W106" s="1">
        <v>8.4099999999999998E-5</v>
      </c>
      <c r="Y106" s="10">
        <v>105</v>
      </c>
      <c r="Z106" t="s">
        <v>2332</v>
      </c>
      <c r="AA106" t="s">
        <v>2333</v>
      </c>
      <c r="AB106" s="1">
        <v>0.65270666700000002</v>
      </c>
      <c r="AC106" s="1">
        <v>1.5977070000000001E-3</v>
      </c>
      <c r="AE106" s="10">
        <v>105</v>
      </c>
      <c r="AF106" t="s">
        <v>781</v>
      </c>
      <c r="AG106" t="s">
        <v>782</v>
      </c>
      <c r="AH106" s="1">
        <v>0.76950333299999996</v>
      </c>
      <c r="AI106" s="1">
        <v>3.8406399999999999E-4</v>
      </c>
      <c r="AK106" s="10">
        <v>105</v>
      </c>
      <c r="AL106" t="s">
        <v>2066</v>
      </c>
      <c r="AM106" t="s">
        <v>2897</v>
      </c>
      <c r="AN106" s="1">
        <v>0.74432666700000005</v>
      </c>
      <c r="AO106" s="1">
        <v>6.0688840000000001E-3</v>
      </c>
    </row>
    <row r="107" spans="1:41" x14ac:dyDescent="0.2">
      <c r="A107" s="6">
        <v>106</v>
      </c>
      <c r="B107" t="s">
        <v>2457</v>
      </c>
      <c r="C107" t="s">
        <v>2813</v>
      </c>
      <c r="D107" s="1">
        <v>-1.213696667</v>
      </c>
      <c r="E107" s="1">
        <v>4.3366100000000001E-4</v>
      </c>
      <c r="G107" s="10">
        <v>106</v>
      </c>
      <c r="H107" t="s">
        <v>1897</v>
      </c>
      <c r="I107" t="s">
        <v>1898</v>
      </c>
      <c r="J107" s="1">
        <v>0.57686000000000004</v>
      </c>
      <c r="K107" s="1">
        <v>6.6606679999999998E-3</v>
      </c>
      <c r="M107" s="10">
        <v>106</v>
      </c>
      <c r="N107" t="s">
        <v>2365</v>
      </c>
      <c r="O107" t="s">
        <v>2366</v>
      </c>
      <c r="P107" s="1">
        <v>0.80030333300000001</v>
      </c>
      <c r="Q107" s="1">
        <v>2.10841E-4</v>
      </c>
      <c r="S107" s="10">
        <v>106</v>
      </c>
      <c r="T107" t="s">
        <v>1475</v>
      </c>
      <c r="U107" t="s">
        <v>1476</v>
      </c>
      <c r="V107" s="1">
        <v>0.666473333</v>
      </c>
      <c r="W107" s="1">
        <v>1.1103900000000001E-4</v>
      </c>
      <c r="Y107" s="10">
        <v>106</v>
      </c>
      <c r="Z107" t="s">
        <v>1899</v>
      </c>
      <c r="AA107" t="s">
        <v>2956</v>
      </c>
      <c r="AB107" s="1">
        <v>0.65234999999999999</v>
      </c>
      <c r="AC107" s="1">
        <v>3.4491320000000002E-3</v>
      </c>
      <c r="AE107" s="10">
        <v>106</v>
      </c>
      <c r="AF107" t="s">
        <v>1350</v>
      </c>
      <c r="AG107" t="s">
        <v>2825</v>
      </c>
      <c r="AH107" s="1">
        <v>0.76765666700000001</v>
      </c>
      <c r="AI107" s="1">
        <v>1.872774E-3</v>
      </c>
      <c r="AK107" s="10">
        <v>106</v>
      </c>
      <c r="AL107" t="s">
        <v>300</v>
      </c>
      <c r="AM107" t="s">
        <v>301</v>
      </c>
      <c r="AN107" s="1">
        <v>0.74162666700000002</v>
      </c>
      <c r="AO107" s="1">
        <v>8.4757059999999995E-3</v>
      </c>
    </row>
    <row r="108" spans="1:41" x14ac:dyDescent="0.2">
      <c r="A108" s="6">
        <v>107</v>
      </c>
      <c r="B108" t="s">
        <v>2189</v>
      </c>
      <c r="C108" t="s">
        <v>2966</v>
      </c>
      <c r="D108" s="1">
        <v>-1.3668499999999999</v>
      </c>
      <c r="E108" s="1">
        <v>3.278801E-3</v>
      </c>
      <c r="G108" s="10">
        <v>107</v>
      </c>
      <c r="H108" t="s">
        <v>1983</v>
      </c>
      <c r="I108" t="s">
        <v>1984</v>
      </c>
      <c r="J108" s="1">
        <v>-0.58628000000000002</v>
      </c>
      <c r="K108" s="1">
        <v>1.205787E-3</v>
      </c>
      <c r="M108" s="10">
        <v>107</v>
      </c>
      <c r="N108" t="s">
        <v>2231</v>
      </c>
      <c r="O108" t="s">
        <v>2232</v>
      </c>
      <c r="P108" s="1">
        <v>0.79234333300000004</v>
      </c>
      <c r="Q108" s="1">
        <v>2.217545E-3</v>
      </c>
      <c r="S108" s="10">
        <v>107</v>
      </c>
      <c r="T108" t="s">
        <v>1093</v>
      </c>
      <c r="U108" t="s">
        <v>2698</v>
      </c>
      <c r="V108" s="1">
        <v>0.65389666700000004</v>
      </c>
      <c r="W108" s="1">
        <v>1.64425E-4</v>
      </c>
      <c r="Y108" s="10">
        <v>107</v>
      </c>
      <c r="Z108" t="s">
        <v>1386</v>
      </c>
      <c r="AA108" t="s">
        <v>1387</v>
      </c>
      <c r="AB108" s="1">
        <v>0.65214000000000005</v>
      </c>
      <c r="AC108" s="1">
        <v>4.6125499999999999E-4</v>
      </c>
      <c r="AE108" s="10">
        <v>107</v>
      </c>
      <c r="AF108" t="s">
        <v>1012</v>
      </c>
      <c r="AG108" t="s">
        <v>1013</v>
      </c>
      <c r="AH108" s="1">
        <v>0.76729666699999999</v>
      </c>
      <c r="AI108" s="1">
        <v>1.06209E-4</v>
      </c>
      <c r="AK108" s="10">
        <v>107</v>
      </c>
      <c r="AL108" t="s">
        <v>1009</v>
      </c>
      <c r="AM108" t="s">
        <v>2686</v>
      </c>
      <c r="AN108" s="1">
        <v>0.73754666700000004</v>
      </c>
      <c r="AO108" s="1">
        <v>2.8777661E-2</v>
      </c>
    </row>
    <row r="109" spans="1:41" x14ac:dyDescent="0.2">
      <c r="A109" s="6">
        <v>108</v>
      </c>
      <c r="B109" t="s">
        <v>2190</v>
      </c>
      <c r="C109" t="s">
        <v>1606</v>
      </c>
      <c r="D109" s="1">
        <v>-1.4671266670000001</v>
      </c>
      <c r="E109" s="1">
        <v>2.2476919999999999E-3</v>
      </c>
      <c r="G109" s="10">
        <v>108</v>
      </c>
      <c r="H109" t="s">
        <v>909</v>
      </c>
      <c r="I109" t="s">
        <v>910</v>
      </c>
      <c r="J109" s="1">
        <v>-0.58891000000000004</v>
      </c>
      <c r="K109" s="1">
        <v>5.0049999999999997E-4</v>
      </c>
      <c r="M109" s="10">
        <v>108</v>
      </c>
      <c r="N109" t="s">
        <v>1747</v>
      </c>
      <c r="O109" t="s">
        <v>1748</v>
      </c>
      <c r="P109" s="1">
        <v>0.79103666699999997</v>
      </c>
      <c r="Q109" s="1">
        <v>1.05746E-4</v>
      </c>
      <c r="S109" s="10">
        <v>108</v>
      </c>
      <c r="T109" t="s">
        <v>2355</v>
      </c>
      <c r="U109" t="s">
        <v>2356</v>
      </c>
      <c r="V109" s="1">
        <v>0.65152333299999998</v>
      </c>
      <c r="W109" s="1">
        <v>6.6099999999999994E-5</v>
      </c>
      <c r="Y109" s="10">
        <v>108</v>
      </c>
      <c r="Z109" t="s">
        <v>2404</v>
      </c>
      <c r="AA109" t="s">
        <v>2811</v>
      </c>
      <c r="AB109" s="1">
        <v>0.65190999999999999</v>
      </c>
      <c r="AC109" s="1">
        <v>2.5575419999999999E-3</v>
      </c>
      <c r="AE109" s="10">
        <v>108</v>
      </c>
      <c r="AF109" t="s">
        <v>1120</v>
      </c>
      <c r="AG109" t="s">
        <v>2763</v>
      </c>
      <c r="AH109" s="1">
        <v>0.76551999999999998</v>
      </c>
      <c r="AI109" s="1">
        <v>1.05729E-4</v>
      </c>
      <c r="AK109" s="10">
        <v>108</v>
      </c>
      <c r="AL109" t="s">
        <v>1044</v>
      </c>
      <c r="AM109" t="s">
        <v>1045</v>
      </c>
      <c r="AN109" s="1">
        <v>0.73741999999999996</v>
      </c>
      <c r="AO109" s="1">
        <v>4.518574E-3</v>
      </c>
    </row>
    <row r="110" spans="1:41" x14ac:dyDescent="0.2">
      <c r="A110" s="6">
        <v>109</v>
      </c>
      <c r="B110" t="s">
        <v>122</v>
      </c>
      <c r="C110" t="s">
        <v>123</v>
      </c>
      <c r="D110" s="1">
        <v>-1.5835033329999999</v>
      </c>
      <c r="E110" s="1">
        <v>7.3377759999999998E-3</v>
      </c>
      <c r="G110" s="10">
        <v>109</v>
      </c>
      <c r="H110" t="s">
        <v>1517</v>
      </c>
      <c r="I110" t="s">
        <v>1518</v>
      </c>
      <c r="J110" s="1">
        <v>-0.59142333300000005</v>
      </c>
      <c r="K110" s="1">
        <v>4.7724099999999999E-4</v>
      </c>
      <c r="M110" s="10">
        <v>109</v>
      </c>
      <c r="N110" t="s">
        <v>1132</v>
      </c>
      <c r="O110" t="s">
        <v>1133</v>
      </c>
      <c r="P110" s="1">
        <v>0.78918666699999995</v>
      </c>
      <c r="Q110" s="1">
        <v>3.98749E-4</v>
      </c>
      <c r="S110" s="10">
        <v>109</v>
      </c>
      <c r="T110" t="s">
        <v>1824</v>
      </c>
      <c r="U110" t="s">
        <v>2951</v>
      </c>
      <c r="V110" s="1">
        <v>0.65072666700000004</v>
      </c>
      <c r="W110" s="1">
        <v>1.3643600000000001E-4</v>
      </c>
      <c r="Y110" s="10">
        <v>109</v>
      </c>
      <c r="Z110" t="s">
        <v>190</v>
      </c>
      <c r="AA110" t="s">
        <v>191</v>
      </c>
      <c r="AB110" s="1">
        <v>0.65064</v>
      </c>
      <c r="AC110" s="1">
        <v>1.2596664E-2</v>
      </c>
      <c r="AE110" s="10">
        <v>109</v>
      </c>
      <c r="AF110" t="s">
        <v>2009</v>
      </c>
      <c r="AG110" t="s">
        <v>2799</v>
      </c>
      <c r="AH110" s="1">
        <v>0.76517999999999997</v>
      </c>
      <c r="AI110" s="1">
        <v>2.5265599999999997E-4</v>
      </c>
      <c r="AK110" s="10">
        <v>109</v>
      </c>
      <c r="AL110" t="s">
        <v>1509</v>
      </c>
      <c r="AM110" t="s">
        <v>1510</v>
      </c>
      <c r="AN110" s="1">
        <v>0.73686666700000003</v>
      </c>
      <c r="AO110" s="1">
        <v>1.6503780000000001E-3</v>
      </c>
    </row>
    <row r="111" spans="1:41" x14ac:dyDescent="0.2">
      <c r="B111" s="7"/>
      <c r="C111" s="7"/>
      <c r="D111" s="8"/>
      <c r="E111" s="8"/>
      <c r="G111" s="10">
        <v>110</v>
      </c>
      <c r="H111" t="s">
        <v>2638</v>
      </c>
      <c r="I111" t="s">
        <v>2639</v>
      </c>
      <c r="J111" s="1">
        <v>-0.59855666699999999</v>
      </c>
      <c r="K111" s="1">
        <v>1.8585471999999999E-2</v>
      </c>
      <c r="M111" s="10">
        <v>110</v>
      </c>
      <c r="N111" t="s">
        <v>1027</v>
      </c>
      <c r="O111" t="s">
        <v>2761</v>
      </c>
      <c r="P111" s="1">
        <v>0.78035666699999995</v>
      </c>
      <c r="Q111" s="1">
        <v>3.5450899999999998E-4</v>
      </c>
      <c r="S111" s="10">
        <v>110</v>
      </c>
      <c r="T111" t="s">
        <v>2028</v>
      </c>
      <c r="U111" t="s">
        <v>2029</v>
      </c>
      <c r="V111" s="1">
        <v>0.64217666699999998</v>
      </c>
      <c r="W111" s="1">
        <v>1.86577E-4</v>
      </c>
      <c r="Y111" s="10">
        <v>110</v>
      </c>
      <c r="Z111" t="s">
        <v>1506</v>
      </c>
      <c r="AA111" t="s">
        <v>2942</v>
      </c>
      <c r="AB111" s="1">
        <v>0.649856667</v>
      </c>
      <c r="AC111" s="1">
        <v>2.20564E-3</v>
      </c>
      <c r="AE111" s="10">
        <v>110</v>
      </c>
      <c r="AF111" t="s">
        <v>1315</v>
      </c>
      <c r="AG111" t="s">
        <v>2770</v>
      </c>
      <c r="AH111" s="1">
        <v>0.76141000000000003</v>
      </c>
      <c r="AI111" s="1">
        <v>1.3141499999999999E-4</v>
      </c>
      <c r="AK111" s="10">
        <v>110</v>
      </c>
      <c r="AL111" t="s">
        <v>2339</v>
      </c>
      <c r="AM111" t="s">
        <v>2340</v>
      </c>
      <c r="AN111" s="1">
        <v>0.735023333</v>
      </c>
      <c r="AO111" s="1">
        <v>1.1053937999999999E-2</v>
      </c>
    </row>
    <row r="112" spans="1:41" x14ac:dyDescent="0.2">
      <c r="A112" s="6">
        <v>1</v>
      </c>
      <c r="B112" t="s">
        <v>822</v>
      </c>
      <c r="C112" t="s">
        <v>3037</v>
      </c>
      <c r="D112" s="1">
        <v>1.1396866670000001</v>
      </c>
      <c r="E112" s="1">
        <v>9.1099430000000006E-3</v>
      </c>
      <c r="G112" s="10">
        <v>111</v>
      </c>
      <c r="H112" t="s">
        <v>1863</v>
      </c>
      <c r="I112" t="s">
        <v>1864</v>
      </c>
      <c r="J112" s="1">
        <v>-0.59926666699999998</v>
      </c>
      <c r="K112" s="1">
        <v>3.8068772000000001E-2</v>
      </c>
      <c r="M112" s="10">
        <v>111</v>
      </c>
      <c r="N112" t="s">
        <v>1417</v>
      </c>
      <c r="O112" t="s">
        <v>1418</v>
      </c>
      <c r="P112" s="1">
        <v>0.77692666700000002</v>
      </c>
      <c r="Q112" s="1">
        <v>1.0756600000000001E-4</v>
      </c>
      <c r="S112" s="10">
        <v>111</v>
      </c>
      <c r="T112" t="s">
        <v>2210</v>
      </c>
      <c r="U112" t="s">
        <v>2708</v>
      </c>
      <c r="V112" s="1">
        <v>0.64078666699999998</v>
      </c>
      <c r="W112" s="1">
        <v>3.8379799999999997E-4</v>
      </c>
      <c r="Y112" s="10">
        <v>111</v>
      </c>
      <c r="Z112" t="s">
        <v>961</v>
      </c>
      <c r="AA112" t="s">
        <v>2758</v>
      </c>
      <c r="AB112" s="1">
        <v>0.64904333299999994</v>
      </c>
      <c r="AC112" s="1">
        <v>5.151E-4</v>
      </c>
      <c r="AE112" s="10">
        <v>111</v>
      </c>
      <c r="AF112" t="s">
        <v>1912</v>
      </c>
      <c r="AG112" t="s">
        <v>1913</v>
      </c>
      <c r="AH112" s="1">
        <v>0.76121666700000001</v>
      </c>
      <c r="AI112" s="1">
        <v>3.63941E-4</v>
      </c>
      <c r="AK112" s="10">
        <v>111</v>
      </c>
      <c r="AL112" t="s">
        <v>419</v>
      </c>
      <c r="AM112" t="s">
        <v>2688</v>
      </c>
      <c r="AN112" s="1">
        <v>0.734193333</v>
      </c>
      <c r="AO112" s="1">
        <v>1.146083E-3</v>
      </c>
    </row>
    <row r="113" spans="1:41" x14ac:dyDescent="0.2">
      <c r="A113" s="6">
        <v>2</v>
      </c>
      <c r="B113" t="s">
        <v>1577</v>
      </c>
      <c r="C113" t="s">
        <v>3037</v>
      </c>
      <c r="D113" s="1">
        <v>1.081553333</v>
      </c>
      <c r="E113" s="1">
        <v>2.0717658E-2</v>
      </c>
      <c r="G113" s="10">
        <v>112</v>
      </c>
      <c r="H113" t="s">
        <v>876</v>
      </c>
      <c r="I113" t="s">
        <v>877</v>
      </c>
      <c r="J113" s="1">
        <v>-0.59982666699999998</v>
      </c>
      <c r="K113" s="1">
        <v>4.7329300000000001E-4</v>
      </c>
      <c r="M113" s="10">
        <v>112</v>
      </c>
      <c r="N113" t="s">
        <v>2593</v>
      </c>
      <c r="O113" t="s">
        <v>2594</v>
      </c>
      <c r="P113" s="1">
        <v>0.77161666699999998</v>
      </c>
      <c r="Q113" s="1">
        <v>3.0862440000000001E-3</v>
      </c>
      <c r="S113" s="10">
        <v>112</v>
      </c>
      <c r="T113" t="s">
        <v>778</v>
      </c>
      <c r="U113" t="s">
        <v>2872</v>
      </c>
      <c r="V113" s="1">
        <v>0.64034333300000001</v>
      </c>
      <c r="W113" s="1">
        <v>1.20747E-4</v>
      </c>
      <c r="Y113" s="10">
        <v>112</v>
      </c>
      <c r="Z113" t="s">
        <v>51</v>
      </c>
      <c r="AA113" t="s">
        <v>52</v>
      </c>
      <c r="AB113" s="1">
        <v>0.64869666699999995</v>
      </c>
      <c r="AC113" s="1">
        <v>1.1832209999999999E-3</v>
      </c>
      <c r="AE113" s="10">
        <v>112</v>
      </c>
      <c r="AF113" t="s">
        <v>287</v>
      </c>
      <c r="AG113" t="s">
        <v>2905</v>
      </c>
      <c r="AH113" s="1">
        <v>0.76074666700000004</v>
      </c>
      <c r="AI113" s="1">
        <v>1.2058299999999999E-4</v>
      </c>
      <c r="AK113" s="10">
        <v>112</v>
      </c>
      <c r="AL113" t="s">
        <v>1791</v>
      </c>
      <c r="AM113" t="s">
        <v>1792</v>
      </c>
      <c r="AN113" s="1">
        <v>0.73349333299999997</v>
      </c>
      <c r="AO113" s="1">
        <v>4.6227489999999998E-3</v>
      </c>
    </row>
    <row r="114" spans="1:41" x14ac:dyDescent="0.2">
      <c r="A114" s="6">
        <v>3</v>
      </c>
      <c r="B114" t="s">
        <v>1438</v>
      </c>
      <c r="C114" t="s">
        <v>3037</v>
      </c>
      <c r="D114" s="1">
        <v>1.048513333</v>
      </c>
      <c r="E114" s="1">
        <v>1.0968289999999999E-3</v>
      </c>
      <c r="G114" s="10">
        <v>113</v>
      </c>
      <c r="H114" t="s">
        <v>809</v>
      </c>
      <c r="I114" t="s">
        <v>810</v>
      </c>
      <c r="J114" s="1">
        <v>-0.59987666699999997</v>
      </c>
      <c r="K114" s="1">
        <v>3.7908968000000001E-2</v>
      </c>
      <c r="M114" s="10">
        <v>113</v>
      </c>
      <c r="N114" t="s">
        <v>2278</v>
      </c>
      <c r="O114" t="s">
        <v>2279</v>
      </c>
      <c r="P114" s="1">
        <v>0.77088000000000001</v>
      </c>
      <c r="Q114" s="1">
        <v>3.63524E-4</v>
      </c>
      <c r="S114" s="10">
        <v>113</v>
      </c>
      <c r="T114" t="s">
        <v>2606</v>
      </c>
      <c r="U114" t="s">
        <v>2607</v>
      </c>
      <c r="V114" s="1">
        <v>0.63990000000000002</v>
      </c>
      <c r="W114" s="1">
        <v>7.3499999999999998E-5</v>
      </c>
      <c r="Y114" s="10">
        <v>113</v>
      </c>
      <c r="Z114" t="s">
        <v>1539</v>
      </c>
      <c r="AA114" t="s">
        <v>1540</v>
      </c>
      <c r="AB114" s="1">
        <v>0.64673666699999999</v>
      </c>
      <c r="AC114" s="1">
        <v>1.469583E-3</v>
      </c>
      <c r="AE114" s="10">
        <v>113</v>
      </c>
      <c r="AF114" t="s">
        <v>2328</v>
      </c>
      <c r="AG114" t="s">
        <v>2329</v>
      </c>
      <c r="AH114" s="1">
        <v>0.75841999999999998</v>
      </c>
      <c r="AI114" s="1">
        <v>1.373041E-3</v>
      </c>
      <c r="AK114" s="10">
        <v>113</v>
      </c>
      <c r="AL114" t="s">
        <v>588</v>
      </c>
      <c r="AM114" t="s">
        <v>589</v>
      </c>
      <c r="AN114" s="1">
        <v>0.73077666699999999</v>
      </c>
      <c r="AO114" s="1">
        <v>2.5059799999999999E-4</v>
      </c>
    </row>
    <row r="115" spans="1:41" x14ac:dyDescent="0.2">
      <c r="A115" s="6">
        <v>4</v>
      </c>
      <c r="B115" t="s">
        <v>1568</v>
      </c>
      <c r="C115" t="s">
        <v>3037</v>
      </c>
      <c r="D115" s="1">
        <v>0.76563000000000003</v>
      </c>
      <c r="E115" s="1">
        <v>4.4163340000000001E-3</v>
      </c>
      <c r="G115" s="10">
        <v>114</v>
      </c>
      <c r="H115" t="s">
        <v>1839</v>
      </c>
      <c r="I115" t="s">
        <v>2952</v>
      </c>
      <c r="J115" s="1">
        <v>-0.60095333299999998</v>
      </c>
      <c r="K115" s="1">
        <v>2.6277929999999998E-3</v>
      </c>
      <c r="M115" s="10">
        <v>114</v>
      </c>
      <c r="N115" t="s">
        <v>2215</v>
      </c>
      <c r="O115" t="s">
        <v>2216</v>
      </c>
      <c r="P115" s="1">
        <v>0.76568999999999998</v>
      </c>
      <c r="Q115" s="1">
        <v>6.8331499999999999E-4</v>
      </c>
      <c r="S115" s="10">
        <v>114</v>
      </c>
      <c r="T115" t="s">
        <v>242</v>
      </c>
      <c r="U115" t="s">
        <v>2904</v>
      </c>
      <c r="V115" s="1">
        <v>0.632266667</v>
      </c>
      <c r="W115" s="1">
        <v>1.754937E-3</v>
      </c>
      <c r="Y115" s="10">
        <v>114</v>
      </c>
      <c r="Z115" t="s">
        <v>796</v>
      </c>
      <c r="AA115" t="s">
        <v>2673</v>
      </c>
      <c r="AB115" s="1">
        <v>0.64668333300000003</v>
      </c>
      <c r="AC115" s="1">
        <v>2.0590951999999999E-2</v>
      </c>
      <c r="AE115" s="10">
        <v>114</v>
      </c>
      <c r="AF115" t="s">
        <v>407</v>
      </c>
      <c r="AG115" t="s">
        <v>2730</v>
      </c>
      <c r="AH115" s="1">
        <v>0.75712333300000001</v>
      </c>
      <c r="AI115" s="1">
        <v>1.9402800000000001E-4</v>
      </c>
      <c r="AK115" s="10">
        <v>114</v>
      </c>
      <c r="AL115" t="s">
        <v>1879</v>
      </c>
      <c r="AM115" t="s">
        <v>1880</v>
      </c>
      <c r="AN115" s="1">
        <v>0.72824999999999995</v>
      </c>
      <c r="AO115" s="1">
        <v>4.88631E-4</v>
      </c>
    </row>
    <row r="116" spans="1:41" x14ac:dyDescent="0.2">
      <c r="A116" s="6">
        <v>5</v>
      </c>
      <c r="B116" t="s">
        <v>492</v>
      </c>
      <c r="C116" t="s">
        <v>3037</v>
      </c>
      <c r="D116" s="1">
        <v>0.73530333299999995</v>
      </c>
      <c r="E116" s="1">
        <v>7.6372300000000001E-4</v>
      </c>
      <c r="G116" s="10">
        <v>115</v>
      </c>
      <c r="H116" t="s">
        <v>765</v>
      </c>
      <c r="I116" t="s">
        <v>766</v>
      </c>
      <c r="J116" s="1">
        <v>-0.60175999999999996</v>
      </c>
      <c r="K116" s="1">
        <v>6.8052800000000001E-4</v>
      </c>
      <c r="M116" s="10">
        <v>115</v>
      </c>
      <c r="N116" t="s">
        <v>1899</v>
      </c>
      <c r="O116" t="s">
        <v>2956</v>
      </c>
      <c r="P116" s="1">
        <v>0.76522999999999997</v>
      </c>
      <c r="Q116" s="1">
        <v>1.64795E-4</v>
      </c>
      <c r="S116" s="10">
        <v>115</v>
      </c>
      <c r="T116" t="s">
        <v>2618</v>
      </c>
      <c r="U116" t="s">
        <v>2982</v>
      </c>
      <c r="V116" s="1">
        <v>0.63028666700000002</v>
      </c>
      <c r="W116" s="1">
        <v>1.3292110000000001E-3</v>
      </c>
      <c r="Y116" s="10">
        <v>115</v>
      </c>
      <c r="Z116" t="s">
        <v>2011</v>
      </c>
      <c r="AA116" t="s">
        <v>2863</v>
      </c>
      <c r="AB116" s="1">
        <v>0.64646000000000003</v>
      </c>
      <c r="AC116" s="1">
        <v>1.3030145E-2</v>
      </c>
      <c r="AE116" s="10">
        <v>115</v>
      </c>
      <c r="AF116" t="s">
        <v>2602</v>
      </c>
      <c r="AG116" t="s">
        <v>2603</v>
      </c>
      <c r="AH116" s="1">
        <v>0.75276666699999994</v>
      </c>
      <c r="AI116" s="1">
        <v>1.771999E-3</v>
      </c>
      <c r="AK116" s="10">
        <v>115</v>
      </c>
      <c r="AL116" t="s">
        <v>407</v>
      </c>
      <c r="AM116" t="s">
        <v>2730</v>
      </c>
      <c r="AN116" s="1">
        <v>0.72724999999999995</v>
      </c>
      <c r="AO116" s="1">
        <v>3.6574210000000001E-3</v>
      </c>
    </row>
    <row r="117" spans="1:41" x14ac:dyDescent="0.2">
      <c r="A117" s="6">
        <v>6</v>
      </c>
      <c r="B117" t="s">
        <v>1961</v>
      </c>
      <c r="C117" t="s">
        <v>3037</v>
      </c>
      <c r="D117" s="1">
        <v>0.69848333299999998</v>
      </c>
      <c r="E117" s="1">
        <v>3.1266847E-2</v>
      </c>
      <c r="G117" s="10">
        <v>116</v>
      </c>
      <c r="H117" t="s">
        <v>1008</v>
      </c>
      <c r="I117" t="s">
        <v>2875</v>
      </c>
      <c r="J117" s="1">
        <v>-0.60340666700000001</v>
      </c>
      <c r="K117" s="1">
        <v>5.0438499999999999E-4</v>
      </c>
      <c r="M117" s="10">
        <v>116</v>
      </c>
      <c r="N117" t="s">
        <v>2262</v>
      </c>
      <c r="O117" t="s">
        <v>2263</v>
      </c>
      <c r="P117" s="1">
        <v>0.76034000000000002</v>
      </c>
      <c r="Q117" s="1">
        <v>5.4999499999999995E-4</v>
      </c>
      <c r="S117" s="10">
        <v>116</v>
      </c>
      <c r="T117" t="s">
        <v>2379</v>
      </c>
      <c r="U117" t="s">
        <v>2807</v>
      </c>
      <c r="V117" s="1">
        <v>0.63024666699999998</v>
      </c>
      <c r="W117" s="1">
        <v>5.5850220000000003E-3</v>
      </c>
      <c r="Y117" s="10">
        <v>116</v>
      </c>
      <c r="Z117" t="s">
        <v>595</v>
      </c>
      <c r="AA117" t="s">
        <v>596</v>
      </c>
      <c r="AB117" s="1">
        <v>0.64169333299999998</v>
      </c>
      <c r="AC117" s="1">
        <v>3.8244310000000001E-3</v>
      </c>
      <c r="AE117" s="10">
        <v>116</v>
      </c>
      <c r="AF117" t="s">
        <v>652</v>
      </c>
      <c r="AG117" t="s">
        <v>2694</v>
      </c>
      <c r="AH117" s="1">
        <v>0.75255666700000001</v>
      </c>
      <c r="AI117" s="1">
        <v>1.18607E-4</v>
      </c>
      <c r="AK117" s="10">
        <v>116</v>
      </c>
      <c r="AL117" t="s">
        <v>2050</v>
      </c>
      <c r="AM117" t="s">
        <v>2051</v>
      </c>
      <c r="AN117" s="1">
        <v>0.72699999999999998</v>
      </c>
      <c r="AO117" s="1">
        <v>1.4463881E-2</v>
      </c>
    </row>
    <row r="118" spans="1:41" x14ac:dyDescent="0.2">
      <c r="A118" s="6">
        <v>7</v>
      </c>
      <c r="B118" t="s">
        <v>825</v>
      </c>
      <c r="C118" t="s">
        <v>3037</v>
      </c>
      <c r="D118" s="1">
        <v>0.64892666700000001</v>
      </c>
      <c r="E118" s="1">
        <v>3.5772130000000001E-3</v>
      </c>
      <c r="G118" s="10">
        <v>117</v>
      </c>
      <c r="H118" t="s">
        <v>38</v>
      </c>
      <c r="I118" t="s">
        <v>39</v>
      </c>
      <c r="J118" s="1">
        <v>-0.60831333300000001</v>
      </c>
      <c r="K118" s="1">
        <v>1.0495789999999999E-3</v>
      </c>
      <c r="M118" s="10">
        <v>117</v>
      </c>
      <c r="N118" t="s">
        <v>51</v>
      </c>
      <c r="O118" t="s">
        <v>52</v>
      </c>
      <c r="P118" s="1">
        <v>0.75846000000000002</v>
      </c>
      <c r="Q118" s="1">
        <v>1.355794E-3</v>
      </c>
      <c r="S118" s="10">
        <v>117</v>
      </c>
      <c r="T118" t="s">
        <v>2336</v>
      </c>
      <c r="U118" t="s">
        <v>2806</v>
      </c>
      <c r="V118" s="1">
        <v>0.62680000000000002</v>
      </c>
      <c r="W118" s="1">
        <v>5.49E-5</v>
      </c>
      <c r="Y118" s="10">
        <v>117</v>
      </c>
      <c r="Z118" t="s">
        <v>1534</v>
      </c>
      <c r="AA118" t="s">
        <v>1535</v>
      </c>
      <c r="AB118" s="1">
        <v>0.64165333300000005</v>
      </c>
      <c r="AC118" s="1">
        <v>1.2318444E-2</v>
      </c>
      <c r="AE118" s="10">
        <v>117</v>
      </c>
      <c r="AF118" t="s">
        <v>909</v>
      </c>
      <c r="AG118" t="s">
        <v>910</v>
      </c>
      <c r="AH118" s="1">
        <v>0.74514000000000002</v>
      </c>
      <c r="AI118" s="1">
        <v>7.1299999999999998E-5</v>
      </c>
      <c r="AK118" s="10">
        <v>117</v>
      </c>
      <c r="AL118" t="s">
        <v>1142</v>
      </c>
      <c r="AM118" t="s">
        <v>1143</v>
      </c>
      <c r="AN118" s="1">
        <v>0.72685333299999999</v>
      </c>
      <c r="AO118" s="1">
        <v>1.098279E-3</v>
      </c>
    </row>
    <row r="119" spans="1:41" x14ac:dyDescent="0.2">
      <c r="A119" s="6">
        <v>8</v>
      </c>
      <c r="B119" t="s">
        <v>1635</v>
      </c>
      <c r="C119" t="s">
        <v>3037</v>
      </c>
      <c r="D119" s="1">
        <v>0.63600000000000001</v>
      </c>
      <c r="E119" s="1">
        <v>2.735435E-3</v>
      </c>
      <c r="G119" s="10">
        <v>118</v>
      </c>
      <c r="H119" t="s">
        <v>347</v>
      </c>
      <c r="I119" t="s">
        <v>348</v>
      </c>
      <c r="J119" s="1">
        <v>-0.61212999999999995</v>
      </c>
      <c r="K119" s="1">
        <v>2.3981537000000001E-2</v>
      </c>
      <c r="M119" s="10">
        <v>118</v>
      </c>
      <c r="N119" t="s">
        <v>2555</v>
      </c>
      <c r="O119" t="s">
        <v>2976</v>
      </c>
      <c r="P119" s="1">
        <v>0.75704000000000005</v>
      </c>
      <c r="Q119" s="1">
        <v>4.7198699999999999E-4</v>
      </c>
      <c r="S119" s="10">
        <v>118</v>
      </c>
      <c r="T119" t="s">
        <v>1175</v>
      </c>
      <c r="U119" t="s">
        <v>1176</v>
      </c>
      <c r="V119" s="1">
        <v>0.62666999999999995</v>
      </c>
      <c r="W119" s="1">
        <v>9.0992500000000001E-4</v>
      </c>
      <c r="Y119" s="10">
        <v>118</v>
      </c>
      <c r="Z119" t="s">
        <v>1664</v>
      </c>
      <c r="AA119" t="s">
        <v>1665</v>
      </c>
      <c r="AB119" s="1">
        <v>0.63867333299999995</v>
      </c>
      <c r="AC119" s="1">
        <v>4.7499020000000003E-3</v>
      </c>
      <c r="AE119" s="10">
        <v>118</v>
      </c>
      <c r="AF119" t="s">
        <v>314</v>
      </c>
      <c r="AG119" t="s">
        <v>315</v>
      </c>
      <c r="AH119" s="1">
        <v>0.74049666700000005</v>
      </c>
      <c r="AI119" s="1">
        <v>1.5704900000000001E-4</v>
      </c>
      <c r="AK119" s="10">
        <v>118</v>
      </c>
      <c r="AL119" t="s">
        <v>1912</v>
      </c>
      <c r="AM119" t="s">
        <v>1913</v>
      </c>
      <c r="AN119" s="1">
        <v>0.71897</v>
      </c>
      <c r="AO119" s="1">
        <v>1.599907E-3</v>
      </c>
    </row>
    <row r="120" spans="1:41" x14ac:dyDescent="0.2">
      <c r="A120" s="6">
        <v>9</v>
      </c>
      <c r="B120" t="s">
        <v>1052</v>
      </c>
      <c r="C120" t="s">
        <v>3037</v>
      </c>
      <c r="D120" s="1">
        <v>0.63306333299999995</v>
      </c>
      <c r="E120" s="1">
        <v>3.2396398999999999E-2</v>
      </c>
      <c r="G120" s="10">
        <v>119</v>
      </c>
      <c r="H120" t="s">
        <v>647</v>
      </c>
      <c r="I120" t="s">
        <v>648</v>
      </c>
      <c r="J120" s="1">
        <v>-0.612506667</v>
      </c>
      <c r="K120" s="1">
        <v>1.517301E-3</v>
      </c>
      <c r="M120" s="10">
        <v>119</v>
      </c>
      <c r="N120" t="s">
        <v>1093</v>
      </c>
      <c r="O120" t="s">
        <v>2698</v>
      </c>
      <c r="P120" s="1">
        <v>0.75543000000000005</v>
      </c>
      <c r="Q120" s="1">
        <v>6.3995800000000004E-4</v>
      </c>
      <c r="S120" s="10">
        <v>119</v>
      </c>
      <c r="T120" t="s">
        <v>1379</v>
      </c>
      <c r="U120" t="s">
        <v>1380</v>
      </c>
      <c r="V120" s="1">
        <v>0.62387999999999999</v>
      </c>
      <c r="W120" s="1">
        <v>3.7949476000000003E-2</v>
      </c>
      <c r="Y120" s="10">
        <v>119</v>
      </c>
      <c r="Z120" t="s">
        <v>223</v>
      </c>
      <c r="AA120" t="s">
        <v>224</v>
      </c>
      <c r="AB120" s="1">
        <v>0.63783666699999997</v>
      </c>
      <c r="AC120" s="1">
        <v>3.189299E-3</v>
      </c>
      <c r="AE120" s="10">
        <v>119</v>
      </c>
      <c r="AF120" t="s">
        <v>1171</v>
      </c>
      <c r="AG120" t="s">
        <v>1172</v>
      </c>
      <c r="AH120" s="1">
        <v>0.73812999999999995</v>
      </c>
      <c r="AI120" s="1">
        <v>5.0800000000000002E-5</v>
      </c>
      <c r="AK120" s="10">
        <v>119</v>
      </c>
      <c r="AL120" t="s">
        <v>848</v>
      </c>
      <c r="AM120" t="s">
        <v>2917</v>
      </c>
      <c r="AN120" s="1">
        <v>0.71504666699999997</v>
      </c>
      <c r="AO120" s="1">
        <v>1.7308797000000001E-2</v>
      </c>
    </row>
    <row r="121" spans="1:41" x14ac:dyDescent="0.2">
      <c r="A121" s="6">
        <v>10</v>
      </c>
      <c r="B121" t="s">
        <v>293</v>
      </c>
      <c r="C121" t="s">
        <v>3037</v>
      </c>
      <c r="D121" s="1">
        <v>-0.64678666699999998</v>
      </c>
      <c r="E121" s="1">
        <v>4.6697120000000003E-3</v>
      </c>
      <c r="G121" s="10">
        <v>120</v>
      </c>
      <c r="H121" t="s">
        <v>1751</v>
      </c>
      <c r="I121" t="s">
        <v>2789</v>
      </c>
      <c r="J121" s="1">
        <v>-0.61282999999999999</v>
      </c>
      <c r="K121" s="1">
        <v>2.2908080000000001E-3</v>
      </c>
      <c r="M121" s="10">
        <v>120</v>
      </c>
      <c r="N121" t="s">
        <v>673</v>
      </c>
      <c r="O121" t="s">
        <v>674</v>
      </c>
      <c r="P121" s="1">
        <v>0.75361999999999996</v>
      </c>
      <c r="Q121" s="1">
        <v>4.2170100000000002E-4</v>
      </c>
      <c r="S121" s="10">
        <v>120</v>
      </c>
      <c r="T121" t="s">
        <v>2633</v>
      </c>
      <c r="U121" t="s">
        <v>2634</v>
      </c>
      <c r="V121" s="1">
        <v>0.62316666700000001</v>
      </c>
      <c r="W121" s="1">
        <v>1.7513233999999999E-2</v>
      </c>
      <c r="Y121" s="10">
        <v>120</v>
      </c>
      <c r="Z121" t="s">
        <v>2211</v>
      </c>
      <c r="AA121" t="s">
        <v>2212</v>
      </c>
      <c r="AB121" s="1">
        <v>0.63604666700000001</v>
      </c>
      <c r="AC121" s="1">
        <v>7.4628660000000003E-3</v>
      </c>
      <c r="AE121" s="10">
        <v>120</v>
      </c>
      <c r="AF121" t="s">
        <v>2053</v>
      </c>
      <c r="AG121" t="s">
        <v>2054</v>
      </c>
      <c r="AH121" s="1">
        <v>0.73536666699999997</v>
      </c>
      <c r="AI121" s="1">
        <v>4.1030299999999999E-4</v>
      </c>
      <c r="AK121" s="10">
        <v>120</v>
      </c>
      <c r="AL121" t="s">
        <v>2231</v>
      </c>
      <c r="AM121" t="s">
        <v>2232</v>
      </c>
      <c r="AN121" s="1">
        <v>0.70472000000000001</v>
      </c>
      <c r="AO121" s="1">
        <v>2.8466899999999998E-3</v>
      </c>
    </row>
    <row r="122" spans="1:41" x14ac:dyDescent="0.2">
      <c r="A122" s="6">
        <v>11</v>
      </c>
      <c r="B122" t="s">
        <v>175</v>
      </c>
      <c r="C122" t="s">
        <v>3037</v>
      </c>
      <c r="D122" s="1">
        <v>-0.75280666699999998</v>
      </c>
      <c r="E122" s="1">
        <v>3.4650548000000003E-2</v>
      </c>
      <c r="G122" s="10">
        <v>121</v>
      </c>
      <c r="H122" t="s">
        <v>1454</v>
      </c>
      <c r="I122" t="s">
        <v>1455</v>
      </c>
      <c r="J122" s="1">
        <v>-0.61671333299999997</v>
      </c>
      <c r="K122" s="1">
        <v>2.3442E-4</v>
      </c>
      <c r="M122" s="10">
        <v>121</v>
      </c>
      <c r="N122" t="s">
        <v>2598</v>
      </c>
      <c r="O122" t="s">
        <v>2599</v>
      </c>
      <c r="P122" s="1">
        <v>0.75358000000000003</v>
      </c>
      <c r="Q122" s="1">
        <v>1.107146E-3</v>
      </c>
      <c r="S122" s="10">
        <v>121</v>
      </c>
      <c r="T122" t="s">
        <v>1644</v>
      </c>
      <c r="U122" t="s">
        <v>1645</v>
      </c>
      <c r="V122" s="1">
        <v>0.618683333</v>
      </c>
      <c r="W122" s="1">
        <v>5.6851899999999997E-4</v>
      </c>
      <c r="Y122" s="10">
        <v>121</v>
      </c>
      <c r="Z122" t="s">
        <v>1043</v>
      </c>
      <c r="AA122" t="s">
        <v>2709</v>
      </c>
      <c r="AB122" s="1">
        <v>0.63381333299999998</v>
      </c>
      <c r="AC122" s="1">
        <v>9.2916600000000002E-3</v>
      </c>
      <c r="AE122" s="10">
        <v>121</v>
      </c>
      <c r="AF122" t="s">
        <v>2431</v>
      </c>
      <c r="AG122" t="s">
        <v>2432</v>
      </c>
      <c r="AH122" s="1">
        <v>0.73459333299999996</v>
      </c>
      <c r="AI122" s="1">
        <v>5.5600000000000003E-5</v>
      </c>
      <c r="AK122" s="10">
        <v>121</v>
      </c>
      <c r="AL122" t="s">
        <v>585</v>
      </c>
      <c r="AM122" t="s">
        <v>586</v>
      </c>
      <c r="AN122" s="1">
        <v>0.70004</v>
      </c>
      <c r="AO122" s="1">
        <v>7.1449620000000004E-3</v>
      </c>
    </row>
    <row r="123" spans="1:41" x14ac:dyDescent="0.2">
      <c r="A123" s="6">
        <v>12</v>
      </c>
      <c r="B123" t="s">
        <v>1240</v>
      </c>
      <c r="C123" t="s">
        <v>3037</v>
      </c>
      <c r="D123" s="1">
        <v>-0.814233333</v>
      </c>
      <c r="E123" s="1">
        <v>1.0821681E-2</v>
      </c>
      <c r="G123" s="10">
        <v>122</v>
      </c>
      <c r="H123" t="s">
        <v>162</v>
      </c>
      <c r="I123" t="s">
        <v>2721</v>
      </c>
      <c r="J123" s="1">
        <v>-0.61801666700000002</v>
      </c>
      <c r="K123" s="1">
        <v>3.5575889999999999E-3</v>
      </c>
      <c r="M123" s="10">
        <v>122</v>
      </c>
      <c r="N123" t="s">
        <v>2642</v>
      </c>
      <c r="O123" t="s">
        <v>2643</v>
      </c>
      <c r="P123" s="1">
        <v>0.75217999999999996</v>
      </c>
      <c r="Q123" s="1">
        <v>3.34903E-4</v>
      </c>
      <c r="S123" s="10">
        <v>122</v>
      </c>
      <c r="T123" t="s">
        <v>1144</v>
      </c>
      <c r="U123" t="s">
        <v>1145</v>
      </c>
      <c r="V123" s="1">
        <v>0.618683333</v>
      </c>
      <c r="W123" s="1">
        <v>4.6500900000000001E-4</v>
      </c>
      <c r="Y123" s="10">
        <v>122</v>
      </c>
      <c r="Z123" t="s">
        <v>981</v>
      </c>
      <c r="AA123" t="s">
        <v>982</v>
      </c>
      <c r="AB123" s="1">
        <v>0.63357333299999996</v>
      </c>
      <c r="AC123" s="1">
        <v>5.7717399999999996E-4</v>
      </c>
      <c r="AE123" s="10">
        <v>122</v>
      </c>
      <c r="AF123" t="s">
        <v>1919</v>
      </c>
      <c r="AG123" t="s">
        <v>2957</v>
      </c>
      <c r="AH123" s="1">
        <v>0.72863333299999999</v>
      </c>
      <c r="AI123" s="1">
        <v>1.53153E-4</v>
      </c>
      <c r="AK123" s="10">
        <v>122</v>
      </c>
      <c r="AL123" t="s">
        <v>2648</v>
      </c>
      <c r="AM123" t="s">
        <v>2649</v>
      </c>
      <c r="AN123" s="1">
        <v>0.69910000000000005</v>
      </c>
      <c r="AO123" s="1">
        <v>6.9469670000000001E-3</v>
      </c>
    </row>
    <row r="124" spans="1:41" x14ac:dyDescent="0.2">
      <c r="A124" s="6">
        <v>13</v>
      </c>
      <c r="B124" t="s">
        <v>1060</v>
      </c>
      <c r="C124" t="s">
        <v>3037</v>
      </c>
      <c r="D124" s="1">
        <v>-1.4363033329999999</v>
      </c>
      <c r="E124" s="1">
        <v>2.4619273000000001E-2</v>
      </c>
      <c r="G124" s="10">
        <v>123</v>
      </c>
      <c r="H124" t="s">
        <v>2610</v>
      </c>
      <c r="I124" t="s">
        <v>2609</v>
      </c>
      <c r="J124" s="1">
        <v>-0.61959666700000005</v>
      </c>
      <c r="K124" s="1">
        <v>4.0280209999999997E-3</v>
      </c>
      <c r="M124" s="10">
        <v>123</v>
      </c>
      <c r="N124" t="s">
        <v>1460</v>
      </c>
      <c r="O124" t="s">
        <v>1461</v>
      </c>
      <c r="P124" s="1">
        <v>0.75214666699999999</v>
      </c>
      <c r="Q124" s="1">
        <v>2.6562100000000001E-4</v>
      </c>
      <c r="S124" s="10">
        <v>123</v>
      </c>
      <c r="T124" t="s">
        <v>280</v>
      </c>
      <c r="U124" t="s">
        <v>281</v>
      </c>
      <c r="V124" s="1">
        <v>0.61859666700000004</v>
      </c>
      <c r="W124" s="1">
        <v>2.81685E-4</v>
      </c>
      <c r="Y124" s="10">
        <v>123</v>
      </c>
      <c r="Z124" t="s">
        <v>1529</v>
      </c>
      <c r="AA124" t="s">
        <v>1530</v>
      </c>
      <c r="AB124" s="1">
        <v>0.63039999999999996</v>
      </c>
      <c r="AC124" s="1">
        <v>1.8206005000000001E-2</v>
      </c>
      <c r="AE124" s="10">
        <v>123</v>
      </c>
      <c r="AF124" t="s">
        <v>2292</v>
      </c>
      <c r="AG124" t="s">
        <v>2992</v>
      </c>
      <c r="AH124" s="1">
        <v>0.72711999999999999</v>
      </c>
      <c r="AI124" s="1">
        <v>2.1557220000000001E-3</v>
      </c>
      <c r="AK124" s="10">
        <v>123</v>
      </c>
      <c r="AL124" t="s">
        <v>1151</v>
      </c>
      <c r="AM124" t="s">
        <v>1152</v>
      </c>
      <c r="AN124" s="1">
        <v>0.69879000000000002</v>
      </c>
      <c r="AO124" s="1">
        <v>8.6140580000000008E-3</v>
      </c>
    </row>
    <row r="125" spans="1:41" x14ac:dyDescent="0.2">
      <c r="G125" s="10">
        <v>124</v>
      </c>
      <c r="H125" t="s">
        <v>2283</v>
      </c>
      <c r="I125" t="s">
        <v>2284</v>
      </c>
      <c r="J125" s="1">
        <v>-0.61979666700000002</v>
      </c>
      <c r="K125" s="1">
        <v>2.1828709999999999E-3</v>
      </c>
      <c r="M125" s="10">
        <v>124</v>
      </c>
      <c r="N125" t="s">
        <v>832</v>
      </c>
      <c r="O125" t="s">
        <v>1139</v>
      </c>
      <c r="P125" s="1">
        <v>0.74529999999999996</v>
      </c>
      <c r="Q125" s="1">
        <v>9.0901399999999998E-4</v>
      </c>
      <c r="S125" s="10">
        <v>124</v>
      </c>
      <c r="T125" t="s">
        <v>193</v>
      </c>
      <c r="U125" t="s">
        <v>194</v>
      </c>
      <c r="V125" s="1">
        <v>0.61769333299999996</v>
      </c>
      <c r="W125" s="1">
        <v>8.2485800000000004E-4</v>
      </c>
      <c r="Y125" s="10">
        <v>124</v>
      </c>
      <c r="Z125" t="s">
        <v>1419</v>
      </c>
      <c r="AA125" t="s">
        <v>1420</v>
      </c>
      <c r="AB125" s="1">
        <v>0.62863000000000002</v>
      </c>
      <c r="AC125" s="1">
        <v>3.8812759999999999E-3</v>
      </c>
      <c r="AE125" s="10">
        <v>124</v>
      </c>
      <c r="AF125" t="s">
        <v>2433</v>
      </c>
      <c r="AG125" t="s">
        <v>2434</v>
      </c>
      <c r="AH125" s="1">
        <v>0.72423999999999999</v>
      </c>
      <c r="AI125" s="1">
        <v>7.6899999999999999E-5</v>
      </c>
      <c r="AK125" s="10">
        <v>124</v>
      </c>
      <c r="AL125" t="s">
        <v>932</v>
      </c>
      <c r="AM125" t="s">
        <v>933</v>
      </c>
      <c r="AN125" s="1">
        <v>0.69717666700000003</v>
      </c>
      <c r="AO125" s="1">
        <v>1.4343332E-2</v>
      </c>
    </row>
    <row r="126" spans="1:41" x14ac:dyDescent="0.2">
      <c r="C126" s="9" t="s">
        <v>3005</v>
      </c>
      <c r="G126" s="10">
        <v>125</v>
      </c>
      <c r="H126" t="s">
        <v>2047</v>
      </c>
      <c r="I126" t="s">
        <v>2879</v>
      </c>
      <c r="J126" s="1">
        <v>-0.62236666699999998</v>
      </c>
      <c r="K126" s="1">
        <v>2.3058810000000001E-3</v>
      </c>
      <c r="M126" s="10">
        <v>125</v>
      </c>
      <c r="N126" t="s">
        <v>1718</v>
      </c>
      <c r="O126" t="s">
        <v>1719</v>
      </c>
      <c r="P126" s="1">
        <v>0.74403666700000004</v>
      </c>
      <c r="Q126" s="1">
        <v>1.01871E-4</v>
      </c>
      <c r="S126" s="10">
        <v>125</v>
      </c>
      <c r="T126" t="s">
        <v>2558</v>
      </c>
      <c r="U126" t="s">
        <v>2977</v>
      </c>
      <c r="V126" s="1">
        <v>0.61584000000000005</v>
      </c>
      <c r="W126" s="1">
        <v>1.0131369999999999E-3</v>
      </c>
      <c r="Y126" s="10">
        <v>125</v>
      </c>
      <c r="Z126" t="s">
        <v>2365</v>
      </c>
      <c r="AA126" t="s">
        <v>2366</v>
      </c>
      <c r="AB126" s="1">
        <v>0.62653999999999999</v>
      </c>
      <c r="AC126" s="1">
        <v>1.624154E-3</v>
      </c>
      <c r="AE126" s="10">
        <v>125</v>
      </c>
      <c r="AF126" t="s">
        <v>2244</v>
      </c>
      <c r="AG126" t="s">
        <v>2245</v>
      </c>
      <c r="AH126" s="1">
        <v>0.72013666700000001</v>
      </c>
      <c r="AI126" s="1">
        <v>8.3051499999999999E-4</v>
      </c>
      <c r="AK126" s="10">
        <v>125</v>
      </c>
      <c r="AL126" t="s">
        <v>1153</v>
      </c>
      <c r="AM126" t="s">
        <v>2894</v>
      </c>
      <c r="AN126" s="1">
        <v>0.69526666699999995</v>
      </c>
      <c r="AO126" s="1">
        <v>4.2905499999999997E-3</v>
      </c>
    </row>
    <row r="127" spans="1:41" x14ac:dyDescent="0.2">
      <c r="C127" s="9" t="s">
        <v>3003</v>
      </c>
      <c r="G127" s="10">
        <v>126</v>
      </c>
      <c r="H127" t="s">
        <v>1066</v>
      </c>
      <c r="I127" t="s">
        <v>1067</v>
      </c>
      <c r="J127" s="1">
        <v>-0.62382000000000004</v>
      </c>
      <c r="K127" s="1">
        <v>1.2551553E-2</v>
      </c>
      <c r="M127" s="10">
        <v>126</v>
      </c>
      <c r="N127" t="s">
        <v>141</v>
      </c>
      <c r="O127" t="s">
        <v>142</v>
      </c>
      <c r="P127" s="1">
        <v>0.74169333299999995</v>
      </c>
      <c r="Q127" s="1">
        <v>3.5919499999999998E-4</v>
      </c>
      <c r="S127" s="10">
        <v>126</v>
      </c>
      <c r="T127" t="s">
        <v>2413</v>
      </c>
      <c r="U127" t="s">
        <v>2412</v>
      </c>
      <c r="V127" s="1">
        <v>0.61566333299999998</v>
      </c>
      <c r="W127" s="1">
        <v>3.8830400000000001E-4</v>
      </c>
      <c r="Y127" s="10">
        <v>126</v>
      </c>
      <c r="Z127" t="s">
        <v>698</v>
      </c>
      <c r="AA127" t="s">
        <v>2995</v>
      </c>
      <c r="AB127" s="1">
        <v>0.62633000000000005</v>
      </c>
      <c r="AC127" s="1">
        <v>5.2271900000000005E-4</v>
      </c>
      <c r="AE127" s="10">
        <v>126</v>
      </c>
      <c r="AF127" t="s">
        <v>932</v>
      </c>
      <c r="AG127" t="s">
        <v>933</v>
      </c>
      <c r="AH127" s="1">
        <v>0.719846667</v>
      </c>
      <c r="AI127" s="1">
        <v>4.6968360000000002E-3</v>
      </c>
      <c r="AK127" s="10">
        <v>126</v>
      </c>
      <c r="AL127" t="s">
        <v>1074</v>
      </c>
      <c r="AM127" t="s">
        <v>1075</v>
      </c>
      <c r="AN127" s="1">
        <v>0.69413999999999998</v>
      </c>
      <c r="AO127" s="1">
        <v>3.6753669000000003E-2</v>
      </c>
    </row>
    <row r="128" spans="1:41" x14ac:dyDescent="0.2">
      <c r="C128" s="9" t="s">
        <v>3004</v>
      </c>
      <c r="G128" s="10">
        <v>127</v>
      </c>
      <c r="H128" t="s">
        <v>2561</v>
      </c>
      <c r="I128" t="s">
        <v>2562</v>
      </c>
      <c r="J128" s="1">
        <v>-0.62654666699999995</v>
      </c>
      <c r="K128" s="1">
        <v>3.9010500000000002E-4</v>
      </c>
      <c r="M128" s="10">
        <v>127</v>
      </c>
      <c r="N128" t="s">
        <v>227</v>
      </c>
      <c r="O128" t="s">
        <v>2843</v>
      </c>
      <c r="P128" s="1">
        <v>0.73646999999999996</v>
      </c>
      <c r="Q128" s="1">
        <v>3.2749400000000001E-4</v>
      </c>
      <c r="S128" s="10">
        <v>127</v>
      </c>
      <c r="T128" t="s">
        <v>1865</v>
      </c>
      <c r="U128" t="s">
        <v>1866</v>
      </c>
      <c r="V128" s="1">
        <v>0.61052666700000002</v>
      </c>
      <c r="W128" s="1">
        <v>6.1196299999999998E-4</v>
      </c>
      <c r="Y128" s="10">
        <v>127</v>
      </c>
      <c r="Z128" t="s">
        <v>1346</v>
      </c>
      <c r="AA128" t="s">
        <v>1347</v>
      </c>
      <c r="AB128" s="1">
        <v>0.62189333300000005</v>
      </c>
      <c r="AC128" s="1">
        <v>9.3836799999999997E-4</v>
      </c>
      <c r="AE128" s="10">
        <v>127</v>
      </c>
      <c r="AF128" t="s">
        <v>1210</v>
      </c>
      <c r="AG128" t="s">
        <v>2766</v>
      </c>
      <c r="AH128" s="1">
        <v>0.71846333299999998</v>
      </c>
      <c r="AI128" s="1">
        <v>7.7799999999999994E-5</v>
      </c>
      <c r="AK128" s="10">
        <v>127</v>
      </c>
      <c r="AL128" t="s">
        <v>998</v>
      </c>
      <c r="AM128" t="s">
        <v>2927</v>
      </c>
      <c r="AN128" s="1">
        <v>0.69392666700000005</v>
      </c>
      <c r="AO128" s="1">
        <v>5.602452E-3</v>
      </c>
    </row>
    <row r="129" spans="7:41" x14ac:dyDescent="0.2">
      <c r="G129" s="10">
        <v>128</v>
      </c>
      <c r="H129" t="s">
        <v>2349</v>
      </c>
      <c r="I129" t="s">
        <v>2350</v>
      </c>
      <c r="J129" s="1">
        <v>-0.62956666699999997</v>
      </c>
      <c r="K129" s="1">
        <v>4.6004887000000001E-2</v>
      </c>
      <c r="M129" s="10">
        <v>128</v>
      </c>
      <c r="N129" t="s">
        <v>2147</v>
      </c>
      <c r="O129" t="s">
        <v>2148</v>
      </c>
      <c r="P129" s="1">
        <v>0.73599333300000003</v>
      </c>
      <c r="Q129" s="1">
        <v>3.2799999999999998E-5</v>
      </c>
      <c r="S129" s="10">
        <v>128</v>
      </c>
      <c r="T129" t="s">
        <v>479</v>
      </c>
      <c r="U129" t="s">
        <v>2734</v>
      </c>
      <c r="V129" s="1">
        <v>0.605726667</v>
      </c>
      <c r="W129" s="1">
        <v>3.0369939999999999E-3</v>
      </c>
      <c r="Y129" s="10">
        <v>128</v>
      </c>
      <c r="Z129" t="s">
        <v>2192</v>
      </c>
      <c r="AA129" t="s">
        <v>2193</v>
      </c>
      <c r="AB129" s="1">
        <v>0.617996667</v>
      </c>
      <c r="AC129" s="1">
        <v>1.500164E-3</v>
      </c>
      <c r="AE129" s="10">
        <v>128</v>
      </c>
      <c r="AF129" t="s">
        <v>545</v>
      </c>
      <c r="AG129" t="s">
        <v>2684</v>
      </c>
      <c r="AH129" s="1">
        <v>0.71728999999999998</v>
      </c>
      <c r="AI129" s="1">
        <v>4.7422799999999999E-4</v>
      </c>
      <c r="AK129" s="10">
        <v>128</v>
      </c>
      <c r="AL129" t="s">
        <v>238</v>
      </c>
      <c r="AM129" t="s">
        <v>239</v>
      </c>
      <c r="AN129" s="1">
        <v>0.68996666699999998</v>
      </c>
      <c r="AO129" s="1">
        <v>8.3564899999999994E-3</v>
      </c>
    </row>
    <row r="130" spans="7:41" x14ac:dyDescent="0.2">
      <c r="G130" s="10">
        <v>129</v>
      </c>
      <c r="H130" t="s">
        <v>993</v>
      </c>
      <c r="I130" t="s">
        <v>994</v>
      </c>
      <c r="J130" s="1">
        <v>-0.63474333299999997</v>
      </c>
      <c r="K130" s="1">
        <v>5.3142200000000004E-4</v>
      </c>
      <c r="M130" s="10">
        <v>129</v>
      </c>
      <c r="N130" t="s">
        <v>1746</v>
      </c>
      <c r="O130" t="s">
        <v>2948</v>
      </c>
      <c r="P130" s="1">
        <v>0.73294333300000003</v>
      </c>
      <c r="Q130" s="1">
        <v>2.5476999999999997E-4</v>
      </c>
      <c r="S130" s="10">
        <v>129</v>
      </c>
      <c r="T130" t="s">
        <v>796</v>
      </c>
      <c r="U130" t="s">
        <v>2673</v>
      </c>
      <c r="V130" s="1">
        <v>0.60495333299999998</v>
      </c>
      <c r="W130" s="1">
        <v>1.66207E-4</v>
      </c>
      <c r="Y130" s="10">
        <v>129</v>
      </c>
      <c r="Z130" t="s">
        <v>1589</v>
      </c>
      <c r="AA130" t="s">
        <v>2826</v>
      </c>
      <c r="AB130" s="1">
        <v>0.61763333300000001</v>
      </c>
      <c r="AC130" s="1">
        <v>2.5284420000000001E-3</v>
      </c>
      <c r="AE130" s="10">
        <v>129</v>
      </c>
      <c r="AF130" t="s">
        <v>1557</v>
      </c>
      <c r="AG130" t="s">
        <v>1558</v>
      </c>
      <c r="AH130" s="1">
        <v>0.71708333300000004</v>
      </c>
      <c r="AI130" s="1">
        <v>9.7400099999999995E-4</v>
      </c>
      <c r="AK130" s="10">
        <v>129</v>
      </c>
      <c r="AL130" t="s">
        <v>1672</v>
      </c>
      <c r="AM130" t="s">
        <v>1673</v>
      </c>
      <c r="AN130" s="1">
        <v>0.68691666699999998</v>
      </c>
      <c r="AO130" s="1">
        <v>3.9139300000000003E-4</v>
      </c>
    </row>
    <row r="131" spans="7:41" x14ac:dyDescent="0.2">
      <c r="G131" s="10">
        <v>130</v>
      </c>
      <c r="H131" t="s">
        <v>1410</v>
      </c>
      <c r="I131" t="s">
        <v>1411</v>
      </c>
      <c r="J131" s="1">
        <v>-0.63924000000000003</v>
      </c>
      <c r="K131" s="1">
        <v>6.6945650000000004E-3</v>
      </c>
      <c r="M131" s="10">
        <v>130</v>
      </c>
      <c r="N131" t="s">
        <v>1403</v>
      </c>
      <c r="O131" t="s">
        <v>1404</v>
      </c>
      <c r="P131" s="1">
        <v>0.73103666700000003</v>
      </c>
      <c r="Q131" s="1">
        <v>2.393484E-3</v>
      </c>
      <c r="S131" s="10">
        <v>130</v>
      </c>
      <c r="T131" t="s">
        <v>89</v>
      </c>
      <c r="U131" t="s">
        <v>90</v>
      </c>
      <c r="V131" s="1">
        <v>0.60230666700000002</v>
      </c>
      <c r="W131" s="1">
        <v>1.7585499999999999E-4</v>
      </c>
      <c r="Y131" s="10">
        <v>130</v>
      </c>
      <c r="Z131" t="s">
        <v>1867</v>
      </c>
      <c r="AA131" t="s">
        <v>1868</v>
      </c>
      <c r="AB131" s="1">
        <v>0.617606667</v>
      </c>
      <c r="AC131" s="1">
        <v>8.2580069999999995E-3</v>
      </c>
      <c r="AE131" s="10">
        <v>130</v>
      </c>
      <c r="AF131" t="s">
        <v>848</v>
      </c>
      <c r="AG131" t="s">
        <v>2917</v>
      </c>
      <c r="AH131" s="1">
        <v>0.71262999999999999</v>
      </c>
      <c r="AI131" s="1">
        <v>6.4132499999999999E-4</v>
      </c>
      <c r="AK131" s="10">
        <v>130</v>
      </c>
      <c r="AL131" t="s">
        <v>1231</v>
      </c>
      <c r="AM131" t="s">
        <v>1232</v>
      </c>
      <c r="AN131" s="1">
        <v>0.68630333300000002</v>
      </c>
      <c r="AO131" s="1">
        <v>5.7619150000000003E-3</v>
      </c>
    </row>
    <row r="132" spans="7:41" x14ac:dyDescent="0.2">
      <c r="G132" s="10">
        <v>131</v>
      </c>
      <c r="H132" t="s">
        <v>794</v>
      </c>
      <c r="I132" t="s">
        <v>795</v>
      </c>
      <c r="J132" s="1">
        <v>-0.64183000000000001</v>
      </c>
      <c r="K132" s="1">
        <v>4.9402070000000003E-3</v>
      </c>
      <c r="M132" s="10">
        <v>131</v>
      </c>
      <c r="N132" t="s">
        <v>1500</v>
      </c>
      <c r="O132" t="s">
        <v>1501</v>
      </c>
      <c r="P132" s="1">
        <v>0.72988666700000004</v>
      </c>
      <c r="Q132" s="1">
        <v>1.6252000000000001E-4</v>
      </c>
      <c r="S132" s="10">
        <v>131</v>
      </c>
      <c r="T132" t="s">
        <v>1310</v>
      </c>
      <c r="U132" t="s">
        <v>1311</v>
      </c>
      <c r="V132" s="1">
        <v>0.60212666699999995</v>
      </c>
      <c r="W132" s="1">
        <v>3.8327069999999999E-3</v>
      </c>
      <c r="Y132" s="10">
        <v>131</v>
      </c>
      <c r="Z132" t="s">
        <v>2521</v>
      </c>
      <c r="AA132" t="s">
        <v>2815</v>
      </c>
      <c r="AB132" s="1">
        <v>0.61626000000000003</v>
      </c>
      <c r="AC132" s="1">
        <v>1.6658560000000001E-3</v>
      </c>
      <c r="AE132" s="10">
        <v>131</v>
      </c>
      <c r="AF132" t="s">
        <v>576</v>
      </c>
      <c r="AG132" t="s">
        <v>2738</v>
      </c>
      <c r="AH132" s="1">
        <v>0.71243000000000001</v>
      </c>
      <c r="AI132" s="1">
        <v>6.6099999999999994E-5</v>
      </c>
      <c r="AK132" s="10">
        <v>131</v>
      </c>
      <c r="AL132" t="s">
        <v>2312</v>
      </c>
      <c r="AM132" t="s">
        <v>2313</v>
      </c>
      <c r="AN132" s="1">
        <v>0.68612666700000002</v>
      </c>
      <c r="AO132" s="1">
        <v>8.3970260000000001E-3</v>
      </c>
    </row>
    <row r="133" spans="7:41" x14ac:dyDescent="0.2">
      <c r="G133" s="10">
        <v>132</v>
      </c>
      <c r="H133" t="s">
        <v>1825</v>
      </c>
      <c r="I133" t="s">
        <v>1826</v>
      </c>
      <c r="J133" s="1">
        <v>-0.64210999999999996</v>
      </c>
      <c r="K133" s="1">
        <v>1.6596429999999999E-3</v>
      </c>
      <c r="M133" s="10">
        <v>132</v>
      </c>
      <c r="N133" t="s">
        <v>2575</v>
      </c>
      <c r="O133" t="s">
        <v>2576</v>
      </c>
      <c r="P133" s="1">
        <v>0.71950999999999998</v>
      </c>
      <c r="Q133" s="1">
        <v>1.3739700000000001E-4</v>
      </c>
      <c r="S133" s="10">
        <v>132</v>
      </c>
      <c r="T133" t="s">
        <v>410</v>
      </c>
      <c r="U133" t="s">
        <v>411</v>
      </c>
      <c r="V133" s="1">
        <v>0.60198333299999995</v>
      </c>
      <c r="W133" s="1">
        <v>9.4239000000000007E-3</v>
      </c>
      <c r="Y133" s="10">
        <v>132</v>
      </c>
      <c r="Z133" t="s">
        <v>917</v>
      </c>
      <c r="AA133" t="s">
        <v>2921</v>
      </c>
      <c r="AB133" s="1">
        <v>0.61469333299999995</v>
      </c>
      <c r="AC133" s="1">
        <v>2.6071054E-2</v>
      </c>
      <c r="AE133" s="10">
        <v>132</v>
      </c>
      <c r="AF133" t="s">
        <v>2168</v>
      </c>
      <c r="AG133" t="s">
        <v>2169</v>
      </c>
      <c r="AH133" s="1">
        <v>0.71224333299999998</v>
      </c>
      <c r="AI133" s="1">
        <v>2.4487700000000001E-4</v>
      </c>
      <c r="AK133" s="10">
        <v>132</v>
      </c>
      <c r="AL133" t="s">
        <v>853</v>
      </c>
      <c r="AM133" t="s">
        <v>854</v>
      </c>
      <c r="AN133" s="1">
        <v>0.67779666699999996</v>
      </c>
      <c r="AO133" s="1">
        <v>3.0483863999999999E-2</v>
      </c>
    </row>
    <row r="134" spans="7:41" x14ac:dyDescent="0.2">
      <c r="G134" s="10">
        <v>133</v>
      </c>
      <c r="H134" t="s">
        <v>2380</v>
      </c>
      <c r="I134" t="s">
        <v>2381</v>
      </c>
      <c r="J134" s="1">
        <v>-0.64243666700000002</v>
      </c>
      <c r="K134" s="1">
        <v>1.8010490000000001E-3</v>
      </c>
      <c r="M134" s="10">
        <v>133</v>
      </c>
      <c r="N134" t="s">
        <v>989</v>
      </c>
      <c r="O134" t="s">
        <v>990</v>
      </c>
      <c r="P134" s="1">
        <v>0.71805333299999996</v>
      </c>
      <c r="Q134" s="1">
        <v>1.7836800000000001E-4</v>
      </c>
      <c r="S134" s="10">
        <v>133</v>
      </c>
      <c r="T134" t="s">
        <v>2058</v>
      </c>
      <c r="U134" t="s">
        <v>2961</v>
      </c>
      <c r="V134" s="1">
        <v>0.59942666700000002</v>
      </c>
      <c r="W134" s="1">
        <v>2.5075199999999997E-4</v>
      </c>
      <c r="Y134" s="10">
        <v>133</v>
      </c>
      <c r="Z134" t="s">
        <v>1400</v>
      </c>
      <c r="AA134" t="s">
        <v>1401</v>
      </c>
      <c r="AB134" s="1">
        <v>0.61454666700000005</v>
      </c>
      <c r="AC134" s="1">
        <v>2.8476370000000001E-3</v>
      </c>
      <c r="AE134" s="10">
        <v>133</v>
      </c>
      <c r="AF134" t="s">
        <v>413</v>
      </c>
      <c r="AG134" t="s">
        <v>2704</v>
      </c>
      <c r="AH134" s="1">
        <v>0.71043666699999997</v>
      </c>
      <c r="AI134" s="1">
        <v>3.2737700000000001E-4</v>
      </c>
      <c r="AK134" s="10">
        <v>133</v>
      </c>
      <c r="AL134" t="s">
        <v>1397</v>
      </c>
      <c r="AM134" t="s">
        <v>2847</v>
      </c>
      <c r="AN134" s="1">
        <v>0.67530999999999997</v>
      </c>
      <c r="AO134" s="1">
        <v>5.0395664E-2</v>
      </c>
    </row>
    <row r="135" spans="7:41" x14ac:dyDescent="0.2">
      <c r="G135" s="10">
        <v>134</v>
      </c>
      <c r="H135" t="s">
        <v>2595</v>
      </c>
      <c r="I135" t="s">
        <v>2596</v>
      </c>
      <c r="J135" s="1">
        <v>-0.64365666700000002</v>
      </c>
      <c r="K135" s="1">
        <v>1.566925E-3</v>
      </c>
      <c r="M135" s="10">
        <v>134</v>
      </c>
      <c r="N135" t="s">
        <v>357</v>
      </c>
      <c r="O135" t="s">
        <v>2908</v>
      </c>
      <c r="P135" s="1">
        <v>0.71677000000000002</v>
      </c>
      <c r="Q135" s="1">
        <v>6.7094300000000002E-4</v>
      </c>
      <c r="S135" s="10">
        <v>134</v>
      </c>
      <c r="T135" t="s">
        <v>1966</v>
      </c>
      <c r="U135" t="s">
        <v>2959</v>
      </c>
      <c r="V135" s="1">
        <v>0.59597</v>
      </c>
      <c r="W135" s="1">
        <v>2.8673300000000001E-4</v>
      </c>
      <c r="Y135" s="10">
        <v>134</v>
      </c>
      <c r="Z135" t="s">
        <v>2321</v>
      </c>
      <c r="AA135" t="s">
        <v>2322</v>
      </c>
      <c r="AB135" s="1">
        <v>0.61393666700000005</v>
      </c>
      <c r="AC135" s="1">
        <v>3.076198E-3</v>
      </c>
      <c r="AE135" s="10">
        <v>134</v>
      </c>
      <c r="AF135" t="s">
        <v>902</v>
      </c>
      <c r="AG135" t="s">
        <v>2756</v>
      </c>
      <c r="AH135" s="1">
        <v>0.71036999999999995</v>
      </c>
      <c r="AI135" s="1">
        <v>1.3045037000000001E-2</v>
      </c>
      <c r="AK135" s="10">
        <v>134</v>
      </c>
      <c r="AL135" t="s">
        <v>2611</v>
      </c>
      <c r="AM135" t="s">
        <v>2612</v>
      </c>
      <c r="AN135" s="1">
        <v>0.67420666699999998</v>
      </c>
      <c r="AO135" s="1">
        <v>4.7266629999999999E-3</v>
      </c>
    </row>
    <row r="136" spans="7:41" x14ac:dyDescent="0.2">
      <c r="G136" s="10">
        <v>135</v>
      </c>
      <c r="H136" t="s">
        <v>2015</v>
      </c>
      <c r="I136" t="s">
        <v>2991</v>
      </c>
      <c r="J136" s="1">
        <v>-0.64473000000000003</v>
      </c>
      <c r="K136" s="1">
        <v>4.6393119999999996E-3</v>
      </c>
      <c r="M136" s="10">
        <v>135</v>
      </c>
      <c r="N136" t="s">
        <v>1360</v>
      </c>
      <c r="O136" t="s">
        <v>1361</v>
      </c>
      <c r="P136" s="1">
        <v>0.71580999999999995</v>
      </c>
      <c r="Q136" s="1">
        <v>8.1546400000000001E-4</v>
      </c>
      <c r="S136" s="10">
        <v>135</v>
      </c>
      <c r="T136" t="s">
        <v>2417</v>
      </c>
      <c r="U136" t="s">
        <v>2418</v>
      </c>
      <c r="V136" s="1">
        <v>0.59558333299999999</v>
      </c>
      <c r="W136" s="1">
        <v>6.9528869999999996E-3</v>
      </c>
      <c r="Y136" s="10">
        <v>135</v>
      </c>
      <c r="Z136" t="s">
        <v>1615</v>
      </c>
      <c r="AA136" t="s">
        <v>2892</v>
      </c>
      <c r="AB136" s="1">
        <v>0.61236666699999998</v>
      </c>
      <c r="AC136" s="1">
        <v>1.031726E-3</v>
      </c>
      <c r="AE136" s="10">
        <v>135</v>
      </c>
      <c r="AF136" t="s">
        <v>1475</v>
      </c>
      <c r="AG136" t="s">
        <v>1476</v>
      </c>
      <c r="AH136" s="1">
        <v>0.70637666700000001</v>
      </c>
      <c r="AI136" s="1">
        <v>4.7653600000000001E-4</v>
      </c>
      <c r="AK136" s="10">
        <v>135</v>
      </c>
      <c r="AL136" t="s">
        <v>2474</v>
      </c>
      <c r="AM136" t="s">
        <v>2475</v>
      </c>
      <c r="AN136" s="1">
        <v>0.673573333</v>
      </c>
      <c r="AO136" s="1">
        <v>2.1797263000000001E-2</v>
      </c>
    </row>
    <row r="137" spans="7:41" x14ac:dyDescent="0.2">
      <c r="G137" s="10">
        <v>136</v>
      </c>
      <c r="H137" t="s">
        <v>1408</v>
      </c>
      <c r="I137" t="s">
        <v>1409</v>
      </c>
      <c r="J137" s="1">
        <v>-0.64492000000000005</v>
      </c>
      <c r="K137" s="1">
        <v>6.4513399999999999E-3</v>
      </c>
      <c r="M137" s="10">
        <v>136</v>
      </c>
      <c r="N137" t="s">
        <v>1227</v>
      </c>
      <c r="O137" t="s">
        <v>1228</v>
      </c>
      <c r="P137" s="1">
        <v>0.71455999999999997</v>
      </c>
      <c r="Q137" s="1">
        <v>1.2945099999999999E-4</v>
      </c>
      <c r="S137" s="10">
        <v>136</v>
      </c>
      <c r="T137" t="s">
        <v>807</v>
      </c>
      <c r="U137" t="s">
        <v>808</v>
      </c>
      <c r="V137" s="1">
        <v>0.59230000000000005</v>
      </c>
      <c r="W137" s="1">
        <v>9.9696890000000003E-3</v>
      </c>
      <c r="Y137" s="10">
        <v>136</v>
      </c>
      <c r="Z137" t="s">
        <v>230</v>
      </c>
      <c r="AA137" t="s">
        <v>2725</v>
      </c>
      <c r="AB137" s="1">
        <v>0.60724999999999996</v>
      </c>
      <c r="AC137" s="1">
        <v>1.1873630000000001E-3</v>
      </c>
      <c r="AE137" s="10">
        <v>136</v>
      </c>
      <c r="AF137" t="s">
        <v>1712</v>
      </c>
      <c r="AG137" t="s">
        <v>1709</v>
      </c>
      <c r="AH137" s="1">
        <v>0.70528999999999997</v>
      </c>
      <c r="AI137" s="1">
        <v>1.893799E-3</v>
      </c>
      <c r="AK137" s="10">
        <v>136</v>
      </c>
      <c r="AL137" t="s">
        <v>2009</v>
      </c>
      <c r="AM137" t="s">
        <v>2799</v>
      </c>
      <c r="AN137" s="1">
        <v>0.673573333</v>
      </c>
      <c r="AO137" s="1">
        <v>1.572403E-2</v>
      </c>
    </row>
    <row r="138" spans="7:41" x14ac:dyDescent="0.2">
      <c r="G138" s="10">
        <v>137</v>
      </c>
      <c r="H138" t="s">
        <v>2559</v>
      </c>
      <c r="I138" t="s">
        <v>2560</v>
      </c>
      <c r="J138" s="1">
        <v>-0.64721666700000002</v>
      </c>
      <c r="K138" s="1">
        <v>2.1120199999999999E-4</v>
      </c>
      <c r="M138" s="10">
        <v>137</v>
      </c>
      <c r="N138" t="s">
        <v>2481</v>
      </c>
      <c r="O138" t="s">
        <v>2482</v>
      </c>
      <c r="P138" s="1">
        <v>0.71160999999999996</v>
      </c>
      <c r="Q138" s="1">
        <v>1.35329E-4</v>
      </c>
      <c r="S138" s="10">
        <v>137</v>
      </c>
      <c r="T138" t="s">
        <v>1783</v>
      </c>
      <c r="U138" t="s">
        <v>1784</v>
      </c>
      <c r="V138" s="1">
        <v>0.59169333300000004</v>
      </c>
      <c r="W138" s="1">
        <v>4.6202899999999998E-4</v>
      </c>
      <c r="Y138" s="10">
        <v>137</v>
      </c>
      <c r="Z138" t="s">
        <v>2125</v>
      </c>
      <c r="AA138" t="s">
        <v>2963</v>
      </c>
      <c r="AB138" s="1">
        <v>0.60660000000000003</v>
      </c>
      <c r="AC138" s="1">
        <v>4.0766029999999998E-3</v>
      </c>
      <c r="AE138" s="10">
        <v>137</v>
      </c>
      <c r="AF138" t="s">
        <v>838</v>
      </c>
      <c r="AG138" t="s">
        <v>2886</v>
      </c>
      <c r="AH138" s="1">
        <v>0.70496666699999999</v>
      </c>
      <c r="AI138" s="1">
        <v>1.16317E-3</v>
      </c>
      <c r="AK138" s="10">
        <v>137</v>
      </c>
      <c r="AL138" t="s">
        <v>1873</v>
      </c>
      <c r="AM138" t="s">
        <v>1874</v>
      </c>
      <c r="AN138" s="1">
        <v>0.67042000000000002</v>
      </c>
      <c r="AO138" s="1">
        <v>2.0799069999999999E-2</v>
      </c>
    </row>
    <row r="139" spans="7:41" x14ac:dyDescent="0.2">
      <c r="G139" s="10">
        <v>138</v>
      </c>
      <c r="H139" t="s">
        <v>2077</v>
      </c>
      <c r="I139" t="s">
        <v>2078</v>
      </c>
      <c r="J139" s="1">
        <v>-0.65287666700000002</v>
      </c>
      <c r="K139" s="1">
        <v>1.5270362000000001E-2</v>
      </c>
      <c r="M139" s="10">
        <v>138</v>
      </c>
      <c r="N139" t="s">
        <v>1484</v>
      </c>
      <c r="O139" t="s">
        <v>2778</v>
      </c>
      <c r="P139" s="1">
        <v>0.710136667</v>
      </c>
      <c r="Q139" s="1">
        <v>4.92969E-4</v>
      </c>
      <c r="S139" s="10">
        <v>138</v>
      </c>
      <c r="T139" t="s">
        <v>486</v>
      </c>
      <c r="U139" t="s">
        <v>487</v>
      </c>
      <c r="V139" s="1">
        <v>0.59019333299999999</v>
      </c>
      <c r="W139" s="1">
        <v>9.2694900000000005E-4</v>
      </c>
      <c r="Y139" s="10">
        <v>138</v>
      </c>
      <c r="Z139" t="s">
        <v>1650</v>
      </c>
      <c r="AA139" t="s">
        <v>1649</v>
      </c>
      <c r="AB139" s="1">
        <v>0.60268999999999995</v>
      </c>
      <c r="AC139" s="1">
        <v>3.8264900000000001E-3</v>
      </c>
      <c r="AE139" s="10">
        <v>138</v>
      </c>
      <c r="AF139" t="s">
        <v>395</v>
      </c>
      <c r="AG139" t="s">
        <v>396</v>
      </c>
      <c r="AH139" s="1">
        <v>0.70374666699999999</v>
      </c>
      <c r="AI139" s="1">
        <v>5.66E-5</v>
      </c>
      <c r="AK139" s="10">
        <v>138</v>
      </c>
      <c r="AL139" t="s">
        <v>1384</v>
      </c>
      <c r="AM139" t="s">
        <v>1385</v>
      </c>
      <c r="AN139" s="1">
        <v>0.66919666700000002</v>
      </c>
      <c r="AO139" s="1">
        <v>2.2166485E-2</v>
      </c>
    </row>
    <row r="140" spans="7:41" x14ac:dyDescent="0.2">
      <c r="G140" s="10">
        <v>139</v>
      </c>
      <c r="H140" t="s">
        <v>2255</v>
      </c>
      <c r="I140" t="s">
        <v>2256</v>
      </c>
      <c r="J140" s="1">
        <v>-0.65551999999999999</v>
      </c>
      <c r="K140" s="1">
        <v>1.5215210000000001E-3</v>
      </c>
      <c r="M140" s="10">
        <v>139</v>
      </c>
      <c r="N140" t="s">
        <v>2619</v>
      </c>
      <c r="O140" t="s">
        <v>2620</v>
      </c>
      <c r="P140" s="1">
        <v>0.70960999999999996</v>
      </c>
      <c r="Q140" s="1">
        <v>2.5210100000000002E-4</v>
      </c>
      <c r="S140" s="10">
        <v>139</v>
      </c>
      <c r="T140" t="s">
        <v>1041</v>
      </c>
      <c r="U140" t="s">
        <v>1042</v>
      </c>
      <c r="V140" s="1">
        <v>0.58939333299999996</v>
      </c>
      <c r="W140" s="1">
        <v>1.8004100000000001E-4</v>
      </c>
      <c r="Y140" s="10">
        <v>139</v>
      </c>
      <c r="Z140" t="s">
        <v>358</v>
      </c>
      <c r="AA140" t="s">
        <v>359</v>
      </c>
      <c r="AB140" s="1">
        <v>0.60258999999999996</v>
      </c>
      <c r="AC140" s="1">
        <v>2.4106914E-2</v>
      </c>
      <c r="AE140" s="10">
        <v>139</v>
      </c>
      <c r="AF140" t="s">
        <v>2461</v>
      </c>
      <c r="AG140" t="s">
        <v>2880</v>
      </c>
      <c r="AH140" s="1">
        <v>0.69821999999999995</v>
      </c>
      <c r="AI140" s="1">
        <v>1.7509680000000001E-3</v>
      </c>
      <c r="AK140" s="10">
        <v>139</v>
      </c>
      <c r="AL140" t="s">
        <v>1281</v>
      </c>
      <c r="AM140" t="s">
        <v>1282</v>
      </c>
      <c r="AN140" s="1">
        <v>0.66810333300000002</v>
      </c>
      <c r="AO140" s="1">
        <v>2.2140131E-2</v>
      </c>
    </row>
    <row r="141" spans="7:41" x14ac:dyDescent="0.2">
      <c r="G141" s="10">
        <v>140</v>
      </c>
      <c r="H141" t="s">
        <v>564</v>
      </c>
      <c r="I141" t="s">
        <v>2838</v>
      </c>
      <c r="J141" s="1">
        <v>-0.65684333299999997</v>
      </c>
      <c r="K141" s="1">
        <v>1.64475E-4</v>
      </c>
      <c r="M141" s="10">
        <v>140</v>
      </c>
      <c r="N141" t="s">
        <v>2431</v>
      </c>
      <c r="O141" t="s">
        <v>2432</v>
      </c>
      <c r="P141" s="1">
        <v>0.70832666700000002</v>
      </c>
      <c r="Q141" s="1">
        <v>5.6204389999999996E-3</v>
      </c>
      <c r="S141" s="10">
        <v>140</v>
      </c>
      <c r="T141" t="s">
        <v>2410</v>
      </c>
      <c r="U141" t="s">
        <v>2411</v>
      </c>
      <c r="V141" s="1">
        <v>0.58711666699999998</v>
      </c>
      <c r="W141" s="1">
        <v>1.3448299999999999E-4</v>
      </c>
      <c r="Y141" s="10">
        <v>140</v>
      </c>
      <c r="Z141" t="s">
        <v>923</v>
      </c>
      <c r="AA141" t="s">
        <v>2890</v>
      </c>
      <c r="AB141" s="1">
        <v>0.60134333299999998</v>
      </c>
      <c r="AC141" s="1">
        <v>5.412755E-3</v>
      </c>
      <c r="AE141" s="10">
        <v>140</v>
      </c>
      <c r="AF141" t="s">
        <v>1114</v>
      </c>
      <c r="AG141" t="s">
        <v>1115</v>
      </c>
      <c r="AH141" s="1">
        <v>0.69579000000000002</v>
      </c>
      <c r="AI141" s="1">
        <v>3.68E-5</v>
      </c>
      <c r="AK141" s="10">
        <v>140</v>
      </c>
      <c r="AL141" t="s">
        <v>414</v>
      </c>
      <c r="AM141" t="s">
        <v>415</v>
      </c>
      <c r="AN141" s="1">
        <v>0.66789333299999998</v>
      </c>
      <c r="AO141" s="1">
        <v>8.9442000000000005E-4</v>
      </c>
    </row>
    <row r="142" spans="7:41" x14ac:dyDescent="0.2">
      <c r="G142" s="10">
        <v>141</v>
      </c>
      <c r="H142" t="s">
        <v>2611</v>
      </c>
      <c r="I142" t="s">
        <v>2612</v>
      </c>
      <c r="J142" s="1">
        <v>-0.65737000000000001</v>
      </c>
      <c r="K142" s="1">
        <v>7.9919780000000003E-3</v>
      </c>
      <c r="M142" s="10">
        <v>141</v>
      </c>
      <c r="N142" t="s">
        <v>1886</v>
      </c>
      <c r="O142" t="s">
        <v>1887</v>
      </c>
      <c r="P142" s="1">
        <v>0.69923666699999998</v>
      </c>
      <c r="Q142" s="1">
        <v>1.13342E-4</v>
      </c>
      <c r="S142" s="10">
        <v>141</v>
      </c>
      <c r="T142" t="s">
        <v>274</v>
      </c>
      <c r="U142" t="s">
        <v>275</v>
      </c>
      <c r="V142" s="1">
        <v>0.58585333299999998</v>
      </c>
      <c r="W142" s="1">
        <v>2.7050799999999998E-4</v>
      </c>
      <c r="Y142" s="10">
        <v>141</v>
      </c>
      <c r="Z142" t="s">
        <v>2631</v>
      </c>
      <c r="AA142" t="s">
        <v>2983</v>
      </c>
      <c r="AB142" s="1">
        <v>0.59989999999999999</v>
      </c>
      <c r="AC142" s="1">
        <v>9.1676320000000002E-3</v>
      </c>
      <c r="AE142" s="10">
        <v>141</v>
      </c>
      <c r="AF142" t="s">
        <v>414</v>
      </c>
      <c r="AG142" t="s">
        <v>415</v>
      </c>
      <c r="AH142" s="1">
        <v>0.69538666699999996</v>
      </c>
      <c r="AI142" s="1">
        <v>7.2799999999999994E-5</v>
      </c>
      <c r="AK142" s="10">
        <v>141</v>
      </c>
      <c r="AL142" t="s">
        <v>1848</v>
      </c>
      <c r="AM142" t="s">
        <v>1849</v>
      </c>
      <c r="AN142" s="1">
        <v>0.66420333300000001</v>
      </c>
      <c r="AO142" s="1">
        <v>1.5165210000000001E-3</v>
      </c>
    </row>
    <row r="143" spans="7:41" x14ac:dyDescent="0.2">
      <c r="G143" s="10">
        <v>142</v>
      </c>
      <c r="H143" t="s">
        <v>864</v>
      </c>
      <c r="I143" t="s">
        <v>865</v>
      </c>
      <c r="J143" s="1">
        <v>-0.65789333299999997</v>
      </c>
      <c r="K143" s="1">
        <v>8.1899999999999999E-5</v>
      </c>
      <c r="M143" s="10">
        <v>142</v>
      </c>
      <c r="N143" t="s">
        <v>1118</v>
      </c>
      <c r="O143" t="s">
        <v>1119</v>
      </c>
      <c r="P143" s="1">
        <v>0.69741333299999997</v>
      </c>
      <c r="Q143" s="1">
        <v>4.3228800000000002E-4</v>
      </c>
      <c r="S143" s="10">
        <v>142</v>
      </c>
      <c r="T143" t="s">
        <v>1799</v>
      </c>
      <c r="U143" t="s">
        <v>1800</v>
      </c>
      <c r="V143" s="1">
        <v>0.58495666700000004</v>
      </c>
      <c r="W143" s="1">
        <v>5.6594600000000001E-4</v>
      </c>
      <c r="Y143" s="10">
        <v>142</v>
      </c>
      <c r="Z143" t="s">
        <v>437</v>
      </c>
      <c r="AA143" t="s">
        <v>438</v>
      </c>
      <c r="AB143" s="1">
        <v>0.59927666700000004</v>
      </c>
      <c r="AC143" s="1">
        <v>1.9884010000000001E-2</v>
      </c>
      <c r="AE143" s="10">
        <v>142</v>
      </c>
      <c r="AF143" t="s">
        <v>661</v>
      </c>
      <c r="AG143" t="s">
        <v>662</v>
      </c>
      <c r="AH143" s="1">
        <v>0.69427000000000005</v>
      </c>
      <c r="AI143" s="1">
        <v>1.08856E-4</v>
      </c>
      <c r="AK143" s="10">
        <v>142</v>
      </c>
      <c r="AL143" t="s">
        <v>1897</v>
      </c>
      <c r="AM143" t="s">
        <v>1898</v>
      </c>
      <c r="AN143" s="1">
        <v>0.65880000000000005</v>
      </c>
      <c r="AO143" s="1">
        <v>1.816228E-3</v>
      </c>
    </row>
    <row r="144" spans="7:41" x14ac:dyDescent="0.2">
      <c r="G144" s="10">
        <v>143</v>
      </c>
      <c r="H144" t="s">
        <v>2586</v>
      </c>
      <c r="I144" t="s">
        <v>2587</v>
      </c>
      <c r="J144" s="1">
        <v>-0.65835666699999995</v>
      </c>
      <c r="K144" s="1">
        <v>4.2630800000000003E-4</v>
      </c>
      <c r="M144" s="10">
        <v>143</v>
      </c>
      <c r="N144" t="s">
        <v>447</v>
      </c>
      <c r="O144" t="s">
        <v>448</v>
      </c>
      <c r="P144" s="1">
        <v>0.69238</v>
      </c>
      <c r="Q144" s="1">
        <v>4.5772500000000003E-4</v>
      </c>
      <c r="S144" s="10">
        <v>143</v>
      </c>
      <c r="T144" t="s">
        <v>2598</v>
      </c>
      <c r="U144" t="s">
        <v>2599</v>
      </c>
      <c r="V144" s="1">
        <v>0.58224333299999997</v>
      </c>
      <c r="W144" s="1">
        <v>2.4071399999999999E-3</v>
      </c>
      <c r="Y144" s="10">
        <v>143</v>
      </c>
      <c r="Z144" t="s">
        <v>2300</v>
      </c>
      <c r="AA144" t="s">
        <v>421</v>
      </c>
      <c r="AB144" s="1">
        <v>0.599066667</v>
      </c>
      <c r="AC144" s="1">
        <v>8.6715999999999996E-4</v>
      </c>
      <c r="AE144" s="10">
        <v>143</v>
      </c>
      <c r="AF144" t="s">
        <v>1377</v>
      </c>
      <c r="AG144" t="s">
        <v>1378</v>
      </c>
      <c r="AH144" s="1">
        <v>0.69272999999999996</v>
      </c>
      <c r="AI144" s="1">
        <v>1.3520000000000001E-4</v>
      </c>
      <c r="AK144" s="10">
        <v>143</v>
      </c>
      <c r="AL144" t="s">
        <v>872</v>
      </c>
      <c r="AM144" t="s">
        <v>2753</v>
      </c>
      <c r="AN144" s="1">
        <v>0.65708999999999995</v>
      </c>
      <c r="AO144" s="1">
        <v>4.2351469999999999E-3</v>
      </c>
    </row>
    <row r="145" spans="7:41" x14ac:dyDescent="0.2">
      <c r="G145" s="10">
        <v>144</v>
      </c>
      <c r="H145" t="s">
        <v>1865</v>
      </c>
      <c r="I145" t="s">
        <v>1866</v>
      </c>
      <c r="J145" s="1">
        <v>-0.66293333300000001</v>
      </c>
      <c r="K145" s="1">
        <v>9.5099999999999994E-5</v>
      </c>
      <c r="M145" s="10">
        <v>144</v>
      </c>
      <c r="N145" t="s">
        <v>332</v>
      </c>
      <c r="O145" t="s">
        <v>2728</v>
      </c>
      <c r="P145" s="1">
        <v>0.692376667</v>
      </c>
      <c r="Q145" s="1">
        <v>3.0027999999999999E-4</v>
      </c>
      <c r="S145" s="10">
        <v>144</v>
      </c>
      <c r="T145" t="s">
        <v>2614</v>
      </c>
      <c r="U145" t="s">
        <v>2615</v>
      </c>
      <c r="V145" s="1">
        <v>0.58193333300000005</v>
      </c>
      <c r="W145" s="1">
        <v>6.7549600000000004E-4</v>
      </c>
      <c r="Y145" s="10">
        <v>144</v>
      </c>
      <c r="Z145" t="s">
        <v>1527</v>
      </c>
      <c r="AA145" t="s">
        <v>1528</v>
      </c>
      <c r="AB145" s="1">
        <v>0.59771333299999996</v>
      </c>
      <c r="AC145" s="1">
        <v>2.3165769999999998E-3</v>
      </c>
      <c r="AE145" s="10">
        <v>144</v>
      </c>
      <c r="AF145" t="s">
        <v>553</v>
      </c>
      <c r="AG145" t="s">
        <v>554</v>
      </c>
      <c r="AH145" s="1">
        <v>0.69227666700000001</v>
      </c>
      <c r="AI145" s="1">
        <v>1.2253899999999999E-4</v>
      </c>
      <c r="AK145" s="10">
        <v>144</v>
      </c>
      <c r="AL145" t="s">
        <v>1392</v>
      </c>
      <c r="AM145" t="s">
        <v>1393</v>
      </c>
      <c r="AN145" s="1">
        <v>0.65539999999999998</v>
      </c>
      <c r="AO145" s="1">
        <v>1.1730690000000001E-3</v>
      </c>
    </row>
    <row r="146" spans="7:41" x14ac:dyDescent="0.2">
      <c r="G146" s="10">
        <v>145</v>
      </c>
      <c r="H146" t="s">
        <v>2235</v>
      </c>
      <c r="I146" t="s">
        <v>2236</v>
      </c>
      <c r="J146" s="1">
        <v>-0.67195666700000001</v>
      </c>
      <c r="K146" s="1">
        <v>5.5256700000000001E-4</v>
      </c>
      <c r="M146" s="10">
        <v>145</v>
      </c>
      <c r="N146" t="s">
        <v>2132</v>
      </c>
      <c r="O146" t="s">
        <v>2133</v>
      </c>
      <c r="P146" s="1">
        <v>0.68809333299999997</v>
      </c>
      <c r="Q146" s="1">
        <v>4.8339500000000002E-4</v>
      </c>
      <c r="S146" s="10">
        <v>145</v>
      </c>
      <c r="T146" t="s">
        <v>2536</v>
      </c>
      <c r="U146" t="s">
        <v>670</v>
      </c>
      <c r="V146" s="1">
        <v>0.58170666699999996</v>
      </c>
      <c r="W146" s="1">
        <v>3.6351299999999999E-4</v>
      </c>
      <c r="Y146" s="10">
        <v>145</v>
      </c>
      <c r="Z146" t="s">
        <v>2215</v>
      </c>
      <c r="AA146" t="s">
        <v>2216</v>
      </c>
      <c r="AB146" s="1">
        <v>0.59756333299999997</v>
      </c>
      <c r="AC146" s="1">
        <v>1.8648128E-2</v>
      </c>
      <c r="AE146" s="10">
        <v>145</v>
      </c>
      <c r="AF146" t="s">
        <v>94</v>
      </c>
      <c r="AG146" t="s">
        <v>2901</v>
      </c>
      <c r="AH146" s="1">
        <v>0.69116</v>
      </c>
      <c r="AI146" s="1">
        <v>6.1242399999999998E-4</v>
      </c>
      <c r="AK146" s="10">
        <v>145</v>
      </c>
      <c r="AL146" t="s">
        <v>135</v>
      </c>
      <c r="AM146" t="s">
        <v>136</v>
      </c>
      <c r="AN146" s="1">
        <v>0.65452999999999995</v>
      </c>
      <c r="AO146" s="1">
        <v>2.5312907999999999E-2</v>
      </c>
    </row>
    <row r="147" spans="7:41" x14ac:dyDescent="0.2">
      <c r="G147" s="10">
        <v>146</v>
      </c>
      <c r="H147" t="s">
        <v>431</v>
      </c>
      <c r="I147" t="s">
        <v>432</v>
      </c>
      <c r="J147" s="1">
        <v>-0.67668333300000005</v>
      </c>
      <c r="K147" s="1">
        <v>2.945512E-3</v>
      </c>
      <c r="M147" s="10">
        <v>146</v>
      </c>
      <c r="N147" t="s">
        <v>480</v>
      </c>
      <c r="O147" t="s">
        <v>481</v>
      </c>
      <c r="P147" s="1">
        <v>0.686013333</v>
      </c>
      <c r="Q147" s="1">
        <v>3.34748E-4</v>
      </c>
      <c r="S147" s="10">
        <v>146</v>
      </c>
      <c r="T147" t="s">
        <v>2205</v>
      </c>
      <c r="U147" t="s">
        <v>2206</v>
      </c>
      <c r="V147" s="1">
        <v>0.58013000000000003</v>
      </c>
      <c r="W147" s="1">
        <v>4.3529199999999999E-4</v>
      </c>
      <c r="Y147" s="10">
        <v>146</v>
      </c>
      <c r="Z147" t="s">
        <v>1620</v>
      </c>
      <c r="AA147" t="s">
        <v>1621</v>
      </c>
      <c r="AB147" s="1">
        <v>0.59494000000000002</v>
      </c>
      <c r="AC147" s="1">
        <v>2.8986700000000002E-4</v>
      </c>
      <c r="AE147" s="10">
        <v>146</v>
      </c>
      <c r="AF147" t="s">
        <v>944</v>
      </c>
      <c r="AG147" t="s">
        <v>2710</v>
      </c>
      <c r="AH147" s="1">
        <v>0.68978666700000002</v>
      </c>
      <c r="AI147" s="1">
        <v>1.963851E-3</v>
      </c>
      <c r="AK147" s="10">
        <v>146</v>
      </c>
      <c r="AL147" t="s">
        <v>278</v>
      </c>
      <c r="AM147" t="s">
        <v>279</v>
      </c>
      <c r="AN147" s="1">
        <v>0.65425333299999999</v>
      </c>
      <c r="AO147" s="1">
        <v>2.3995041000000002E-2</v>
      </c>
    </row>
    <row r="148" spans="7:41" x14ac:dyDescent="0.2">
      <c r="G148" s="10">
        <v>147</v>
      </c>
      <c r="H148" t="s">
        <v>967</v>
      </c>
      <c r="I148" t="s">
        <v>2926</v>
      </c>
      <c r="J148" s="1">
        <v>-0.67945999999999995</v>
      </c>
      <c r="K148" s="1">
        <v>6.0154700000000002E-4</v>
      </c>
      <c r="M148" s="10">
        <v>147</v>
      </c>
      <c r="N148" t="s">
        <v>1844</v>
      </c>
      <c r="O148" t="s">
        <v>1845</v>
      </c>
      <c r="P148" s="1">
        <v>0.68425000000000002</v>
      </c>
      <c r="Q148" s="1">
        <v>7.5900000000000002E-5</v>
      </c>
      <c r="S148" s="10">
        <v>147</v>
      </c>
      <c r="T148" t="s">
        <v>1889</v>
      </c>
      <c r="U148" t="s">
        <v>1890</v>
      </c>
      <c r="V148" s="1">
        <v>-0.57960999999999996</v>
      </c>
      <c r="W148" s="1">
        <v>2.7494975000000001E-2</v>
      </c>
      <c r="Y148" s="10">
        <v>147</v>
      </c>
      <c r="Z148" t="s">
        <v>1684</v>
      </c>
      <c r="AA148" t="s">
        <v>1685</v>
      </c>
      <c r="AB148" s="1">
        <v>0.58885333299999998</v>
      </c>
      <c r="AC148" s="1">
        <v>9.2412400000000002E-4</v>
      </c>
      <c r="AE148" s="10">
        <v>147</v>
      </c>
      <c r="AF148" t="s">
        <v>2217</v>
      </c>
      <c r="AG148" t="s">
        <v>2218</v>
      </c>
      <c r="AH148" s="1">
        <v>0.68902333299999996</v>
      </c>
      <c r="AI148" s="1">
        <v>3.5598699999999999E-4</v>
      </c>
      <c r="AK148" s="10">
        <v>147</v>
      </c>
      <c r="AL148" t="s">
        <v>590</v>
      </c>
      <c r="AM148" t="s">
        <v>2914</v>
      </c>
      <c r="AN148" s="1">
        <v>0.65270333300000005</v>
      </c>
      <c r="AO148" s="1">
        <v>2.7631420000000001E-3</v>
      </c>
    </row>
    <row r="149" spans="7:41" x14ac:dyDescent="0.2">
      <c r="G149" s="10">
        <v>148</v>
      </c>
      <c r="H149" t="s">
        <v>585</v>
      </c>
      <c r="I149" t="s">
        <v>586</v>
      </c>
      <c r="J149" s="1">
        <v>-0.67997666700000003</v>
      </c>
      <c r="K149" s="1">
        <v>3.0675720000000002E-3</v>
      </c>
      <c r="M149" s="10">
        <v>148</v>
      </c>
      <c r="N149" t="s">
        <v>1837</v>
      </c>
      <c r="O149" t="s">
        <v>1838</v>
      </c>
      <c r="P149" s="1">
        <v>0.68286999999999998</v>
      </c>
      <c r="Q149" s="1">
        <v>8.2979500000000001E-3</v>
      </c>
      <c r="S149" s="10">
        <v>148</v>
      </c>
      <c r="T149" t="s">
        <v>924</v>
      </c>
      <c r="U149" t="s">
        <v>925</v>
      </c>
      <c r="V149" s="1">
        <v>-0.58760666699999997</v>
      </c>
      <c r="W149" s="1">
        <v>1.704861E-3</v>
      </c>
      <c r="Y149" s="10">
        <v>148</v>
      </c>
      <c r="Z149" t="s">
        <v>632</v>
      </c>
      <c r="AA149" t="s">
        <v>2740</v>
      </c>
      <c r="AB149" s="1">
        <v>0.58418999999999999</v>
      </c>
      <c r="AC149" s="1">
        <v>4.9528534999999999E-2</v>
      </c>
      <c r="AE149" s="10">
        <v>148</v>
      </c>
      <c r="AF149" t="s">
        <v>2288</v>
      </c>
      <c r="AG149" t="s">
        <v>2289</v>
      </c>
      <c r="AH149" s="1">
        <v>0.68683333300000005</v>
      </c>
      <c r="AI149" s="1">
        <v>4.1797900000000002E-4</v>
      </c>
      <c r="AK149" s="10">
        <v>148</v>
      </c>
      <c r="AL149" t="s">
        <v>482</v>
      </c>
      <c r="AM149" t="s">
        <v>2681</v>
      </c>
      <c r="AN149" s="1">
        <v>0.65261999999999998</v>
      </c>
      <c r="AO149" s="1">
        <v>1.227384E-3</v>
      </c>
    </row>
    <row r="150" spans="7:41" x14ac:dyDescent="0.2">
      <c r="G150" s="10">
        <v>149</v>
      </c>
      <c r="H150" t="s">
        <v>2237</v>
      </c>
      <c r="I150" t="s">
        <v>3036</v>
      </c>
      <c r="J150" s="1">
        <v>-0.68248333299999997</v>
      </c>
      <c r="K150" s="1">
        <v>1.860055E-3</v>
      </c>
      <c r="M150" s="10">
        <v>149</v>
      </c>
      <c r="N150" t="s">
        <v>841</v>
      </c>
      <c r="O150" t="s">
        <v>842</v>
      </c>
      <c r="P150" s="1">
        <v>0.68267</v>
      </c>
      <c r="Q150" s="1">
        <v>8.3342799999999999E-4</v>
      </c>
      <c r="S150" s="10">
        <v>149</v>
      </c>
      <c r="T150" t="s">
        <v>2337</v>
      </c>
      <c r="U150" t="s">
        <v>2338</v>
      </c>
      <c r="V150" s="1">
        <v>-0.58768666700000005</v>
      </c>
      <c r="W150" s="1">
        <v>3.1655499999999999E-4</v>
      </c>
      <c r="Y150" s="10">
        <v>149</v>
      </c>
      <c r="Z150" t="s">
        <v>321</v>
      </c>
      <c r="AA150" t="s">
        <v>2678</v>
      </c>
      <c r="AB150" s="1">
        <v>0.58410333299999995</v>
      </c>
      <c r="AC150" s="1">
        <v>1.119309E-3</v>
      </c>
      <c r="AE150" s="10">
        <v>149</v>
      </c>
      <c r="AF150" t="s">
        <v>1329</v>
      </c>
      <c r="AG150" t="s">
        <v>1330</v>
      </c>
      <c r="AH150" s="1">
        <v>0.686716667</v>
      </c>
      <c r="AI150" s="1">
        <v>8.4819099999999998E-4</v>
      </c>
      <c r="AK150" s="10">
        <v>149</v>
      </c>
      <c r="AL150" t="s">
        <v>1533</v>
      </c>
      <c r="AM150" t="s">
        <v>1532</v>
      </c>
      <c r="AN150" s="1">
        <v>0.65205999999999997</v>
      </c>
      <c r="AO150" s="1">
        <v>1.3883459999999999E-3</v>
      </c>
    </row>
    <row r="151" spans="7:41" x14ac:dyDescent="0.2">
      <c r="G151" s="10">
        <v>150</v>
      </c>
      <c r="H151" t="s">
        <v>593</v>
      </c>
      <c r="I151" t="s">
        <v>594</v>
      </c>
      <c r="J151" s="1">
        <v>-0.68384666699999996</v>
      </c>
      <c r="K151" s="1">
        <v>4.3344999999999999E-4</v>
      </c>
      <c r="M151" s="10">
        <v>150</v>
      </c>
      <c r="N151" t="s">
        <v>1028</v>
      </c>
      <c r="O151" t="s">
        <v>2677</v>
      </c>
      <c r="P151" s="1">
        <v>0.68076666699999999</v>
      </c>
      <c r="Q151" s="1">
        <v>5.7822699999999995E-4</v>
      </c>
      <c r="S151" s="10">
        <v>150</v>
      </c>
      <c r="T151" t="s">
        <v>1668</v>
      </c>
      <c r="U151" t="s">
        <v>2823</v>
      </c>
      <c r="V151" s="1">
        <v>-0.58967666699999999</v>
      </c>
      <c r="W151" s="1">
        <v>2.7365990000000001E-3</v>
      </c>
      <c r="Y151" s="10">
        <v>150</v>
      </c>
      <c r="Z151" t="s">
        <v>2473</v>
      </c>
      <c r="AA151" t="s">
        <v>1232</v>
      </c>
      <c r="AB151" s="1">
        <v>0.58120666700000001</v>
      </c>
      <c r="AC151" s="1">
        <v>1.0098774E-2</v>
      </c>
      <c r="AE151" s="10">
        <v>150</v>
      </c>
      <c r="AF151" t="s">
        <v>2365</v>
      </c>
      <c r="AG151" t="s">
        <v>2366</v>
      </c>
      <c r="AH151" s="1">
        <v>0.68309666700000005</v>
      </c>
      <c r="AI151" s="1">
        <v>1.14774E-4</v>
      </c>
      <c r="AK151" s="10">
        <v>150</v>
      </c>
      <c r="AL151" t="s">
        <v>2265</v>
      </c>
      <c r="AM151" t="s">
        <v>2266</v>
      </c>
      <c r="AN151" s="1">
        <v>0.64893000000000001</v>
      </c>
      <c r="AO151" s="1">
        <v>5.4867660999999998E-2</v>
      </c>
    </row>
    <row r="152" spans="7:41" x14ac:dyDescent="0.2">
      <c r="G152" s="10">
        <v>151</v>
      </c>
      <c r="H152" t="s">
        <v>1023</v>
      </c>
      <c r="I152" t="s">
        <v>2717</v>
      </c>
      <c r="J152" s="1">
        <v>-0.68448666700000005</v>
      </c>
      <c r="K152" s="1">
        <v>1.9331719999999999E-3</v>
      </c>
      <c r="M152" s="10">
        <v>151</v>
      </c>
      <c r="N152" t="s">
        <v>48</v>
      </c>
      <c r="O152" t="s">
        <v>2702</v>
      </c>
      <c r="P152" s="1">
        <v>0.678666667</v>
      </c>
      <c r="Q152" s="1">
        <v>4.82475E-4</v>
      </c>
      <c r="S152" s="10">
        <v>151</v>
      </c>
      <c r="T152" t="s">
        <v>1774</v>
      </c>
      <c r="U152" t="s">
        <v>1775</v>
      </c>
      <c r="V152" s="1">
        <v>-0.59241999999999995</v>
      </c>
      <c r="W152" s="1">
        <v>4.4244599999999999E-4</v>
      </c>
      <c r="Y152" s="10">
        <v>151</v>
      </c>
      <c r="Z152" t="s">
        <v>1319</v>
      </c>
      <c r="AA152" t="s">
        <v>1320</v>
      </c>
      <c r="AB152" s="1">
        <v>0.57945333300000001</v>
      </c>
      <c r="AC152" s="1">
        <v>7.7915799999999996E-4</v>
      </c>
      <c r="AE152" s="10">
        <v>151</v>
      </c>
      <c r="AF152" t="s">
        <v>1581</v>
      </c>
      <c r="AG152" t="s">
        <v>1582</v>
      </c>
      <c r="AH152" s="1">
        <v>0.68306999999999995</v>
      </c>
      <c r="AI152" s="1">
        <v>2.5236300000000002E-4</v>
      </c>
      <c r="AK152" s="10">
        <v>151</v>
      </c>
      <c r="AL152" t="s">
        <v>1433</v>
      </c>
      <c r="AM152" t="s">
        <v>1434</v>
      </c>
      <c r="AN152" s="1">
        <v>0.642933333</v>
      </c>
      <c r="AO152" s="1">
        <v>4.4293659999999997E-3</v>
      </c>
    </row>
    <row r="153" spans="7:41" x14ac:dyDescent="0.2">
      <c r="G153" s="10">
        <v>152</v>
      </c>
      <c r="H153" t="s">
        <v>423</v>
      </c>
      <c r="I153" t="s">
        <v>2731</v>
      </c>
      <c r="J153" s="1">
        <v>-0.68453333299999997</v>
      </c>
      <c r="K153" s="1">
        <v>1.1302409999999999E-3</v>
      </c>
      <c r="M153" s="10">
        <v>152</v>
      </c>
      <c r="N153" t="s">
        <v>585</v>
      </c>
      <c r="O153" t="s">
        <v>586</v>
      </c>
      <c r="P153" s="1">
        <v>0.67830999999999997</v>
      </c>
      <c r="Q153" s="1">
        <v>2.2904981000000001E-2</v>
      </c>
      <c r="S153" s="10">
        <v>152</v>
      </c>
      <c r="T153" t="s">
        <v>979</v>
      </c>
      <c r="U153" t="s">
        <v>980</v>
      </c>
      <c r="V153" s="1">
        <v>-0.59301000000000004</v>
      </c>
      <c r="W153" s="1">
        <v>4.1851799999999999E-4</v>
      </c>
      <c r="Y153" s="10">
        <v>152</v>
      </c>
      <c r="Z153" t="s">
        <v>1959</v>
      </c>
      <c r="AA153" t="s">
        <v>1960</v>
      </c>
      <c r="AB153" s="1">
        <v>0.57816999999999996</v>
      </c>
      <c r="AC153" s="1">
        <v>1.8990719999999999E-3</v>
      </c>
      <c r="AE153" s="10">
        <v>152</v>
      </c>
      <c r="AF153" t="s">
        <v>1942</v>
      </c>
      <c r="AG153" t="s">
        <v>1943</v>
      </c>
      <c r="AH153" s="1">
        <v>0.68294666699999995</v>
      </c>
      <c r="AI153" s="1">
        <v>9.5299999999999999E-5</v>
      </c>
      <c r="AK153" s="10">
        <v>152</v>
      </c>
      <c r="AL153" t="s">
        <v>2088</v>
      </c>
      <c r="AM153" t="s">
        <v>2089</v>
      </c>
      <c r="AN153" s="1">
        <v>0.64161333300000001</v>
      </c>
      <c r="AO153" s="1">
        <v>5.7457150000000002E-3</v>
      </c>
    </row>
    <row r="154" spans="7:41" x14ac:dyDescent="0.2">
      <c r="G154" s="10">
        <v>153</v>
      </c>
      <c r="H154" t="s">
        <v>1326</v>
      </c>
      <c r="I154" t="s">
        <v>1327</v>
      </c>
      <c r="J154" s="1">
        <v>-0.68843333299999998</v>
      </c>
      <c r="K154" s="1">
        <v>3.1937530000000001E-3</v>
      </c>
      <c r="M154" s="10">
        <v>153</v>
      </c>
      <c r="N154" t="s">
        <v>574</v>
      </c>
      <c r="O154" t="s">
        <v>575</v>
      </c>
      <c r="P154" s="1">
        <v>0.67709333299999996</v>
      </c>
      <c r="Q154" s="1">
        <v>5.9053059999999999E-3</v>
      </c>
      <c r="S154" s="10">
        <v>153</v>
      </c>
      <c r="T154" t="s">
        <v>542</v>
      </c>
      <c r="U154" t="s">
        <v>543</v>
      </c>
      <c r="V154" s="1">
        <v>-0.60471333299999996</v>
      </c>
      <c r="W154" s="1">
        <v>1.4886500000000001E-4</v>
      </c>
      <c r="Y154" s="10">
        <v>153</v>
      </c>
      <c r="Z154" t="s">
        <v>2446</v>
      </c>
      <c r="AA154" t="s">
        <v>2447</v>
      </c>
      <c r="AB154" s="1">
        <v>0.57811333300000001</v>
      </c>
      <c r="AC154" s="1">
        <v>2.1021960000000002E-3</v>
      </c>
      <c r="AE154" s="10">
        <v>153</v>
      </c>
      <c r="AF154" t="s">
        <v>1236</v>
      </c>
      <c r="AG154" t="s">
        <v>1237</v>
      </c>
      <c r="AH154" s="1">
        <v>0.68205000000000005</v>
      </c>
      <c r="AI154" s="1">
        <v>1.0846342E-2</v>
      </c>
      <c r="AK154" s="10">
        <v>153</v>
      </c>
      <c r="AL154" t="s">
        <v>2661</v>
      </c>
      <c r="AM154" t="s">
        <v>2970</v>
      </c>
      <c r="AN154" s="1">
        <v>0.63746666699999999</v>
      </c>
      <c r="AO154" s="1">
        <v>1.4883478E-2</v>
      </c>
    </row>
    <row r="155" spans="7:41" x14ac:dyDescent="0.2">
      <c r="G155" s="10">
        <v>154</v>
      </c>
      <c r="H155" t="s">
        <v>1636</v>
      </c>
      <c r="I155" t="s">
        <v>1637</v>
      </c>
      <c r="J155" s="1">
        <v>-0.69074000000000002</v>
      </c>
      <c r="K155" s="1">
        <v>4.6168509999999999E-3</v>
      </c>
      <c r="M155" s="10">
        <v>154</v>
      </c>
      <c r="N155" t="s">
        <v>1260</v>
      </c>
      <c r="O155" t="s">
        <v>2768</v>
      </c>
      <c r="P155" s="1">
        <v>0.67698000000000003</v>
      </c>
      <c r="Q155" s="1">
        <v>2.6127730000000001E-3</v>
      </c>
      <c r="S155" s="10">
        <v>154</v>
      </c>
      <c r="T155" t="s">
        <v>2537</v>
      </c>
      <c r="U155" t="s">
        <v>2538</v>
      </c>
      <c r="V155" s="1">
        <v>-0.60594999999999999</v>
      </c>
      <c r="W155" s="1">
        <v>7.1425899999999997E-4</v>
      </c>
      <c r="Y155" s="10">
        <v>154</v>
      </c>
      <c r="Z155" t="s">
        <v>2115</v>
      </c>
      <c r="AA155" t="s">
        <v>2116</v>
      </c>
      <c r="AB155" s="1">
        <v>0.57756333299999996</v>
      </c>
      <c r="AC155" s="1">
        <v>1.785058E-3</v>
      </c>
      <c r="AE155" s="10">
        <v>154</v>
      </c>
      <c r="AF155" t="s">
        <v>2566</v>
      </c>
      <c r="AG155" t="s">
        <v>2567</v>
      </c>
      <c r="AH155" s="1">
        <v>0.68118000000000001</v>
      </c>
      <c r="AI155" s="1">
        <v>8.3193199999999996E-4</v>
      </c>
      <c r="AK155" s="10">
        <v>154</v>
      </c>
      <c r="AL155" t="s">
        <v>1812</v>
      </c>
      <c r="AM155" t="s">
        <v>1813</v>
      </c>
      <c r="AN155" s="1">
        <v>0.63717999999999997</v>
      </c>
      <c r="AO155" s="1">
        <v>2.61437E-3</v>
      </c>
    </row>
    <row r="156" spans="7:41" x14ac:dyDescent="0.2">
      <c r="G156" s="10">
        <v>155</v>
      </c>
      <c r="H156" t="s">
        <v>365</v>
      </c>
      <c r="I156" t="s">
        <v>366</v>
      </c>
      <c r="J156" s="1">
        <v>-0.69239666700000002</v>
      </c>
      <c r="K156" s="1">
        <v>5.7299999999999997E-5</v>
      </c>
      <c r="M156" s="10">
        <v>155</v>
      </c>
      <c r="N156" t="s">
        <v>2064</v>
      </c>
      <c r="O156" t="s">
        <v>2065</v>
      </c>
      <c r="P156" s="1">
        <v>0.67630333300000001</v>
      </c>
      <c r="Q156" s="1">
        <v>2.8953399999999998E-4</v>
      </c>
      <c r="S156" s="10">
        <v>155</v>
      </c>
      <c r="T156" t="s">
        <v>1992</v>
      </c>
      <c r="U156" t="s">
        <v>2099</v>
      </c>
      <c r="V156" s="1">
        <v>-0.60765666699999998</v>
      </c>
      <c r="W156" s="1">
        <v>6.8623640000000001E-3</v>
      </c>
      <c r="Y156" s="10">
        <v>155</v>
      </c>
      <c r="Z156" t="s">
        <v>2510</v>
      </c>
      <c r="AA156" t="s">
        <v>2511</v>
      </c>
      <c r="AB156" s="1">
        <v>0.57754666700000001</v>
      </c>
      <c r="AC156" s="1">
        <v>6.6899430000000003E-3</v>
      </c>
      <c r="AE156" s="10">
        <v>155</v>
      </c>
      <c r="AF156" t="s">
        <v>957</v>
      </c>
      <c r="AG156" t="s">
        <v>2757</v>
      </c>
      <c r="AH156" s="1">
        <v>0.67996999999999996</v>
      </c>
      <c r="AI156" s="1">
        <v>4.6927200000000002E-4</v>
      </c>
      <c r="AK156" s="10">
        <v>155</v>
      </c>
      <c r="AL156" t="s">
        <v>1780</v>
      </c>
      <c r="AM156" t="s">
        <v>2790</v>
      </c>
      <c r="AN156" s="1">
        <v>0.63362666700000003</v>
      </c>
      <c r="AO156" s="1">
        <v>1.1881063000000001E-2</v>
      </c>
    </row>
    <row r="157" spans="7:41" x14ac:dyDescent="0.2">
      <c r="G157" s="10">
        <v>156</v>
      </c>
      <c r="H157" t="s">
        <v>1807</v>
      </c>
      <c r="I157" t="s">
        <v>1808</v>
      </c>
      <c r="J157" s="1">
        <v>-0.69527666700000001</v>
      </c>
      <c r="K157" s="1">
        <v>1.1992159999999999E-3</v>
      </c>
      <c r="M157" s="10">
        <v>156</v>
      </c>
      <c r="N157" t="s">
        <v>1021</v>
      </c>
      <c r="O157" t="s">
        <v>1022</v>
      </c>
      <c r="P157" s="1">
        <v>0.670176667</v>
      </c>
      <c r="Q157" s="1">
        <v>1.148687E-3</v>
      </c>
      <c r="S157" s="10">
        <v>156</v>
      </c>
      <c r="T157" t="s">
        <v>1550</v>
      </c>
      <c r="U157" t="s">
        <v>2782</v>
      </c>
      <c r="V157" s="1">
        <v>-0.60933333300000003</v>
      </c>
      <c r="W157" s="1">
        <v>2.8110199999999998E-4</v>
      </c>
      <c r="Y157" s="10">
        <v>156</v>
      </c>
      <c r="Z157" t="s">
        <v>1871</v>
      </c>
      <c r="AA157" t="s">
        <v>1872</v>
      </c>
      <c r="AB157" s="1">
        <v>0.57664000000000004</v>
      </c>
      <c r="AC157" s="1">
        <v>6.5032650000000003E-3</v>
      </c>
      <c r="AE157" s="10">
        <v>156</v>
      </c>
      <c r="AF157" t="s">
        <v>339</v>
      </c>
      <c r="AG157" t="s">
        <v>340</v>
      </c>
      <c r="AH157" s="1">
        <v>0.67983666700000001</v>
      </c>
      <c r="AI157" s="1">
        <v>2.1814299999999999E-4</v>
      </c>
      <c r="AK157" s="10">
        <v>156</v>
      </c>
      <c r="AL157" t="s">
        <v>2328</v>
      </c>
      <c r="AM157" t="s">
        <v>2329</v>
      </c>
      <c r="AN157" s="1">
        <v>0.63010666699999995</v>
      </c>
      <c r="AO157" s="1">
        <v>1.5613583E-2</v>
      </c>
    </row>
    <row r="158" spans="7:41" x14ac:dyDescent="0.2">
      <c r="G158" s="10">
        <v>157</v>
      </c>
      <c r="H158" t="s">
        <v>2017</v>
      </c>
      <c r="I158" t="s">
        <v>2018</v>
      </c>
      <c r="J158" s="1">
        <v>-0.70772333300000001</v>
      </c>
      <c r="K158" s="1">
        <v>3.5119200000000001E-4</v>
      </c>
      <c r="M158" s="10">
        <v>157</v>
      </c>
      <c r="N158" t="s">
        <v>2595</v>
      </c>
      <c r="O158" t="s">
        <v>2596</v>
      </c>
      <c r="P158" s="1">
        <v>0.66915333300000002</v>
      </c>
      <c r="Q158" s="1">
        <v>1.408159E-3</v>
      </c>
      <c r="S158" s="10">
        <v>157</v>
      </c>
      <c r="T158" t="s">
        <v>2530</v>
      </c>
      <c r="U158" t="s">
        <v>2531</v>
      </c>
      <c r="V158" s="1">
        <v>-0.61004000000000003</v>
      </c>
      <c r="W158" s="1">
        <v>7.4167700000000005E-4</v>
      </c>
      <c r="Y158" s="10">
        <v>157</v>
      </c>
      <c r="Z158" t="s">
        <v>2530</v>
      </c>
      <c r="AA158" t="s">
        <v>2531</v>
      </c>
      <c r="AB158" s="1">
        <v>-0.57597333299999998</v>
      </c>
      <c r="AC158" s="1">
        <v>6.7652999999999995E-4</v>
      </c>
      <c r="AE158" s="10">
        <v>157</v>
      </c>
      <c r="AF158" t="s">
        <v>2485</v>
      </c>
      <c r="AG158" t="s">
        <v>2486</v>
      </c>
      <c r="AH158" s="1">
        <v>0.67963333299999995</v>
      </c>
      <c r="AI158" s="1">
        <v>1.1538449999999999E-3</v>
      </c>
      <c r="AK158" s="10">
        <v>157</v>
      </c>
      <c r="AL158" t="s">
        <v>521</v>
      </c>
      <c r="AM158" t="s">
        <v>522</v>
      </c>
      <c r="AN158" s="1">
        <v>0.62785000000000002</v>
      </c>
      <c r="AO158" s="1">
        <v>4.6897438999999999E-2</v>
      </c>
    </row>
    <row r="159" spans="7:41" x14ac:dyDescent="0.2">
      <c r="G159" s="10">
        <v>158</v>
      </c>
      <c r="H159" t="s">
        <v>793</v>
      </c>
      <c r="I159" t="s">
        <v>2878</v>
      </c>
      <c r="J159" s="1">
        <v>-0.70836666699999995</v>
      </c>
      <c r="K159" s="1">
        <v>5.4907600000000001E-4</v>
      </c>
      <c r="M159" s="10">
        <v>158</v>
      </c>
      <c r="N159" t="s">
        <v>1989</v>
      </c>
      <c r="O159" t="s">
        <v>1990</v>
      </c>
      <c r="P159" s="1">
        <v>0.66540999999999995</v>
      </c>
      <c r="Q159" s="1">
        <v>1.196096E-3</v>
      </c>
      <c r="S159" s="10">
        <v>158</v>
      </c>
      <c r="T159" t="s">
        <v>388</v>
      </c>
      <c r="U159" t="s">
        <v>389</v>
      </c>
      <c r="V159" s="1">
        <v>-0.610116667</v>
      </c>
      <c r="W159" s="1">
        <v>8.5362199999999995E-4</v>
      </c>
      <c r="Y159" s="10">
        <v>158</v>
      </c>
      <c r="Z159" t="s">
        <v>2608</v>
      </c>
      <c r="AA159" t="s">
        <v>2609</v>
      </c>
      <c r="AB159" s="1">
        <v>-0.58276333300000005</v>
      </c>
      <c r="AC159" s="1">
        <v>1.6628616999999998E-2</v>
      </c>
      <c r="AE159" s="10">
        <v>158</v>
      </c>
      <c r="AF159" t="s">
        <v>2660</v>
      </c>
      <c r="AG159" t="s">
        <v>432</v>
      </c>
      <c r="AH159" s="1">
        <v>0.67924333299999995</v>
      </c>
      <c r="AI159" s="1">
        <v>1.9547796999999999E-2</v>
      </c>
      <c r="AK159" s="10">
        <v>158</v>
      </c>
      <c r="AL159" t="s">
        <v>1445</v>
      </c>
      <c r="AM159" t="s">
        <v>2939</v>
      </c>
      <c r="AN159" s="1">
        <v>0.62768333300000001</v>
      </c>
      <c r="AO159" s="1">
        <v>3.823346E-3</v>
      </c>
    </row>
    <row r="160" spans="7:41" x14ac:dyDescent="0.2">
      <c r="G160" s="10">
        <v>159</v>
      </c>
      <c r="H160" t="s">
        <v>1305</v>
      </c>
      <c r="I160" t="s">
        <v>1306</v>
      </c>
      <c r="J160" s="1">
        <v>-0.71025000000000005</v>
      </c>
      <c r="K160" s="1">
        <v>8.3779600000000003E-4</v>
      </c>
      <c r="M160" s="10">
        <v>159</v>
      </c>
      <c r="N160" t="s">
        <v>1881</v>
      </c>
      <c r="O160" t="s">
        <v>1882</v>
      </c>
      <c r="P160" s="1">
        <v>0.66460333299999996</v>
      </c>
      <c r="Q160" s="1">
        <v>2.9859800000000002E-4</v>
      </c>
      <c r="S160" s="10">
        <v>159</v>
      </c>
      <c r="T160" t="s">
        <v>836</v>
      </c>
      <c r="U160" t="s">
        <v>2885</v>
      </c>
      <c r="V160" s="1">
        <v>-0.61157333300000005</v>
      </c>
      <c r="W160" s="1">
        <v>1.046036E-3</v>
      </c>
      <c r="Y160" s="10">
        <v>159</v>
      </c>
      <c r="Z160" t="s">
        <v>2478</v>
      </c>
      <c r="AA160" t="s">
        <v>2479</v>
      </c>
      <c r="AB160" s="1">
        <v>-0.58452333300000003</v>
      </c>
      <c r="AC160" s="1">
        <v>1.1940757999999999E-2</v>
      </c>
      <c r="AE160" s="10">
        <v>159</v>
      </c>
      <c r="AF160" t="s">
        <v>2648</v>
      </c>
      <c r="AG160" t="s">
        <v>2649</v>
      </c>
      <c r="AH160" s="1">
        <v>0.67490000000000006</v>
      </c>
      <c r="AI160" s="1">
        <v>5.1410300000000002E-4</v>
      </c>
      <c r="AK160" s="10">
        <v>159</v>
      </c>
      <c r="AL160" t="s">
        <v>2355</v>
      </c>
      <c r="AM160" t="s">
        <v>2356</v>
      </c>
      <c r="AN160" s="1">
        <v>0.62736999999999998</v>
      </c>
      <c r="AO160" s="1">
        <v>1.258865E-2</v>
      </c>
    </row>
    <row r="161" spans="7:41" x14ac:dyDescent="0.2">
      <c r="G161" s="10">
        <v>160</v>
      </c>
      <c r="H161" t="s">
        <v>983</v>
      </c>
      <c r="I161" t="s">
        <v>984</v>
      </c>
      <c r="J161" s="1">
        <v>-0.71935666700000001</v>
      </c>
      <c r="K161" s="1">
        <v>1.524545E-3</v>
      </c>
      <c r="M161" s="10">
        <v>160</v>
      </c>
      <c r="N161" t="s">
        <v>1107</v>
      </c>
      <c r="O161" t="s">
        <v>1108</v>
      </c>
      <c r="P161" s="1">
        <v>0.66313999999999995</v>
      </c>
      <c r="Q161" s="1">
        <v>8.8800000000000004E-5</v>
      </c>
      <c r="S161" s="10">
        <v>160</v>
      </c>
      <c r="T161" t="s">
        <v>2227</v>
      </c>
      <c r="U161" t="s">
        <v>2968</v>
      </c>
      <c r="V161" s="1">
        <v>-0.62286333299999996</v>
      </c>
      <c r="W161" s="1">
        <v>3.5988399999999999E-4</v>
      </c>
      <c r="Y161" s="10">
        <v>160</v>
      </c>
      <c r="Z161" t="s">
        <v>1138</v>
      </c>
      <c r="AA161" t="s">
        <v>1139</v>
      </c>
      <c r="AB161" s="1">
        <v>-0.58518333300000003</v>
      </c>
      <c r="AC161" s="1">
        <v>2.5656132000000002E-2</v>
      </c>
      <c r="AE161" s="10">
        <v>160</v>
      </c>
      <c r="AF161" t="s">
        <v>743</v>
      </c>
      <c r="AG161" t="s">
        <v>744</v>
      </c>
      <c r="AH161" s="1">
        <v>0.67467666699999995</v>
      </c>
      <c r="AI161" s="1">
        <v>1.0073300000000001E-3</v>
      </c>
      <c r="AK161" s="10">
        <v>160</v>
      </c>
      <c r="AL161" t="s">
        <v>1703</v>
      </c>
      <c r="AM161" t="s">
        <v>1047</v>
      </c>
      <c r="AN161" s="1">
        <v>0.62592999999999999</v>
      </c>
      <c r="AO161" s="1">
        <v>3.1114499999999998E-4</v>
      </c>
    </row>
    <row r="162" spans="7:41" x14ac:dyDescent="0.2">
      <c r="G162" s="10">
        <v>161</v>
      </c>
      <c r="H162" t="s">
        <v>2604</v>
      </c>
      <c r="I162" t="s">
        <v>2605</v>
      </c>
      <c r="J162" s="1">
        <v>-0.72165999999999997</v>
      </c>
      <c r="K162" s="1">
        <v>1.019778E-3</v>
      </c>
      <c r="M162" s="10">
        <v>161</v>
      </c>
      <c r="N162" t="s">
        <v>1430</v>
      </c>
      <c r="O162" t="s">
        <v>1431</v>
      </c>
      <c r="P162" s="1">
        <v>0.66295999999999999</v>
      </c>
      <c r="Q162" s="1">
        <v>4.9741900000000003E-4</v>
      </c>
      <c r="S162" s="10">
        <v>161</v>
      </c>
      <c r="T162" t="s">
        <v>2325</v>
      </c>
      <c r="U162" t="s">
        <v>2860</v>
      </c>
      <c r="V162" s="1">
        <v>-0.62341999999999997</v>
      </c>
      <c r="W162" s="1">
        <v>2.75147E-4</v>
      </c>
      <c r="Y162" s="10">
        <v>161</v>
      </c>
      <c r="Z162" t="s">
        <v>1161</v>
      </c>
      <c r="AA162" t="s">
        <v>1162</v>
      </c>
      <c r="AB162" s="1">
        <v>-0.58738999999999997</v>
      </c>
      <c r="AC162" s="1">
        <v>2.2978679999999998E-3</v>
      </c>
      <c r="AE162" s="10">
        <v>161</v>
      </c>
      <c r="AF162" t="s">
        <v>40</v>
      </c>
      <c r="AG162" t="s">
        <v>41</v>
      </c>
      <c r="AH162" s="1">
        <v>0.67451000000000005</v>
      </c>
      <c r="AI162" s="1">
        <v>2.42904E-4</v>
      </c>
      <c r="AK162" s="10">
        <v>161</v>
      </c>
      <c r="AL162" t="s">
        <v>849</v>
      </c>
      <c r="AM162" t="s">
        <v>850</v>
      </c>
      <c r="AN162" s="1">
        <v>0.62510333299999998</v>
      </c>
      <c r="AO162" s="1">
        <v>1.4563665999999999E-2</v>
      </c>
    </row>
    <row r="163" spans="7:41" x14ac:dyDescent="0.2">
      <c r="G163" s="10">
        <v>162</v>
      </c>
      <c r="H163" t="s">
        <v>232</v>
      </c>
      <c r="I163" t="s">
        <v>2726</v>
      </c>
      <c r="J163" s="1">
        <v>-0.72604666699999998</v>
      </c>
      <c r="K163" s="1">
        <v>1.5405546000000001E-2</v>
      </c>
      <c r="M163" s="10">
        <v>162</v>
      </c>
      <c r="N163" t="s">
        <v>1206</v>
      </c>
      <c r="O163" t="s">
        <v>1207</v>
      </c>
      <c r="P163" s="1">
        <v>0.66010333300000001</v>
      </c>
      <c r="Q163" s="1">
        <v>2.1012599999999999E-4</v>
      </c>
      <c r="S163" s="10">
        <v>162</v>
      </c>
      <c r="T163" t="s">
        <v>2640</v>
      </c>
      <c r="U163" t="s">
        <v>2641</v>
      </c>
      <c r="V163" s="1">
        <v>-0.623733333</v>
      </c>
      <c r="W163" s="1">
        <v>3.870592E-3</v>
      </c>
      <c r="Y163" s="10">
        <v>162</v>
      </c>
      <c r="Z163" t="s">
        <v>2656</v>
      </c>
      <c r="AA163" t="s">
        <v>2657</v>
      </c>
      <c r="AB163" s="1">
        <v>-0.58813333300000004</v>
      </c>
      <c r="AC163" s="1">
        <v>4.647567E-3</v>
      </c>
      <c r="AE163" s="10">
        <v>162</v>
      </c>
      <c r="AF163" t="s">
        <v>2373</v>
      </c>
      <c r="AG163" t="s">
        <v>2374</v>
      </c>
      <c r="AH163" s="1">
        <v>0.67395000000000005</v>
      </c>
      <c r="AI163" s="1">
        <v>3.0491399999999999E-4</v>
      </c>
      <c r="AK163" s="10">
        <v>162</v>
      </c>
      <c r="AL163" t="s">
        <v>711</v>
      </c>
      <c r="AM163" t="s">
        <v>2745</v>
      </c>
      <c r="AN163" s="1">
        <v>0.62271666699999995</v>
      </c>
      <c r="AO163" s="1">
        <v>5.5559700000000004E-3</v>
      </c>
    </row>
    <row r="164" spans="7:41" x14ac:dyDescent="0.2">
      <c r="G164" s="10">
        <v>163</v>
      </c>
      <c r="H164" t="s">
        <v>2036</v>
      </c>
      <c r="I164" t="s">
        <v>2037</v>
      </c>
      <c r="J164" s="1">
        <v>-0.73301333300000004</v>
      </c>
      <c r="K164" s="1">
        <v>7.7799999999999994E-5</v>
      </c>
      <c r="M164" s="10">
        <v>163</v>
      </c>
      <c r="N164" t="s">
        <v>1573</v>
      </c>
      <c r="O164" t="s">
        <v>1574</v>
      </c>
      <c r="P164" s="1">
        <v>0.65825999999999996</v>
      </c>
      <c r="Q164" s="1">
        <v>1.4853499999999999E-4</v>
      </c>
      <c r="S164" s="10">
        <v>163</v>
      </c>
      <c r="T164" t="s">
        <v>1063</v>
      </c>
      <c r="U164" t="s">
        <v>2996</v>
      </c>
      <c r="V164" s="1">
        <v>-0.62828333300000005</v>
      </c>
      <c r="W164" s="1">
        <v>5.5548810000000002E-3</v>
      </c>
      <c r="Y164" s="10">
        <v>163</v>
      </c>
      <c r="Z164" t="s">
        <v>496</v>
      </c>
      <c r="AA164" t="s">
        <v>497</v>
      </c>
      <c r="AB164" s="1">
        <v>-0.59143333300000001</v>
      </c>
      <c r="AC164" s="1">
        <v>1.313949E-3</v>
      </c>
      <c r="AE164" s="10">
        <v>163</v>
      </c>
      <c r="AF164" t="s">
        <v>1142</v>
      </c>
      <c r="AG164" t="s">
        <v>1143</v>
      </c>
      <c r="AH164" s="1">
        <v>0.67205999999999999</v>
      </c>
      <c r="AI164" s="1">
        <v>1.04745E-4</v>
      </c>
      <c r="AK164" s="10">
        <v>163</v>
      </c>
      <c r="AL164" t="s">
        <v>867</v>
      </c>
      <c r="AM164" t="s">
        <v>866</v>
      </c>
      <c r="AN164" s="1">
        <v>0.61893333299999997</v>
      </c>
      <c r="AO164" s="1">
        <v>2.7102269999999999E-3</v>
      </c>
    </row>
    <row r="165" spans="7:41" x14ac:dyDescent="0.2">
      <c r="G165" s="10">
        <v>164</v>
      </c>
      <c r="H165" t="s">
        <v>652</v>
      </c>
      <c r="I165" t="s">
        <v>2694</v>
      </c>
      <c r="J165" s="1">
        <v>-0.75267666700000002</v>
      </c>
      <c r="K165" s="1">
        <v>5.4200000000000003E-5</v>
      </c>
      <c r="M165" s="10">
        <v>164</v>
      </c>
      <c r="N165" t="s">
        <v>2330</v>
      </c>
      <c r="O165" t="s">
        <v>2331</v>
      </c>
      <c r="P165" s="1">
        <v>0.65736333300000005</v>
      </c>
      <c r="Q165" s="1">
        <v>1.97787E-4</v>
      </c>
      <c r="S165" s="10">
        <v>164</v>
      </c>
      <c r="T165" t="s">
        <v>1308</v>
      </c>
      <c r="U165" t="s">
        <v>1309</v>
      </c>
      <c r="V165" s="1">
        <v>-0.62944</v>
      </c>
      <c r="W165" s="1">
        <v>3.6539400000000001E-4</v>
      </c>
      <c r="Y165" s="10">
        <v>164</v>
      </c>
      <c r="Z165" t="s">
        <v>236</v>
      </c>
      <c r="AA165" t="s">
        <v>237</v>
      </c>
      <c r="AB165" s="1">
        <v>-0.59547666700000002</v>
      </c>
      <c r="AC165" s="1">
        <v>2.1144929999999998E-3</v>
      </c>
      <c r="AE165" s="10">
        <v>164</v>
      </c>
      <c r="AF165" t="s">
        <v>500</v>
      </c>
      <c r="AG165" t="s">
        <v>501</v>
      </c>
      <c r="AH165" s="1">
        <v>0.67018333299999999</v>
      </c>
      <c r="AI165" s="1">
        <v>4.6303000000000002E-4</v>
      </c>
      <c r="AK165" s="10">
        <v>164</v>
      </c>
      <c r="AL165" t="s">
        <v>2267</v>
      </c>
      <c r="AM165" t="s">
        <v>2805</v>
      </c>
      <c r="AN165" s="1">
        <v>0.61843999999999999</v>
      </c>
      <c r="AO165" s="1">
        <v>4.28396E-4</v>
      </c>
    </row>
    <row r="166" spans="7:41" x14ac:dyDescent="0.2">
      <c r="G166" s="10">
        <v>165</v>
      </c>
      <c r="H166" t="s">
        <v>403</v>
      </c>
      <c r="I166" t="s">
        <v>404</v>
      </c>
      <c r="J166" s="1">
        <v>-0.75373333300000001</v>
      </c>
      <c r="K166" s="1">
        <v>4.6679000000000002E-4</v>
      </c>
      <c r="M166" s="10">
        <v>165</v>
      </c>
      <c r="N166" t="s">
        <v>1566</v>
      </c>
      <c r="O166" t="s">
        <v>1567</v>
      </c>
      <c r="P166" s="1">
        <v>0.65525</v>
      </c>
      <c r="Q166" s="1">
        <v>4.0865620000000002E-3</v>
      </c>
      <c r="S166" s="10">
        <v>165</v>
      </c>
      <c r="T166" t="s">
        <v>434</v>
      </c>
      <c r="U166" t="s">
        <v>435</v>
      </c>
      <c r="V166" s="1">
        <v>-0.63005333299999999</v>
      </c>
      <c r="W166" s="1">
        <v>1.42927E-4</v>
      </c>
      <c r="Y166" s="10">
        <v>165</v>
      </c>
      <c r="Z166" t="s">
        <v>382</v>
      </c>
      <c r="AA166" t="s">
        <v>383</v>
      </c>
      <c r="AB166" s="1">
        <v>-0.59598666700000003</v>
      </c>
      <c r="AC166" s="1">
        <v>1.6367807000000002E-2</v>
      </c>
      <c r="AE166" s="10">
        <v>165</v>
      </c>
      <c r="AF166" t="s">
        <v>1504</v>
      </c>
      <c r="AG166" t="s">
        <v>2780</v>
      </c>
      <c r="AH166" s="1">
        <v>0.669133333</v>
      </c>
      <c r="AI166" s="1">
        <v>9.7558650000000007E-3</v>
      </c>
      <c r="AK166" s="10">
        <v>165</v>
      </c>
      <c r="AL166" t="s">
        <v>599</v>
      </c>
      <c r="AM166" t="s">
        <v>600</v>
      </c>
      <c r="AN166" s="1">
        <v>0.61733666700000001</v>
      </c>
      <c r="AO166" s="1">
        <v>9.7813700000000002E-4</v>
      </c>
    </row>
    <row r="167" spans="7:41" x14ac:dyDescent="0.2">
      <c r="G167" s="10">
        <v>166</v>
      </c>
      <c r="H167" t="s">
        <v>1135</v>
      </c>
      <c r="I167" t="s">
        <v>1136</v>
      </c>
      <c r="J167" s="1">
        <v>-0.757443333</v>
      </c>
      <c r="K167" s="1">
        <v>1.5511299999999999E-4</v>
      </c>
      <c r="M167" s="10">
        <v>166</v>
      </c>
      <c r="N167" t="s">
        <v>1742</v>
      </c>
      <c r="O167" t="s">
        <v>1743</v>
      </c>
      <c r="P167" s="1">
        <v>0.653636667</v>
      </c>
      <c r="Q167" s="1">
        <v>2.0861607000000001E-2</v>
      </c>
      <c r="S167" s="10">
        <v>166</v>
      </c>
      <c r="T167" t="s">
        <v>426</v>
      </c>
      <c r="U167" t="s">
        <v>427</v>
      </c>
      <c r="V167" s="1">
        <v>-0.63280666699999999</v>
      </c>
      <c r="W167" s="1">
        <v>8.9300000000000002E-5</v>
      </c>
      <c r="Y167" s="10">
        <v>166</v>
      </c>
      <c r="Z167" t="s">
        <v>2136</v>
      </c>
      <c r="AA167" t="s">
        <v>2137</v>
      </c>
      <c r="AB167" s="1">
        <v>-0.5978</v>
      </c>
      <c r="AC167" s="1">
        <v>8.5179039999999998E-3</v>
      </c>
      <c r="AE167" s="10">
        <v>166</v>
      </c>
      <c r="AF167" t="s">
        <v>1513</v>
      </c>
      <c r="AG167" t="s">
        <v>1514</v>
      </c>
      <c r="AH167" s="1">
        <v>0.66864999999999997</v>
      </c>
      <c r="AI167" s="1">
        <v>2.4482200000000001E-4</v>
      </c>
      <c r="AK167" s="10">
        <v>166</v>
      </c>
      <c r="AL167" t="s">
        <v>36</v>
      </c>
      <c r="AM167" t="s">
        <v>37</v>
      </c>
      <c r="AN167" s="1">
        <v>0.61485999999999996</v>
      </c>
      <c r="AO167" s="1">
        <v>1.937336E-3</v>
      </c>
    </row>
    <row r="168" spans="7:41" x14ac:dyDescent="0.2">
      <c r="G168" s="10">
        <v>167</v>
      </c>
      <c r="H168" t="s">
        <v>1788</v>
      </c>
      <c r="I168" t="s">
        <v>2791</v>
      </c>
      <c r="J168" s="1">
        <v>-0.76598999999999995</v>
      </c>
      <c r="K168" s="1">
        <v>2.09617E-4</v>
      </c>
      <c r="M168" s="10">
        <v>167</v>
      </c>
      <c r="N168" t="s">
        <v>1527</v>
      </c>
      <c r="O168" t="s">
        <v>1528</v>
      </c>
      <c r="P168" s="1">
        <v>0.65293000000000001</v>
      </c>
      <c r="Q168" s="1">
        <v>5.1167879999999997E-3</v>
      </c>
      <c r="S168" s="10">
        <v>167</v>
      </c>
      <c r="T168" t="s">
        <v>2528</v>
      </c>
      <c r="U168" t="s">
        <v>2529</v>
      </c>
      <c r="V168" s="1">
        <v>-0.64089666700000003</v>
      </c>
      <c r="W168" s="1">
        <v>5.4091199999999995E-4</v>
      </c>
      <c r="Y168" s="10">
        <v>167</v>
      </c>
      <c r="Z168" t="s">
        <v>491</v>
      </c>
      <c r="AA168" t="s">
        <v>2735</v>
      </c>
      <c r="AB168" s="1">
        <v>-0.60951666699999996</v>
      </c>
      <c r="AC168" s="1">
        <v>5.0765530000000001E-3</v>
      </c>
      <c r="AE168" s="10">
        <v>167</v>
      </c>
      <c r="AF168" t="s">
        <v>608</v>
      </c>
      <c r="AG168" t="s">
        <v>609</v>
      </c>
      <c r="AH168" s="1">
        <v>0.66842000000000001</v>
      </c>
      <c r="AI168" s="1">
        <v>9.5500000000000004E-5</v>
      </c>
      <c r="AK168" s="10">
        <v>167</v>
      </c>
      <c r="AL168" t="s">
        <v>328</v>
      </c>
      <c r="AM168" t="s">
        <v>329</v>
      </c>
      <c r="AN168" s="1">
        <v>0.61434666699999996</v>
      </c>
      <c r="AO168" s="1">
        <v>2.3632079999999999E-3</v>
      </c>
    </row>
    <row r="169" spans="7:41" x14ac:dyDescent="0.2">
      <c r="G169" s="10">
        <v>168</v>
      </c>
      <c r="H169" t="s">
        <v>2156</v>
      </c>
      <c r="I169" t="s">
        <v>2157</v>
      </c>
      <c r="J169" s="1">
        <v>-0.77234000000000003</v>
      </c>
      <c r="K169" s="1">
        <v>3.5537900000000001E-4</v>
      </c>
      <c r="M169" s="10">
        <v>168</v>
      </c>
      <c r="N169" t="s">
        <v>2444</v>
      </c>
      <c r="O169" t="s">
        <v>2445</v>
      </c>
      <c r="P169" s="1">
        <v>0.65062333299999997</v>
      </c>
      <c r="Q169" s="1">
        <v>3.9542800000000002E-4</v>
      </c>
      <c r="S169" s="10">
        <v>168</v>
      </c>
      <c r="T169" t="s">
        <v>2544</v>
      </c>
      <c r="U169" t="s">
        <v>2833</v>
      </c>
      <c r="V169" s="1">
        <v>-0.65188333300000001</v>
      </c>
      <c r="W169" s="1">
        <v>2.40876E-4</v>
      </c>
      <c r="Y169" s="10">
        <v>168</v>
      </c>
      <c r="Z169" t="s">
        <v>176</v>
      </c>
      <c r="AA169" t="s">
        <v>177</v>
      </c>
      <c r="AB169" s="1">
        <v>-0.61095333299999999</v>
      </c>
      <c r="AC169" s="1">
        <v>3.5903409999999999E-3</v>
      </c>
      <c r="AE169" s="10">
        <v>168</v>
      </c>
      <c r="AF169" t="s">
        <v>934</v>
      </c>
      <c r="AG169" t="s">
        <v>935</v>
      </c>
      <c r="AH169" s="1">
        <v>0.66767666699999995</v>
      </c>
      <c r="AI169" s="1">
        <v>2.676168E-3</v>
      </c>
      <c r="AK169" s="10">
        <v>168</v>
      </c>
      <c r="AL169" t="s">
        <v>898</v>
      </c>
      <c r="AM169" t="s">
        <v>2685</v>
      </c>
      <c r="AN169" s="1">
        <v>0.61297000000000001</v>
      </c>
      <c r="AO169" s="1">
        <v>6.7897490000000003E-3</v>
      </c>
    </row>
    <row r="170" spans="7:41" x14ac:dyDescent="0.2">
      <c r="G170" s="10">
        <v>169</v>
      </c>
      <c r="H170" t="s">
        <v>2454</v>
      </c>
      <c r="I170" t="s">
        <v>2455</v>
      </c>
      <c r="J170" s="1">
        <v>-0.79779</v>
      </c>
      <c r="K170" s="1">
        <v>1.5993999999999999E-4</v>
      </c>
      <c r="M170" s="10">
        <v>169</v>
      </c>
      <c r="N170" t="s">
        <v>1388</v>
      </c>
      <c r="O170" t="s">
        <v>1389</v>
      </c>
      <c r="P170" s="1">
        <v>0.64619333300000004</v>
      </c>
      <c r="Q170" s="1">
        <v>1.465919E-3</v>
      </c>
      <c r="S170" s="10">
        <v>169</v>
      </c>
      <c r="T170" t="s">
        <v>365</v>
      </c>
      <c r="U170" t="s">
        <v>366</v>
      </c>
      <c r="V170" s="1">
        <v>-0.65372333299999996</v>
      </c>
      <c r="W170" s="1">
        <v>3.1493999999999999E-4</v>
      </c>
      <c r="Y170" s="10">
        <v>169</v>
      </c>
      <c r="Z170" t="s">
        <v>790</v>
      </c>
      <c r="AA170" t="s">
        <v>2748</v>
      </c>
      <c r="AB170" s="1">
        <v>-0.61160999999999999</v>
      </c>
      <c r="AC170" s="1">
        <v>1.539756E-3</v>
      </c>
      <c r="AE170" s="10">
        <v>169</v>
      </c>
      <c r="AF170" t="s">
        <v>200</v>
      </c>
      <c r="AG170" t="s">
        <v>2902</v>
      </c>
      <c r="AH170" s="1">
        <v>0.66500000000000004</v>
      </c>
      <c r="AI170" s="1">
        <v>1.15469E-4</v>
      </c>
      <c r="AK170" s="10">
        <v>169</v>
      </c>
      <c r="AL170" t="s">
        <v>2319</v>
      </c>
      <c r="AM170" t="s">
        <v>2320</v>
      </c>
      <c r="AN170" s="1">
        <v>0.61274333299999995</v>
      </c>
      <c r="AO170" s="1">
        <v>1.3477428E-2</v>
      </c>
    </row>
    <row r="171" spans="7:41" x14ac:dyDescent="0.2">
      <c r="G171" s="10">
        <v>170</v>
      </c>
      <c r="H171" t="s">
        <v>1322</v>
      </c>
      <c r="I171" t="s">
        <v>1323</v>
      </c>
      <c r="J171" s="1">
        <v>-0.79810999999999999</v>
      </c>
      <c r="K171" s="1">
        <v>2.87E-5</v>
      </c>
      <c r="M171" s="10">
        <v>170</v>
      </c>
      <c r="N171" t="s">
        <v>326</v>
      </c>
      <c r="O171" t="s">
        <v>327</v>
      </c>
      <c r="P171" s="1">
        <v>0.63871999999999995</v>
      </c>
      <c r="Q171" s="1">
        <v>6.4947500000000005E-4</v>
      </c>
      <c r="S171" s="10">
        <v>170</v>
      </c>
      <c r="T171" t="s">
        <v>379</v>
      </c>
      <c r="U171" t="s">
        <v>2703</v>
      </c>
      <c r="V171" s="1">
        <v>-0.65385000000000004</v>
      </c>
      <c r="W171" s="1">
        <v>1.358632E-3</v>
      </c>
      <c r="Y171" s="10">
        <v>170</v>
      </c>
      <c r="Z171" t="s">
        <v>2140</v>
      </c>
      <c r="AA171" t="s">
        <v>2141</v>
      </c>
      <c r="AB171" s="1">
        <v>-0.61314999999999997</v>
      </c>
      <c r="AC171" s="1">
        <v>1.5586420000000001E-3</v>
      </c>
      <c r="AE171" s="10">
        <v>170</v>
      </c>
      <c r="AF171" t="s">
        <v>2458</v>
      </c>
      <c r="AG171" t="s">
        <v>2459</v>
      </c>
      <c r="AH171" s="1">
        <v>0.66478999999999999</v>
      </c>
      <c r="AI171" s="1">
        <v>2.22637E-4</v>
      </c>
      <c r="AK171" s="10">
        <v>170</v>
      </c>
      <c r="AL171" t="s">
        <v>1927</v>
      </c>
      <c r="AM171" t="s">
        <v>1928</v>
      </c>
      <c r="AN171" s="1">
        <v>0.61075333300000001</v>
      </c>
      <c r="AO171" s="1">
        <v>1.0057162E-2</v>
      </c>
    </row>
    <row r="172" spans="7:41" x14ac:dyDescent="0.2">
      <c r="G172" s="10">
        <v>171</v>
      </c>
      <c r="H172" t="s">
        <v>2123</v>
      </c>
      <c r="I172" t="s">
        <v>2841</v>
      </c>
      <c r="J172" s="1">
        <v>-0.80320666699999999</v>
      </c>
      <c r="K172" s="1">
        <v>1.800547E-3</v>
      </c>
      <c r="M172" s="10">
        <v>171</v>
      </c>
      <c r="N172" t="s">
        <v>878</v>
      </c>
      <c r="O172" t="s">
        <v>879</v>
      </c>
      <c r="P172" s="1">
        <v>0.63661999999999996</v>
      </c>
      <c r="Q172" s="1">
        <v>1.0917489999999999E-3</v>
      </c>
      <c r="S172" s="10">
        <v>171</v>
      </c>
      <c r="T172" t="s">
        <v>1967</v>
      </c>
      <c r="U172" t="s">
        <v>1968</v>
      </c>
      <c r="V172" s="1">
        <v>-0.65705999999999998</v>
      </c>
      <c r="W172" s="1">
        <v>2.66533E-4</v>
      </c>
      <c r="Y172" s="10">
        <v>171</v>
      </c>
      <c r="Z172" t="s">
        <v>1969</v>
      </c>
      <c r="AA172" t="s">
        <v>1970</v>
      </c>
      <c r="AB172" s="1">
        <v>-0.61494333300000004</v>
      </c>
      <c r="AC172" s="1">
        <v>5.4432600000000003E-4</v>
      </c>
      <c r="AE172" s="10">
        <v>171</v>
      </c>
      <c r="AF172" t="s">
        <v>1463</v>
      </c>
      <c r="AG172" t="s">
        <v>1464</v>
      </c>
      <c r="AH172" s="1">
        <v>0.66475666700000002</v>
      </c>
      <c r="AI172" s="1">
        <v>1.1383420000000001E-3</v>
      </c>
      <c r="AK172" s="10">
        <v>171</v>
      </c>
      <c r="AL172" t="s">
        <v>909</v>
      </c>
      <c r="AM172" t="s">
        <v>910</v>
      </c>
      <c r="AN172" s="1">
        <v>0.61025333299999995</v>
      </c>
      <c r="AO172" s="1">
        <v>9.0291999999999998E-4</v>
      </c>
    </row>
    <row r="173" spans="7:41" x14ac:dyDescent="0.2">
      <c r="G173" s="10">
        <v>172</v>
      </c>
      <c r="H173" t="s">
        <v>428</v>
      </c>
      <c r="I173" t="s">
        <v>429</v>
      </c>
      <c r="J173" s="1">
        <v>-0.80466000000000004</v>
      </c>
      <c r="K173" s="1">
        <v>4.2555518000000001E-2</v>
      </c>
      <c r="M173" s="10">
        <v>172</v>
      </c>
      <c r="N173" t="s">
        <v>1144</v>
      </c>
      <c r="O173" t="s">
        <v>1145</v>
      </c>
      <c r="P173" s="1">
        <v>0.63471666699999996</v>
      </c>
      <c r="Q173" s="1">
        <v>4.65208E-4</v>
      </c>
      <c r="S173" s="10">
        <v>172</v>
      </c>
      <c r="T173" t="s">
        <v>1061</v>
      </c>
      <c r="U173" t="s">
        <v>1062</v>
      </c>
      <c r="V173" s="1">
        <v>-0.65798666699999997</v>
      </c>
      <c r="W173" s="1">
        <v>3.02894E-4</v>
      </c>
      <c r="Y173" s="10">
        <v>172</v>
      </c>
      <c r="Z173" t="s">
        <v>1408</v>
      </c>
      <c r="AA173" t="s">
        <v>1409</v>
      </c>
      <c r="AB173" s="1">
        <v>-0.61733666700000001</v>
      </c>
      <c r="AC173" s="1">
        <v>1.6977310000000001E-3</v>
      </c>
      <c r="AE173" s="10">
        <v>172</v>
      </c>
      <c r="AF173" t="s">
        <v>152</v>
      </c>
      <c r="AG173" t="s">
        <v>153</v>
      </c>
      <c r="AH173" s="1">
        <v>0.66458666700000002</v>
      </c>
      <c r="AI173" s="1">
        <v>7.08E-5</v>
      </c>
      <c r="AK173" s="10">
        <v>172</v>
      </c>
      <c r="AL173" t="s">
        <v>1893</v>
      </c>
      <c r="AM173" t="s">
        <v>2794</v>
      </c>
      <c r="AN173" s="1">
        <v>0.61011333300000004</v>
      </c>
      <c r="AO173" s="1">
        <v>4.8514980000000001E-3</v>
      </c>
    </row>
    <row r="174" spans="7:41" x14ac:dyDescent="0.2">
      <c r="G174" s="10">
        <v>173</v>
      </c>
      <c r="H174" t="s">
        <v>1449</v>
      </c>
      <c r="I174" t="s">
        <v>2776</v>
      </c>
      <c r="J174" s="1">
        <v>-0.82073333299999995</v>
      </c>
      <c r="K174" s="1">
        <v>9.2299999999999994E-5</v>
      </c>
      <c r="M174" s="10">
        <v>173</v>
      </c>
      <c r="N174" t="s">
        <v>743</v>
      </c>
      <c r="O174" t="s">
        <v>744</v>
      </c>
      <c r="P174" s="1">
        <v>0.63444999999999996</v>
      </c>
      <c r="Q174" s="1">
        <v>7.1676910000000003E-3</v>
      </c>
      <c r="S174" s="10">
        <v>173</v>
      </c>
      <c r="T174" t="s">
        <v>519</v>
      </c>
      <c r="U174" t="s">
        <v>520</v>
      </c>
      <c r="V174" s="1">
        <v>-0.66578999999999999</v>
      </c>
      <c r="W174" s="1">
        <v>1.364093E-3</v>
      </c>
      <c r="Y174" s="10">
        <v>173</v>
      </c>
      <c r="Z174" t="s">
        <v>1585</v>
      </c>
      <c r="AA174" t="s">
        <v>2835</v>
      </c>
      <c r="AB174" s="1">
        <v>-0.62071333299999998</v>
      </c>
      <c r="AC174" s="1">
        <v>3.9787194999999997E-2</v>
      </c>
      <c r="AE174" s="10">
        <v>173</v>
      </c>
      <c r="AF174" t="s">
        <v>1046</v>
      </c>
      <c r="AG174" t="s">
        <v>1047</v>
      </c>
      <c r="AH174" s="1">
        <v>0.66415333300000001</v>
      </c>
      <c r="AI174" s="1">
        <v>1.7785329999999999E-3</v>
      </c>
      <c r="AK174" s="10">
        <v>173</v>
      </c>
      <c r="AL174" t="s">
        <v>687</v>
      </c>
      <c r="AM174" t="s">
        <v>2742</v>
      </c>
      <c r="AN174" s="1">
        <v>0.609286667</v>
      </c>
      <c r="AO174" s="1">
        <v>2.8302737000000001E-2</v>
      </c>
    </row>
    <row r="175" spans="7:41" x14ac:dyDescent="0.2">
      <c r="G175" s="10">
        <v>174</v>
      </c>
      <c r="H175" t="s">
        <v>1204</v>
      </c>
      <c r="I175" t="s">
        <v>1205</v>
      </c>
      <c r="J175" s="1">
        <v>-0.83440000000000003</v>
      </c>
      <c r="K175" s="1">
        <v>3.29E-5</v>
      </c>
      <c r="M175" s="10">
        <v>174</v>
      </c>
      <c r="N175" t="s">
        <v>2240</v>
      </c>
      <c r="O175" t="s">
        <v>2241</v>
      </c>
      <c r="P175" s="1">
        <v>0.63424333300000002</v>
      </c>
      <c r="Q175" s="1">
        <v>2.260326E-3</v>
      </c>
      <c r="S175" s="10">
        <v>174</v>
      </c>
      <c r="T175" t="s">
        <v>2288</v>
      </c>
      <c r="U175" t="s">
        <v>2289</v>
      </c>
      <c r="V175" s="1">
        <v>-0.66869999999999996</v>
      </c>
      <c r="W175" s="1">
        <v>8.4300000000000003E-5</v>
      </c>
      <c r="Y175" s="10">
        <v>174</v>
      </c>
      <c r="Z175" t="s">
        <v>1888</v>
      </c>
      <c r="AA175" t="s">
        <v>2793</v>
      </c>
      <c r="AB175" s="1">
        <v>-0.62223333300000006</v>
      </c>
      <c r="AC175" s="1">
        <v>1.489087E-2</v>
      </c>
      <c r="AE175" s="10">
        <v>174</v>
      </c>
      <c r="AF175" t="s">
        <v>873</v>
      </c>
      <c r="AG175" t="s">
        <v>874</v>
      </c>
      <c r="AH175" s="1">
        <v>0.66159333300000001</v>
      </c>
      <c r="AI175" s="1">
        <v>1.192958E-3</v>
      </c>
      <c r="AK175" s="10">
        <v>174</v>
      </c>
      <c r="AL175" t="s">
        <v>847</v>
      </c>
      <c r="AM175" t="s">
        <v>2707</v>
      </c>
      <c r="AN175" s="1">
        <v>0.60677666699999999</v>
      </c>
      <c r="AO175" s="1">
        <v>1.304648E-3</v>
      </c>
    </row>
    <row r="176" spans="7:41" x14ac:dyDescent="0.2">
      <c r="G176" s="10">
        <v>175</v>
      </c>
      <c r="H176" t="s">
        <v>1548</v>
      </c>
      <c r="I176" t="s">
        <v>2781</v>
      </c>
      <c r="J176" s="1">
        <v>-0.83671333299999995</v>
      </c>
      <c r="K176" s="1">
        <v>2.1036050000000001E-3</v>
      </c>
      <c r="M176" s="10">
        <v>175</v>
      </c>
      <c r="N176" t="s">
        <v>1407</v>
      </c>
      <c r="O176" t="s">
        <v>2862</v>
      </c>
      <c r="P176" s="1">
        <v>0.63158000000000003</v>
      </c>
      <c r="Q176" s="1">
        <v>1.052901E-3</v>
      </c>
      <c r="S176" s="10">
        <v>175</v>
      </c>
      <c r="T176" t="s">
        <v>2160</v>
      </c>
      <c r="U176" t="s">
        <v>2802</v>
      </c>
      <c r="V176" s="1">
        <v>-0.66891999999999996</v>
      </c>
      <c r="W176" s="1">
        <v>1.3572399999999999E-4</v>
      </c>
      <c r="Y176" s="10">
        <v>175</v>
      </c>
      <c r="Z176" t="s">
        <v>378</v>
      </c>
      <c r="AA176" t="s">
        <v>2855</v>
      </c>
      <c r="AB176" s="1">
        <v>-0.62380333300000002</v>
      </c>
      <c r="AC176" s="1">
        <v>3.7189544999999997E-2</v>
      </c>
      <c r="AE176" s="10">
        <v>175</v>
      </c>
      <c r="AF176" t="s">
        <v>512</v>
      </c>
      <c r="AG176" t="s">
        <v>513</v>
      </c>
      <c r="AH176" s="1">
        <v>0.66141333300000005</v>
      </c>
      <c r="AI176" s="1">
        <v>7.2177199999999997E-4</v>
      </c>
      <c r="AK176" s="10">
        <v>175</v>
      </c>
      <c r="AL176" t="s">
        <v>2541</v>
      </c>
      <c r="AM176" t="s">
        <v>2542</v>
      </c>
      <c r="AN176" s="1">
        <v>0.60674666700000002</v>
      </c>
      <c r="AO176" s="1">
        <v>1.0693177E-2</v>
      </c>
    </row>
    <row r="177" spans="7:41" x14ac:dyDescent="0.2">
      <c r="G177" s="10">
        <v>176</v>
      </c>
      <c r="H177" t="s">
        <v>2012</v>
      </c>
      <c r="I177" t="s">
        <v>2016</v>
      </c>
      <c r="J177" s="1">
        <v>-0.83731</v>
      </c>
      <c r="K177" s="1">
        <v>1.6399999999999999E-5</v>
      </c>
      <c r="M177" s="10">
        <v>176</v>
      </c>
      <c r="N177" t="s">
        <v>985</v>
      </c>
      <c r="O177" t="s">
        <v>986</v>
      </c>
      <c r="P177" s="1">
        <v>0.62746666699999998</v>
      </c>
      <c r="Q177" s="1">
        <v>2.4695499999999998E-4</v>
      </c>
      <c r="S177" s="10">
        <v>176</v>
      </c>
      <c r="T177" t="s">
        <v>1006</v>
      </c>
      <c r="U177" t="s">
        <v>1007</v>
      </c>
      <c r="V177" s="1">
        <v>-0.67288333300000003</v>
      </c>
      <c r="W177" s="1">
        <v>1.0786140000000001E-3</v>
      </c>
      <c r="Y177" s="10">
        <v>176</v>
      </c>
      <c r="Z177" t="s">
        <v>434</v>
      </c>
      <c r="AA177" t="s">
        <v>435</v>
      </c>
      <c r="AB177" s="1">
        <v>-0.62931333300000003</v>
      </c>
      <c r="AC177" s="1">
        <v>2.3269100000000001E-4</v>
      </c>
      <c r="AE177" s="10">
        <v>176</v>
      </c>
      <c r="AF177" t="s">
        <v>1300</v>
      </c>
      <c r="AG177" t="s">
        <v>2857</v>
      </c>
      <c r="AH177" s="1">
        <v>0.66099666700000004</v>
      </c>
      <c r="AI177" s="1">
        <v>2.7827059999999998E-3</v>
      </c>
      <c r="AK177" s="10">
        <v>176</v>
      </c>
      <c r="AL177" t="s">
        <v>268</v>
      </c>
      <c r="AM177" t="s">
        <v>269</v>
      </c>
      <c r="AN177" s="1">
        <v>0.60655333300000003</v>
      </c>
      <c r="AO177" s="1">
        <v>1.5922493999999999E-2</v>
      </c>
    </row>
    <row r="178" spans="7:41" x14ac:dyDescent="0.2">
      <c r="G178" s="10">
        <v>177</v>
      </c>
      <c r="H178" t="s">
        <v>1842</v>
      </c>
      <c r="I178" t="s">
        <v>1843</v>
      </c>
      <c r="J178" s="1">
        <v>-0.83747333300000004</v>
      </c>
      <c r="K178" s="1">
        <v>1.8000360000000001E-3</v>
      </c>
      <c r="M178" s="10">
        <v>177</v>
      </c>
      <c r="N178" t="s">
        <v>1591</v>
      </c>
      <c r="O178" t="s">
        <v>2945</v>
      </c>
      <c r="P178" s="1">
        <v>0.62631000000000003</v>
      </c>
      <c r="Q178" s="1">
        <v>3.9689100000000002E-4</v>
      </c>
      <c r="S178" s="10">
        <v>177</v>
      </c>
      <c r="T178" t="s">
        <v>338</v>
      </c>
      <c r="U178" t="s">
        <v>2827</v>
      </c>
      <c r="V178" s="1">
        <v>-0.67459999999999998</v>
      </c>
      <c r="W178" s="1">
        <v>9.31E-5</v>
      </c>
      <c r="Y178" s="10">
        <v>177</v>
      </c>
      <c r="Z178" t="s">
        <v>209</v>
      </c>
      <c r="AA178" t="s">
        <v>210</v>
      </c>
      <c r="AB178" s="1">
        <v>-0.62995000000000001</v>
      </c>
      <c r="AC178" s="1">
        <v>1.8192157E-2</v>
      </c>
      <c r="AE178" s="10">
        <v>177</v>
      </c>
      <c r="AF178" t="s">
        <v>310</v>
      </c>
      <c r="AG178" t="s">
        <v>311</v>
      </c>
      <c r="AH178" s="1">
        <v>0.66097666700000002</v>
      </c>
      <c r="AI178" s="1">
        <v>2.8996099999999998E-4</v>
      </c>
      <c r="AK178" s="10">
        <v>177</v>
      </c>
      <c r="AL178" t="s">
        <v>941</v>
      </c>
      <c r="AM178" t="s">
        <v>942</v>
      </c>
      <c r="AN178" s="1">
        <v>0.60640000000000005</v>
      </c>
      <c r="AO178" s="1">
        <v>4.6995839999999997E-3</v>
      </c>
    </row>
    <row r="179" spans="7:41" x14ac:dyDescent="0.2">
      <c r="G179" s="10">
        <v>178</v>
      </c>
      <c r="H179" t="s">
        <v>2130</v>
      </c>
      <c r="I179" t="s">
        <v>2131</v>
      </c>
      <c r="J179" s="1">
        <v>-0.84180333299999999</v>
      </c>
      <c r="K179" s="1">
        <v>4.6908600000000001E-4</v>
      </c>
      <c r="M179" s="10">
        <v>178</v>
      </c>
      <c r="N179" t="s">
        <v>2556</v>
      </c>
      <c r="O179" t="s">
        <v>2557</v>
      </c>
      <c r="P179" s="1">
        <v>0.62348666699999999</v>
      </c>
      <c r="Q179" s="1">
        <v>3.8682700000000002E-4</v>
      </c>
      <c r="S179" s="10">
        <v>178</v>
      </c>
      <c r="T179" t="s">
        <v>2175</v>
      </c>
      <c r="U179" t="s">
        <v>2176</v>
      </c>
      <c r="V179" s="1">
        <v>-0.67653666700000004</v>
      </c>
      <c r="W179" s="1">
        <v>3.7630699999999999E-4</v>
      </c>
      <c r="Y179" s="10">
        <v>178</v>
      </c>
      <c r="Z179" t="s">
        <v>1657</v>
      </c>
      <c r="AA179" t="s">
        <v>1656</v>
      </c>
      <c r="AB179" s="1">
        <v>-0.63056999999999996</v>
      </c>
      <c r="AC179" s="1">
        <v>8.4705299999999996E-4</v>
      </c>
      <c r="AE179" s="10">
        <v>178</v>
      </c>
      <c r="AF179" t="s">
        <v>1081</v>
      </c>
      <c r="AG179" t="s">
        <v>1082</v>
      </c>
      <c r="AH179" s="1">
        <v>0.65491666699999995</v>
      </c>
      <c r="AI179" s="1">
        <v>4.1174899999999999E-4</v>
      </c>
      <c r="AK179" s="10">
        <v>178</v>
      </c>
      <c r="AL179" t="s">
        <v>276</v>
      </c>
      <c r="AM179" t="s">
        <v>277</v>
      </c>
      <c r="AN179" s="1">
        <v>0.60447666700000002</v>
      </c>
      <c r="AO179" s="1">
        <v>5.1645950000000001E-3</v>
      </c>
    </row>
    <row r="180" spans="7:41" x14ac:dyDescent="0.2">
      <c r="G180" s="10">
        <v>179</v>
      </c>
      <c r="H180" t="s">
        <v>2013</v>
      </c>
      <c r="I180" t="s">
        <v>2014</v>
      </c>
      <c r="J180" s="1">
        <v>-0.86201333300000005</v>
      </c>
      <c r="K180" s="1">
        <v>1.5699999999999999E-5</v>
      </c>
      <c r="M180" s="10">
        <v>179</v>
      </c>
      <c r="N180" t="s">
        <v>893</v>
      </c>
      <c r="O180" t="s">
        <v>894</v>
      </c>
      <c r="P180" s="1">
        <v>0.62240666700000002</v>
      </c>
      <c r="Q180" s="1">
        <v>2.4274400000000001E-4</v>
      </c>
      <c r="S180" s="10">
        <v>179</v>
      </c>
      <c r="T180" t="s">
        <v>2048</v>
      </c>
      <c r="U180" t="s">
        <v>2049</v>
      </c>
      <c r="V180" s="1">
        <v>-0.67707666700000002</v>
      </c>
      <c r="W180" s="1">
        <v>2.4459310000000001E-3</v>
      </c>
      <c r="Y180" s="10">
        <v>179</v>
      </c>
      <c r="Z180" t="s">
        <v>211</v>
      </c>
      <c r="AA180" t="s">
        <v>212</v>
      </c>
      <c r="AB180" s="1">
        <v>-0.63122666699999996</v>
      </c>
      <c r="AC180" s="1">
        <v>1.9920480000000001E-2</v>
      </c>
      <c r="AE180" s="10">
        <v>179</v>
      </c>
      <c r="AF180" t="s">
        <v>731</v>
      </c>
      <c r="AG180" t="s">
        <v>2696</v>
      </c>
      <c r="AH180" s="1">
        <v>0.65469333299999999</v>
      </c>
      <c r="AI180" s="1">
        <v>6.3975200000000005E-4</v>
      </c>
      <c r="AK180" s="10">
        <v>179</v>
      </c>
      <c r="AL180" t="s">
        <v>2134</v>
      </c>
      <c r="AM180" t="s">
        <v>2135</v>
      </c>
      <c r="AN180" s="1">
        <v>0.60400333299999998</v>
      </c>
      <c r="AO180" s="1">
        <v>6.4147800000000001E-3</v>
      </c>
    </row>
    <row r="181" spans="7:41" x14ac:dyDescent="0.2">
      <c r="G181" s="10">
        <v>180</v>
      </c>
      <c r="H181" t="s">
        <v>1253</v>
      </c>
      <c r="I181" t="s">
        <v>2936</v>
      </c>
      <c r="J181" s="1">
        <v>-0.86938333300000004</v>
      </c>
      <c r="K181" s="1">
        <v>1.9432E-4</v>
      </c>
      <c r="M181" s="10">
        <v>180</v>
      </c>
      <c r="N181" t="s">
        <v>1801</v>
      </c>
      <c r="O181" t="s">
        <v>1802</v>
      </c>
      <c r="P181" s="1">
        <v>0.62201333299999995</v>
      </c>
      <c r="Q181" s="1">
        <v>1.61738E-4</v>
      </c>
      <c r="S181" s="10">
        <v>180</v>
      </c>
      <c r="T181" t="s">
        <v>243</v>
      </c>
      <c r="U181" t="s">
        <v>244</v>
      </c>
      <c r="V181" s="1">
        <v>-0.68772999999999995</v>
      </c>
      <c r="W181" s="1">
        <v>4.6673500000000002E-4</v>
      </c>
      <c r="Y181" s="10">
        <v>180</v>
      </c>
      <c r="Z181" t="s">
        <v>724</v>
      </c>
      <c r="AA181" t="s">
        <v>725</v>
      </c>
      <c r="AB181" s="1">
        <v>-0.63410666699999996</v>
      </c>
      <c r="AC181" s="1">
        <v>8.4992499999999996E-4</v>
      </c>
      <c r="AE181" s="10">
        <v>180</v>
      </c>
      <c r="AF181" t="s">
        <v>534</v>
      </c>
      <c r="AG181" t="s">
        <v>535</v>
      </c>
      <c r="AH181" s="1">
        <v>0.65452666699999995</v>
      </c>
      <c r="AI181" s="1">
        <v>4.2632100000000001E-4</v>
      </c>
      <c r="AK181" s="10">
        <v>180</v>
      </c>
      <c r="AL181" t="s">
        <v>1358</v>
      </c>
      <c r="AM181" t="s">
        <v>1359</v>
      </c>
      <c r="AN181" s="1">
        <v>0.60267000000000004</v>
      </c>
      <c r="AO181" s="1">
        <v>2.7147059999999999E-3</v>
      </c>
    </row>
    <row r="182" spans="7:41" x14ac:dyDescent="0.2">
      <c r="G182" s="10">
        <v>181</v>
      </c>
      <c r="H182" t="s">
        <v>350</v>
      </c>
      <c r="I182" t="s">
        <v>2896</v>
      </c>
      <c r="J182" s="1">
        <v>-0.88169666700000005</v>
      </c>
      <c r="K182" s="1">
        <v>3.8274939999999999E-3</v>
      </c>
      <c r="M182" s="10">
        <v>181</v>
      </c>
      <c r="N182" t="s">
        <v>1950</v>
      </c>
      <c r="O182" t="s">
        <v>2958</v>
      </c>
      <c r="P182" s="1">
        <v>0.62135333299999995</v>
      </c>
      <c r="Q182" s="1">
        <v>5.8691209999999997E-3</v>
      </c>
      <c r="S182" s="10">
        <v>181</v>
      </c>
      <c r="T182" t="s">
        <v>1132</v>
      </c>
      <c r="U182" t="s">
        <v>1133</v>
      </c>
      <c r="V182" s="1">
        <v>-0.69003999999999999</v>
      </c>
      <c r="W182" s="1">
        <v>2.41E-5</v>
      </c>
      <c r="Y182" s="10">
        <v>181</v>
      </c>
      <c r="Z182" t="s">
        <v>577</v>
      </c>
      <c r="AA182" t="s">
        <v>578</v>
      </c>
      <c r="AB182" s="1">
        <v>-0.63956666699999998</v>
      </c>
      <c r="AC182" s="1">
        <v>6.6738099999999999E-4</v>
      </c>
      <c r="AE182" s="10">
        <v>181</v>
      </c>
      <c r="AF182" t="s">
        <v>1525</v>
      </c>
      <c r="AG182" t="s">
        <v>1526</v>
      </c>
      <c r="AH182" s="1">
        <v>0.65402333300000004</v>
      </c>
      <c r="AI182" s="1">
        <v>6.9003999999999995E-4</v>
      </c>
      <c r="AK182" s="10">
        <v>181</v>
      </c>
      <c r="AL182" t="s">
        <v>2344</v>
      </c>
      <c r="AM182" t="s">
        <v>2971</v>
      </c>
      <c r="AN182" s="1">
        <v>0.60111999999999999</v>
      </c>
      <c r="AO182" s="1">
        <v>4.0490111000000002E-2</v>
      </c>
    </row>
    <row r="183" spans="7:41" x14ac:dyDescent="0.2">
      <c r="G183" s="10">
        <v>182</v>
      </c>
      <c r="H183" t="s">
        <v>1498</v>
      </c>
      <c r="I183" t="s">
        <v>2848</v>
      </c>
      <c r="J183" s="1">
        <v>-0.89380333300000003</v>
      </c>
      <c r="K183" s="1">
        <v>3.576114E-3</v>
      </c>
      <c r="M183" s="10">
        <v>182</v>
      </c>
      <c r="N183" t="s">
        <v>945</v>
      </c>
      <c r="O183" t="s">
        <v>946</v>
      </c>
      <c r="P183" s="1">
        <v>0.62110666699999995</v>
      </c>
      <c r="Q183" s="1">
        <v>5.13489E-4</v>
      </c>
      <c r="S183" s="10">
        <v>182</v>
      </c>
      <c r="T183" t="s">
        <v>472</v>
      </c>
      <c r="U183" t="s">
        <v>2733</v>
      </c>
      <c r="V183" s="1">
        <v>-0.69110333300000004</v>
      </c>
      <c r="W183" s="1">
        <v>3.0305760000000001E-3</v>
      </c>
      <c r="Y183" s="10">
        <v>182</v>
      </c>
      <c r="Z183" t="s">
        <v>1979</v>
      </c>
      <c r="AA183" t="s">
        <v>2797</v>
      </c>
      <c r="AB183" s="1">
        <v>-0.64151333300000002</v>
      </c>
      <c r="AC183" s="1">
        <v>3.4910380000000001E-3</v>
      </c>
      <c r="AE183" s="10">
        <v>182</v>
      </c>
      <c r="AF183" t="s">
        <v>1992</v>
      </c>
      <c r="AG183" t="s">
        <v>2099</v>
      </c>
      <c r="AH183" s="1">
        <v>0.65370333300000005</v>
      </c>
      <c r="AI183" s="1">
        <v>1.619136E-3</v>
      </c>
      <c r="AK183" s="10">
        <v>182</v>
      </c>
      <c r="AL183" t="s">
        <v>102</v>
      </c>
      <c r="AM183" t="s">
        <v>103</v>
      </c>
      <c r="AN183" s="1">
        <v>0.60107333299999999</v>
      </c>
      <c r="AO183" s="1">
        <v>2.406351E-2</v>
      </c>
    </row>
    <row r="184" spans="7:41" x14ac:dyDescent="0.2">
      <c r="G184" s="10">
        <v>183</v>
      </c>
      <c r="H184" t="s">
        <v>558</v>
      </c>
      <c r="I184" t="s">
        <v>559</v>
      </c>
      <c r="J184" s="1">
        <v>-0.89871999999999996</v>
      </c>
      <c r="K184" s="1">
        <v>4.3099999999999997E-5</v>
      </c>
      <c r="M184" s="10">
        <v>183</v>
      </c>
      <c r="N184" t="s">
        <v>312</v>
      </c>
      <c r="O184" t="s">
        <v>313</v>
      </c>
      <c r="P184" s="1">
        <v>0.61822666699999995</v>
      </c>
      <c r="Q184" s="1">
        <v>1.561895E-3</v>
      </c>
      <c r="S184" s="10">
        <v>183</v>
      </c>
      <c r="T184" t="s">
        <v>510</v>
      </c>
      <c r="U184" t="s">
        <v>511</v>
      </c>
      <c r="V184" s="1">
        <v>-0.69117333299999995</v>
      </c>
      <c r="W184" s="1">
        <v>7.7200000000000006E-5</v>
      </c>
      <c r="Y184" s="10">
        <v>183</v>
      </c>
      <c r="Z184" t="s">
        <v>2003</v>
      </c>
      <c r="AA184" t="s">
        <v>2004</v>
      </c>
      <c r="AB184" s="1">
        <v>-0.64181333299999999</v>
      </c>
      <c r="AC184" s="1">
        <v>1.0339150000000001E-3</v>
      </c>
      <c r="AE184" s="10">
        <v>183</v>
      </c>
      <c r="AF184" t="s">
        <v>394</v>
      </c>
      <c r="AG184" t="s">
        <v>2846</v>
      </c>
      <c r="AH184" s="1">
        <v>0.65155333299999996</v>
      </c>
      <c r="AI184" s="1">
        <v>2.7213299999999998E-4</v>
      </c>
      <c r="AK184" s="10">
        <v>183</v>
      </c>
      <c r="AL184" t="s">
        <v>304</v>
      </c>
      <c r="AM184" t="s">
        <v>305</v>
      </c>
      <c r="AN184" s="1">
        <v>0.60036666699999996</v>
      </c>
      <c r="AO184" s="1">
        <v>4.1474060000000002E-3</v>
      </c>
    </row>
    <row r="185" spans="7:41" x14ac:dyDescent="0.2">
      <c r="G185" s="10">
        <v>184</v>
      </c>
      <c r="H185" t="s">
        <v>934</v>
      </c>
      <c r="I185" t="s">
        <v>935</v>
      </c>
      <c r="J185" s="1">
        <v>-0.90095666699999999</v>
      </c>
      <c r="K185" s="1">
        <v>6.05808E-4</v>
      </c>
      <c r="M185" s="10">
        <v>184</v>
      </c>
      <c r="N185" t="s">
        <v>2297</v>
      </c>
      <c r="O185" t="s">
        <v>2298</v>
      </c>
      <c r="P185" s="1">
        <v>0.61796666700000003</v>
      </c>
      <c r="Q185" s="1">
        <v>1.6478650000000001E-3</v>
      </c>
      <c r="S185" s="10">
        <v>184</v>
      </c>
      <c r="T185" t="s">
        <v>1616</v>
      </c>
      <c r="U185" t="s">
        <v>2785</v>
      </c>
      <c r="V185" s="1">
        <v>-0.69321333299999999</v>
      </c>
      <c r="W185" s="1">
        <v>1.5881200000000001E-4</v>
      </c>
      <c r="Y185" s="10">
        <v>184</v>
      </c>
      <c r="Z185" t="s">
        <v>1048</v>
      </c>
      <c r="AA185" t="s">
        <v>1049</v>
      </c>
      <c r="AB185" s="1">
        <v>-0.64473000000000003</v>
      </c>
      <c r="AC185" s="1">
        <v>5.4635600000000001E-4</v>
      </c>
      <c r="AE185" s="10">
        <v>184</v>
      </c>
      <c r="AF185" t="s">
        <v>2207</v>
      </c>
      <c r="AG185" t="s">
        <v>2208</v>
      </c>
      <c r="AH185" s="1">
        <v>0.65147999999999995</v>
      </c>
      <c r="AI185" s="1">
        <v>7.455438E-3</v>
      </c>
      <c r="AK185" s="10">
        <v>184</v>
      </c>
      <c r="AL185" t="s">
        <v>308</v>
      </c>
      <c r="AM185" t="s">
        <v>2906</v>
      </c>
      <c r="AN185" s="1">
        <v>0.59927333299999996</v>
      </c>
      <c r="AO185" s="1">
        <v>2.4536919000000001E-2</v>
      </c>
    </row>
    <row r="186" spans="7:41" x14ac:dyDescent="0.2">
      <c r="G186" s="10">
        <v>185</v>
      </c>
      <c r="H186" t="s">
        <v>1955</v>
      </c>
      <c r="I186" t="s">
        <v>1956</v>
      </c>
      <c r="J186" s="1">
        <v>-0.93422333300000004</v>
      </c>
      <c r="K186" s="1">
        <v>5.6199999999999997E-5</v>
      </c>
      <c r="M186" s="10">
        <v>185</v>
      </c>
      <c r="N186" t="s">
        <v>2416</v>
      </c>
      <c r="O186" t="s">
        <v>2973</v>
      </c>
      <c r="P186" s="1">
        <v>0.61780333300000001</v>
      </c>
      <c r="Q186" s="1">
        <v>1.812962E-3</v>
      </c>
      <c r="S186" s="10">
        <v>185</v>
      </c>
      <c r="T186" t="s">
        <v>790</v>
      </c>
      <c r="U186" t="s">
        <v>2748</v>
      </c>
      <c r="V186" s="1">
        <v>-0.69835666699999999</v>
      </c>
      <c r="W186" s="1">
        <v>1.5363400000000001E-4</v>
      </c>
      <c r="Y186" s="10">
        <v>185</v>
      </c>
      <c r="Z186" t="s">
        <v>2187</v>
      </c>
      <c r="AA186" t="s">
        <v>2188</v>
      </c>
      <c r="AB186" s="1">
        <v>-0.64964</v>
      </c>
      <c r="AC186" s="1">
        <v>7.0443210000000001E-3</v>
      </c>
      <c r="AE186" s="10">
        <v>185</v>
      </c>
      <c r="AF186" t="s">
        <v>684</v>
      </c>
      <c r="AG186" t="s">
        <v>2741</v>
      </c>
      <c r="AH186" s="1">
        <v>0.65120666699999996</v>
      </c>
      <c r="AI186" s="1">
        <v>7.8568479999999996E-3</v>
      </c>
      <c r="AK186" s="10">
        <v>185</v>
      </c>
      <c r="AL186" t="s">
        <v>1818</v>
      </c>
      <c r="AM186" t="s">
        <v>1817</v>
      </c>
      <c r="AN186" s="1">
        <v>0.59922333299999997</v>
      </c>
      <c r="AO186" s="1">
        <v>5.7241619999999997E-3</v>
      </c>
    </row>
    <row r="187" spans="7:41" x14ac:dyDescent="0.2">
      <c r="G187" s="10">
        <v>186</v>
      </c>
      <c r="H187" t="s">
        <v>634</v>
      </c>
      <c r="I187" t="s">
        <v>635</v>
      </c>
      <c r="J187" s="1">
        <v>-0.93964000000000003</v>
      </c>
      <c r="K187" s="1">
        <v>7.8884599999999995E-4</v>
      </c>
      <c r="M187" s="10">
        <v>186</v>
      </c>
      <c r="N187" t="s">
        <v>2085</v>
      </c>
      <c r="O187" t="s">
        <v>2962</v>
      </c>
      <c r="P187" s="1">
        <v>0.61611333300000004</v>
      </c>
      <c r="Q187" s="1">
        <v>1.5903900000000001E-4</v>
      </c>
      <c r="S187" s="10">
        <v>186</v>
      </c>
      <c r="T187" t="s">
        <v>1688</v>
      </c>
      <c r="U187" t="s">
        <v>1689</v>
      </c>
      <c r="V187" s="1">
        <v>-0.70191999999999999</v>
      </c>
      <c r="W187" s="1">
        <v>5.9446399999999995E-4</v>
      </c>
      <c r="Y187" s="10">
        <v>186</v>
      </c>
      <c r="Z187" t="s">
        <v>960</v>
      </c>
      <c r="AA187" t="s">
        <v>2715</v>
      </c>
      <c r="AB187" s="1">
        <v>-0.64964333299999999</v>
      </c>
      <c r="AC187" s="1">
        <v>3.4179449999999999E-3</v>
      </c>
      <c r="AE187" s="10">
        <v>186</v>
      </c>
      <c r="AF187" t="s">
        <v>995</v>
      </c>
      <c r="AG187" t="s">
        <v>996</v>
      </c>
      <c r="AH187" s="1">
        <v>0.64807000000000003</v>
      </c>
      <c r="AI187" s="1">
        <v>4.1214499999999999E-4</v>
      </c>
      <c r="AK187" s="10">
        <v>186</v>
      </c>
      <c r="AL187" t="s">
        <v>2228</v>
      </c>
      <c r="AM187" t="s">
        <v>2229</v>
      </c>
      <c r="AN187" s="1">
        <v>0.59799666699999998</v>
      </c>
      <c r="AO187" s="1">
        <v>1.5905282999999999E-2</v>
      </c>
    </row>
    <row r="188" spans="7:41" x14ac:dyDescent="0.2">
      <c r="G188" s="10">
        <v>187</v>
      </c>
      <c r="H188" t="s">
        <v>653</v>
      </c>
      <c r="I188" t="s">
        <v>2693</v>
      </c>
      <c r="J188" s="1">
        <v>-0.94213000000000002</v>
      </c>
      <c r="K188" s="1">
        <v>1.1431599999999999E-4</v>
      </c>
      <c r="M188" s="10">
        <v>187</v>
      </c>
      <c r="N188" t="s">
        <v>1644</v>
      </c>
      <c r="O188" t="s">
        <v>1645</v>
      </c>
      <c r="P188" s="1">
        <v>0.61519333300000001</v>
      </c>
      <c r="Q188" s="1">
        <v>2.2271209999999999E-3</v>
      </c>
      <c r="S188" s="10">
        <v>187</v>
      </c>
      <c r="T188" t="s">
        <v>774</v>
      </c>
      <c r="U188" t="s">
        <v>775</v>
      </c>
      <c r="V188" s="1">
        <v>-0.70506000000000002</v>
      </c>
      <c r="W188" s="1">
        <v>2.37729E-4</v>
      </c>
      <c r="Y188" s="10">
        <v>187</v>
      </c>
      <c r="Z188" t="s">
        <v>908</v>
      </c>
      <c r="AA188" t="s">
        <v>2920</v>
      </c>
      <c r="AB188" s="1">
        <v>-0.652373333</v>
      </c>
      <c r="AC188" s="1">
        <v>2.853614E-3</v>
      </c>
      <c r="AE188" s="10">
        <v>187</v>
      </c>
      <c r="AF188" t="s">
        <v>1672</v>
      </c>
      <c r="AG188" t="s">
        <v>1673</v>
      </c>
      <c r="AH188" s="1">
        <v>0.64661666699999998</v>
      </c>
      <c r="AI188" s="1">
        <v>4.5868299999999999E-4</v>
      </c>
      <c r="AK188" s="10">
        <v>187</v>
      </c>
      <c r="AL188" t="s">
        <v>2436</v>
      </c>
      <c r="AM188" t="s">
        <v>2437</v>
      </c>
      <c r="AN188" s="1">
        <v>0.59739333299999997</v>
      </c>
      <c r="AO188" s="1">
        <v>8.0349600000000001E-4</v>
      </c>
    </row>
    <row r="189" spans="7:41" x14ac:dyDescent="0.2">
      <c r="G189" s="10">
        <v>188</v>
      </c>
      <c r="H189" t="s">
        <v>209</v>
      </c>
      <c r="I189" t="s">
        <v>210</v>
      </c>
      <c r="J189" s="1">
        <v>-0.94916666699999996</v>
      </c>
      <c r="K189" s="1">
        <v>2.2031419999999999E-3</v>
      </c>
      <c r="M189" s="10">
        <v>188</v>
      </c>
      <c r="N189" t="s">
        <v>1191</v>
      </c>
      <c r="O189" t="s">
        <v>1192</v>
      </c>
      <c r="P189" s="1">
        <v>0.61512999999999995</v>
      </c>
      <c r="Q189" s="1">
        <v>1.522593E-2</v>
      </c>
      <c r="S189" s="10">
        <v>188</v>
      </c>
      <c r="T189" t="s">
        <v>151</v>
      </c>
      <c r="U189" t="s">
        <v>2720</v>
      </c>
      <c r="V189" s="1">
        <v>-0.71158666699999995</v>
      </c>
      <c r="W189" s="1">
        <v>2.9256600000000002E-4</v>
      </c>
      <c r="Y189" s="10">
        <v>188</v>
      </c>
      <c r="Z189" t="s">
        <v>1363</v>
      </c>
      <c r="AA189" t="s">
        <v>1364</v>
      </c>
      <c r="AB189" s="1">
        <v>-0.66454999999999997</v>
      </c>
      <c r="AC189" s="1">
        <v>4.66816E-4</v>
      </c>
      <c r="AE189" s="10">
        <v>188</v>
      </c>
      <c r="AF189" t="s">
        <v>2532</v>
      </c>
      <c r="AG189" t="s">
        <v>2533</v>
      </c>
      <c r="AH189" s="1">
        <v>0.64638666700000003</v>
      </c>
      <c r="AI189" s="1">
        <v>1.62583E-4</v>
      </c>
      <c r="AK189" s="10">
        <v>188</v>
      </c>
      <c r="AL189" t="s">
        <v>1478</v>
      </c>
      <c r="AM189" t="s">
        <v>1479</v>
      </c>
      <c r="AN189" s="1">
        <v>0.59571333299999996</v>
      </c>
      <c r="AO189" s="1">
        <v>4.6233749999999999E-3</v>
      </c>
    </row>
    <row r="190" spans="7:41" x14ac:dyDescent="0.2">
      <c r="G190" s="10">
        <v>189</v>
      </c>
      <c r="H190" t="s">
        <v>1446</v>
      </c>
      <c r="I190" t="s">
        <v>2940</v>
      </c>
      <c r="J190" s="1">
        <v>-0.96356333299999997</v>
      </c>
      <c r="K190" s="1">
        <v>1.7633699999999999E-4</v>
      </c>
      <c r="M190" s="10">
        <v>189</v>
      </c>
      <c r="N190" t="s">
        <v>1728</v>
      </c>
      <c r="O190" t="s">
        <v>1729</v>
      </c>
      <c r="P190" s="1">
        <v>0.61497333300000001</v>
      </c>
      <c r="Q190" s="1">
        <v>5.6099700000000004E-4</v>
      </c>
      <c r="S190" s="10">
        <v>189</v>
      </c>
      <c r="T190" t="s">
        <v>1973</v>
      </c>
      <c r="U190" t="s">
        <v>1974</v>
      </c>
      <c r="V190" s="1">
        <v>-0.71272333300000001</v>
      </c>
      <c r="W190" s="1">
        <v>2.9099999999999999E-5</v>
      </c>
      <c r="Y190" s="10">
        <v>189</v>
      </c>
      <c r="Z190" t="s">
        <v>1863</v>
      </c>
      <c r="AA190" t="s">
        <v>1864</v>
      </c>
      <c r="AB190" s="1">
        <v>-0.66563333300000005</v>
      </c>
      <c r="AC190" s="1">
        <v>1.0415202E-2</v>
      </c>
      <c r="AE190" s="10">
        <v>189</v>
      </c>
      <c r="AF190" t="s">
        <v>556</v>
      </c>
      <c r="AG190" t="s">
        <v>557</v>
      </c>
      <c r="AH190" s="1">
        <v>0.64598999999999995</v>
      </c>
      <c r="AI190" s="1">
        <v>3.5919670000000002E-3</v>
      </c>
      <c r="AK190" s="10">
        <v>189</v>
      </c>
      <c r="AL190" t="s">
        <v>1904</v>
      </c>
      <c r="AM190" t="s">
        <v>1905</v>
      </c>
      <c r="AN190" s="1">
        <v>0.59478666700000005</v>
      </c>
      <c r="AO190" s="1">
        <v>4.2537829999999997E-3</v>
      </c>
    </row>
    <row r="191" spans="7:41" x14ac:dyDescent="0.2">
      <c r="G191" s="10">
        <v>190</v>
      </c>
      <c r="H191" t="s">
        <v>1529</v>
      </c>
      <c r="I191" t="s">
        <v>1530</v>
      </c>
      <c r="J191" s="1">
        <v>-0.985463333</v>
      </c>
      <c r="K191" s="1">
        <v>6.7600000000000003E-5</v>
      </c>
      <c r="M191" s="10">
        <v>190</v>
      </c>
      <c r="N191" t="s">
        <v>1247</v>
      </c>
      <c r="O191" t="s">
        <v>1248</v>
      </c>
      <c r="P191" s="1">
        <v>0.61401333300000005</v>
      </c>
      <c r="Q191" s="1">
        <v>5.7077300000000001E-4</v>
      </c>
      <c r="S191" s="10">
        <v>190</v>
      </c>
      <c r="T191" t="s">
        <v>345</v>
      </c>
      <c r="U191" t="s">
        <v>346</v>
      </c>
      <c r="V191" s="1">
        <v>-0.71639333299999997</v>
      </c>
      <c r="W191" s="1">
        <v>1.4685699999999999E-4</v>
      </c>
      <c r="Y191" s="10">
        <v>190</v>
      </c>
      <c r="Z191" t="s">
        <v>319</v>
      </c>
      <c r="AA191" t="s">
        <v>320</v>
      </c>
      <c r="AB191" s="1">
        <v>-0.67618999999999996</v>
      </c>
      <c r="AC191" s="1">
        <v>6.3469999999999998E-4</v>
      </c>
      <c r="AE191" s="10">
        <v>190</v>
      </c>
      <c r="AF191" t="s">
        <v>2388</v>
      </c>
      <c r="AG191" t="s">
        <v>2808</v>
      </c>
      <c r="AH191" s="1">
        <v>0.64335333299999997</v>
      </c>
      <c r="AI191" s="1">
        <v>2.37125E-4</v>
      </c>
      <c r="AK191" s="10">
        <v>190</v>
      </c>
      <c r="AL191" t="s">
        <v>1088</v>
      </c>
      <c r="AM191" t="s">
        <v>2762</v>
      </c>
      <c r="AN191" s="1">
        <v>0.59080666699999995</v>
      </c>
      <c r="AO191" s="1">
        <v>2.7258264000000001E-2</v>
      </c>
    </row>
    <row r="192" spans="7:41" x14ac:dyDescent="0.2">
      <c r="G192" s="10">
        <v>191</v>
      </c>
      <c r="H192" t="s">
        <v>1786</v>
      </c>
      <c r="I192" t="s">
        <v>1787</v>
      </c>
      <c r="J192" s="1">
        <v>-0.98968</v>
      </c>
      <c r="K192" s="1">
        <v>3.1432999999999998E-4</v>
      </c>
      <c r="M192" s="10">
        <v>191</v>
      </c>
      <c r="N192" t="s">
        <v>178</v>
      </c>
      <c r="O192" t="s">
        <v>179</v>
      </c>
      <c r="P192" s="1">
        <v>0.61341333300000001</v>
      </c>
      <c r="Q192" s="1">
        <v>2.0725930000000002E-3</v>
      </c>
      <c r="S192" s="10">
        <v>191</v>
      </c>
      <c r="T192" t="s">
        <v>581</v>
      </c>
      <c r="U192" t="s">
        <v>582</v>
      </c>
      <c r="V192" s="1">
        <v>-0.71979000000000004</v>
      </c>
      <c r="W192" s="1">
        <v>2.3327600000000001E-4</v>
      </c>
      <c r="Y192" s="10">
        <v>191</v>
      </c>
      <c r="Z192" t="s">
        <v>1066</v>
      </c>
      <c r="AA192" t="s">
        <v>1067</v>
      </c>
      <c r="AB192" s="1">
        <v>-0.68784000000000001</v>
      </c>
      <c r="AC192" s="1">
        <v>2.1313699999999999E-4</v>
      </c>
      <c r="AE192" s="10">
        <v>191</v>
      </c>
      <c r="AF192" t="s">
        <v>1830</v>
      </c>
      <c r="AG192" t="s">
        <v>1831</v>
      </c>
      <c r="AH192" s="1">
        <v>0.64221333300000005</v>
      </c>
      <c r="AI192" s="1">
        <v>2.32172E-4</v>
      </c>
      <c r="AK192" s="10">
        <v>191</v>
      </c>
      <c r="AL192" t="s">
        <v>1902</v>
      </c>
      <c r="AM192" t="s">
        <v>2836</v>
      </c>
      <c r="AN192" s="1">
        <v>0.58840000000000003</v>
      </c>
      <c r="AO192" s="1">
        <v>1.9086094000000001E-2</v>
      </c>
    </row>
    <row r="193" spans="7:41" x14ac:dyDescent="0.2">
      <c r="G193" s="10">
        <v>192</v>
      </c>
      <c r="H193" t="s">
        <v>67</v>
      </c>
      <c r="I193" t="s">
        <v>68</v>
      </c>
      <c r="J193" s="1">
        <v>-0.99651999999999996</v>
      </c>
      <c r="K193" s="1">
        <v>3.9688899999999999E-4</v>
      </c>
      <c r="M193" s="10">
        <v>192</v>
      </c>
      <c r="N193" t="s">
        <v>405</v>
      </c>
      <c r="O193" t="s">
        <v>406</v>
      </c>
      <c r="P193" s="1">
        <v>0.61080000000000001</v>
      </c>
      <c r="Q193" s="1">
        <v>2.1381199999999999E-4</v>
      </c>
      <c r="S193" s="10">
        <v>192</v>
      </c>
      <c r="T193" t="s">
        <v>2213</v>
      </c>
      <c r="U193" t="s">
        <v>2214</v>
      </c>
      <c r="V193" s="1">
        <v>-0.71990666699999994</v>
      </c>
      <c r="W193" s="1">
        <v>2.1113999999999999E-4</v>
      </c>
      <c r="Y193" s="10">
        <v>192</v>
      </c>
      <c r="Z193" t="s">
        <v>1622</v>
      </c>
      <c r="AA193" t="s">
        <v>1158</v>
      </c>
      <c r="AB193" s="1">
        <v>-0.68913000000000002</v>
      </c>
      <c r="AC193" s="1">
        <v>2.8183100000000002E-4</v>
      </c>
      <c r="AE193" s="10">
        <v>192</v>
      </c>
      <c r="AF193" t="s">
        <v>1996</v>
      </c>
      <c r="AG193" t="s">
        <v>1997</v>
      </c>
      <c r="AH193" s="1">
        <v>0.64114000000000004</v>
      </c>
      <c r="AI193" s="1">
        <v>3.8844299999999998E-4</v>
      </c>
      <c r="AK193" s="10">
        <v>192</v>
      </c>
      <c r="AL193" t="s">
        <v>2448</v>
      </c>
      <c r="AM193" t="s">
        <v>2449</v>
      </c>
      <c r="AN193" s="1">
        <v>0.58692</v>
      </c>
      <c r="AO193" s="1">
        <v>1.5783081000000001E-2</v>
      </c>
    </row>
    <row r="194" spans="7:41" x14ac:dyDescent="0.2">
      <c r="G194" s="10">
        <v>193</v>
      </c>
      <c r="H194" t="s">
        <v>2189</v>
      </c>
      <c r="I194" t="s">
        <v>2966</v>
      </c>
      <c r="J194" s="1">
        <v>-1.0067600000000001</v>
      </c>
      <c r="K194" s="1">
        <v>1.4602339999999999E-3</v>
      </c>
      <c r="M194" s="10">
        <v>193</v>
      </c>
      <c r="N194" t="s">
        <v>1041</v>
      </c>
      <c r="O194" t="s">
        <v>1042</v>
      </c>
      <c r="P194" s="1">
        <v>0.610463333</v>
      </c>
      <c r="Q194" s="1">
        <v>1.4383410000000001E-3</v>
      </c>
      <c r="S194" s="10">
        <v>193</v>
      </c>
      <c r="T194" t="s">
        <v>176</v>
      </c>
      <c r="U194" t="s">
        <v>177</v>
      </c>
      <c r="V194" s="1">
        <v>-0.72599000000000002</v>
      </c>
      <c r="W194" s="1">
        <v>3.06894E-3</v>
      </c>
      <c r="Y194" s="10">
        <v>193</v>
      </c>
      <c r="Z194" t="s">
        <v>2519</v>
      </c>
      <c r="AA194" t="s">
        <v>2520</v>
      </c>
      <c r="AB194" s="1">
        <v>-0.69228000000000001</v>
      </c>
      <c r="AC194" s="1">
        <v>1.4500448000000001E-2</v>
      </c>
      <c r="AE194" s="10">
        <v>193</v>
      </c>
      <c r="AF194" t="s">
        <v>2342</v>
      </c>
      <c r="AG194" t="s">
        <v>2343</v>
      </c>
      <c r="AH194" s="1">
        <v>0.640146667</v>
      </c>
      <c r="AI194" s="1">
        <v>2.0956519999999999E-3</v>
      </c>
      <c r="AK194" s="10">
        <v>193</v>
      </c>
      <c r="AL194" t="s">
        <v>1236</v>
      </c>
      <c r="AM194" t="s">
        <v>1237</v>
      </c>
      <c r="AN194" s="1">
        <v>0.58392333299999999</v>
      </c>
      <c r="AO194" s="1">
        <v>1.6282496E-2</v>
      </c>
    </row>
    <row r="195" spans="7:41" x14ac:dyDescent="0.2">
      <c r="G195" s="10">
        <v>194</v>
      </c>
      <c r="H195" t="s">
        <v>2190</v>
      </c>
      <c r="I195" t="s">
        <v>1606</v>
      </c>
      <c r="J195" s="1">
        <v>-1.0586466670000001</v>
      </c>
      <c r="K195" s="1">
        <v>1.4601869999999999E-3</v>
      </c>
      <c r="M195" s="10">
        <v>194</v>
      </c>
      <c r="N195" t="s">
        <v>2480</v>
      </c>
      <c r="O195" t="s">
        <v>2814</v>
      </c>
      <c r="P195" s="1">
        <v>0.61045000000000005</v>
      </c>
      <c r="Q195" s="1">
        <v>4.71347E-4</v>
      </c>
      <c r="S195" s="10">
        <v>194</v>
      </c>
      <c r="T195" t="s">
        <v>909</v>
      </c>
      <c r="U195" t="s">
        <v>910</v>
      </c>
      <c r="V195" s="1">
        <v>-0.73309333300000001</v>
      </c>
      <c r="W195" s="1">
        <v>6.5900000000000003E-5</v>
      </c>
      <c r="Y195" s="10">
        <v>194</v>
      </c>
      <c r="Z195" t="s">
        <v>1699</v>
      </c>
      <c r="AA195" t="s">
        <v>1700</v>
      </c>
      <c r="AB195" s="1">
        <v>-0.70248999999999995</v>
      </c>
      <c r="AC195" s="1">
        <v>1.4126239000000001E-2</v>
      </c>
      <c r="AE195" s="10">
        <v>194</v>
      </c>
      <c r="AF195" t="s">
        <v>2090</v>
      </c>
      <c r="AG195" t="s">
        <v>2091</v>
      </c>
      <c r="AH195" s="1">
        <v>0.64001666700000004</v>
      </c>
      <c r="AI195" s="1">
        <v>4.8751760000000002E-3</v>
      </c>
      <c r="AK195" s="10">
        <v>194</v>
      </c>
      <c r="AL195" t="s">
        <v>2090</v>
      </c>
      <c r="AM195" t="s">
        <v>2091</v>
      </c>
      <c r="AN195" s="1">
        <v>0.58074000000000003</v>
      </c>
      <c r="AO195" s="1">
        <v>1.755284E-3</v>
      </c>
    </row>
    <row r="196" spans="7:41" x14ac:dyDescent="0.2">
      <c r="G196" s="10">
        <v>195</v>
      </c>
      <c r="H196" t="s">
        <v>1608</v>
      </c>
      <c r="I196" t="s">
        <v>1609</v>
      </c>
      <c r="J196" s="1">
        <v>-1.0596333330000001</v>
      </c>
      <c r="K196" s="1">
        <v>9.5300000000000002E-6</v>
      </c>
      <c r="M196" s="10">
        <v>195</v>
      </c>
      <c r="N196" t="s">
        <v>1900</v>
      </c>
      <c r="O196" t="s">
        <v>1901</v>
      </c>
      <c r="P196" s="1">
        <v>0.60957333300000005</v>
      </c>
      <c r="Q196" s="1">
        <v>1.219092E-3</v>
      </c>
      <c r="S196" s="10">
        <v>195</v>
      </c>
      <c r="T196" t="s">
        <v>1978</v>
      </c>
      <c r="U196" t="s">
        <v>2797</v>
      </c>
      <c r="V196" s="1">
        <v>-0.74489666700000001</v>
      </c>
      <c r="W196" s="1">
        <v>8.1848000000000001E-4</v>
      </c>
      <c r="Y196" s="10">
        <v>195</v>
      </c>
      <c r="Z196" t="s">
        <v>294</v>
      </c>
      <c r="AA196" t="s">
        <v>295</v>
      </c>
      <c r="AB196" s="1">
        <v>-0.70467333300000001</v>
      </c>
      <c r="AC196" s="1">
        <v>2.4498E-4</v>
      </c>
      <c r="AE196" s="10">
        <v>195</v>
      </c>
      <c r="AF196" t="s">
        <v>756</v>
      </c>
      <c r="AG196" t="s">
        <v>757</v>
      </c>
      <c r="AH196" s="1">
        <v>0.63994666700000002</v>
      </c>
      <c r="AI196" s="1">
        <v>9.9314900000000003E-4</v>
      </c>
      <c r="AK196" s="10">
        <v>195</v>
      </c>
      <c r="AL196" t="s">
        <v>851</v>
      </c>
      <c r="AM196" t="s">
        <v>2918</v>
      </c>
      <c r="AN196" s="1">
        <v>0.57999000000000001</v>
      </c>
      <c r="AO196" s="1">
        <v>1.2180532000000001E-2</v>
      </c>
    </row>
    <row r="197" spans="7:41" x14ac:dyDescent="0.2">
      <c r="G197" s="10">
        <v>196</v>
      </c>
      <c r="H197" t="s">
        <v>1688</v>
      </c>
      <c r="I197" t="s">
        <v>1689</v>
      </c>
      <c r="J197" s="1">
        <v>-1.0611033329999999</v>
      </c>
      <c r="K197" s="1">
        <v>2.0854850000000002E-3</v>
      </c>
      <c r="M197" s="10">
        <v>196</v>
      </c>
      <c r="N197" t="s">
        <v>139</v>
      </c>
      <c r="O197" t="s">
        <v>140</v>
      </c>
      <c r="P197" s="1">
        <v>0.60942666700000003</v>
      </c>
      <c r="Q197" s="1">
        <v>5.0721960000000002E-3</v>
      </c>
      <c r="S197" s="10">
        <v>196</v>
      </c>
      <c r="T197" t="s">
        <v>570</v>
      </c>
      <c r="U197" t="s">
        <v>571</v>
      </c>
      <c r="V197" s="1">
        <v>-0.75177666700000001</v>
      </c>
      <c r="W197" s="1">
        <v>1.33E-5</v>
      </c>
      <c r="Y197" s="10">
        <v>196</v>
      </c>
      <c r="Z197" t="s">
        <v>709</v>
      </c>
      <c r="AA197" t="s">
        <v>2743</v>
      </c>
      <c r="AB197" s="1">
        <v>-0.70879666699999999</v>
      </c>
      <c r="AC197" s="1">
        <v>7.7563119999999996E-3</v>
      </c>
      <c r="AE197" s="10">
        <v>196</v>
      </c>
      <c r="AF197" t="s">
        <v>2526</v>
      </c>
      <c r="AG197" t="s">
        <v>2527</v>
      </c>
      <c r="AH197" s="1">
        <v>0.63653333300000003</v>
      </c>
      <c r="AI197" s="1">
        <v>3.5597100000000001E-4</v>
      </c>
      <c r="AK197" s="10">
        <v>196</v>
      </c>
      <c r="AL197" t="s">
        <v>287</v>
      </c>
      <c r="AM197" t="s">
        <v>2905</v>
      </c>
      <c r="AN197" s="1">
        <v>0.57994999999999997</v>
      </c>
      <c r="AO197" s="1">
        <v>4.2124490000000001E-3</v>
      </c>
    </row>
    <row r="198" spans="7:41" x14ac:dyDescent="0.2">
      <c r="G198" s="10">
        <v>197</v>
      </c>
      <c r="H198" t="s">
        <v>1197</v>
      </c>
      <c r="I198" t="s">
        <v>2765</v>
      </c>
      <c r="J198" s="1">
        <v>-1.1118633330000001</v>
      </c>
      <c r="K198" s="1">
        <v>1.6399999999999999E-5</v>
      </c>
      <c r="M198" s="10">
        <v>197</v>
      </c>
      <c r="N198" t="s">
        <v>797</v>
      </c>
      <c r="O198" t="s">
        <v>798</v>
      </c>
      <c r="P198" s="1">
        <v>0.60829</v>
      </c>
      <c r="Q198" s="1">
        <v>5.9975100000000004E-4</v>
      </c>
      <c r="S198" s="10">
        <v>197</v>
      </c>
      <c r="T198" t="s">
        <v>992</v>
      </c>
      <c r="U198" t="s">
        <v>1351</v>
      </c>
      <c r="V198" s="1">
        <v>-0.78242999999999996</v>
      </c>
      <c r="W198" s="1">
        <v>2.6396000000000002E-3</v>
      </c>
      <c r="Y198" s="10">
        <v>197</v>
      </c>
      <c r="Z198" t="s">
        <v>2629</v>
      </c>
      <c r="AA198" t="s">
        <v>2630</v>
      </c>
      <c r="AB198" s="1">
        <v>-0.71046666700000005</v>
      </c>
      <c r="AC198" s="1">
        <v>3.0798761000000001E-2</v>
      </c>
      <c r="AE198" s="10">
        <v>197</v>
      </c>
      <c r="AF198" t="s">
        <v>1428</v>
      </c>
      <c r="AG198" t="s">
        <v>1429</v>
      </c>
      <c r="AH198" s="1">
        <v>0.63607666699999998</v>
      </c>
      <c r="AI198" s="1">
        <v>1.6108278E-2</v>
      </c>
      <c r="AK198" s="10">
        <v>197</v>
      </c>
      <c r="AL198" t="s">
        <v>333</v>
      </c>
      <c r="AM198" t="s">
        <v>334</v>
      </c>
      <c r="AN198" s="1">
        <v>0.57876333300000005</v>
      </c>
      <c r="AO198" s="1">
        <v>1.0569316E-2</v>
      </c>
    </row>
    <row r="199" spans="7:41" x14ac:dyDescent="0.2">
      <c r="G199" s="10">
        <v>198</v>
      </c>
      <c r="H199" t="s">
        <v>555</v>
      </c>
      <c r="I199" t="s">
        <v>2834</v>
      </c>
      <c r="J199" s="1">
        <v>-1.183883333</v>
      </c>
      <c r="K199" s="1">
        <v>6.9800000000000001E-6</v>
      </c>
      <c r="M199" s="10">
        <v>198</v>
      </c>
      <c r="N199" t="s">
        <v>2180</v>
      </c>
      <c r="O199" t="s">
        <v>2181</v>
      </c>
      <c r="P199" s="1">
        <v>0.60692000000000002</v>
      </c>
      <c r="Q199" s="1">
        <v>1.111042E-3</v>
      </c>
      <c r="S199" s="10">
        <v>198</v>
      </c>
      <c r="T199" t="s">
        <v>2497</v>
      </c>
      <c r="U199" t="s">
        <v>2498</v>
      </c>
      <c r="V199" s="1">
        <v>-0.78641666700000001</v>
      </c>
      <c r="W199" s="1">
        <v>3.8827399999999998E-4</v>
      </c>
      <c r="Y199" s="10">
        <v>198</v>
      </c>
      <c r="Z199" t="s">
        <v>2145</v>
      </c>
      <c r="AA199" t="s">
        <v>2146</v>
      </c>
      <c r="AB199" s="1">
        <v>-0.72229666699999995</v>
      </c>
      <c r="AC199" s="1">
        <v>1.4558152E-2</v>
      </c>
      <c r="AE199" s="10">
        <v>198</v>
      </c>
      <c r="AF199" t="s">
        <v>1982</v>
      </c>
      <c r="AG199" t="s">
        <v>2999</v>
      </c>
      <c r="AH199" s="1">
        <v>0.63490333300000001</v>
      </c>
      <c r="AI199" s="1">
        <v>1.2805E-4</v>
      </c>
      <c r="AK199" s="10">
        <v>198</v>
      </c>
      <c r="AL199" t="s">
        <v>2354</v>
      </c>
      <c r="AM199" t="s">
        <v>2353</v>
      </c>
      <c r="AN199" s="1">
        <v>0.577696667</v>
      </c>
      <c r="AO199" s="1">
        <v>7.2334419999999996E-3</v>
      </c>
    </row>
    <row r="200" spans="7:41" x14ac:dyDescent="0.2">
      <c r="G200" s="10">
        <v>199</v>
      </c>
      <c r="H200" t="s">
        <v>1073</v>
      </c>
      <c r="I200" t="s">
        <v>2837</v>
      </c>
      <c r="J200" s="1">
        <v>-1.2133133330000001</v>
      </c>
      <c r="K200" s="1">
        <v>1.11E-5</v>
      </c>
      <c r="M200" s="10">
        <v>199</v>
      </c>
      <c r="N200" t="s">
        <v>613</v>
      </c>
      <c r="O200" t="s">
        <v>614</v>
      </c>
      <c r="P200" s="1">
        <v>0.606336667</v>
      </c>
      <c r="Q200" s="1">
        <v>1.1735129999999999E-3</v>
      </c>
      <c r="S200" s="10">
        <v>199</v>
      </c>
      <c r="T200" t="s">
        <v>2270</v>
      </c>
      <c r="U200" t="s">
        <v>2271</v>
      </c>
      <c r="V200" s="1">
        <v>-0.78722000000000003</v>
      </c>
      <c r="W200" s="1">
        <v>6.8899999999999994E-5</v>
      </c>
      <c r="Y200" s="10">
        <v>199</v>
      </c>
      <c r="Z200" t="s">
        <v>1030</v>
      </c>
      <c r="AA200" t="s">
        <v>1031</v>
      </c>
      <c r="AB200" s="1">
        <v>-0.72768666699999995</v>
      </c>
      <c r="AC200" s="1">
        <v>4.1204399999999997E-4</v>
      </c>
      <c r="AE200" s="10">
        <v>199</v>
      </c>
      <c r="AF200" t="s">
        <v>2312</v>
      </c>
      <c r="AG200" t="s">
        <v>2313</v>
      </c>
      <c r="AH200" s="1">
        <v>0.63382000000000005</v>
      </c>
      <c r="AI200" s="1">
        <v>3.7819820000000001E-3</v>
      </c>
      <c r="AK200" s="10">
        <v>199</v>
      </c>
      <c r="AL200" t="s">
        <v>2545</v>
      </c>
      <c r="AM200" t="s">
        <v>2546</v>
      </c>
      <c r="AN200" s="1">
        <v>-0.577036667</v>
      </c>
      <c r="AO200" s="1">
        <v>3.6494129999999998E-3</v>
      </c>
    </row>
    <row r="201" spans="7:41" x14ac:dyDescent="0.2">
      <c r="G201" s="10">
        <v>200</v>
      </c>
      <c r="H201" t="s">
        <v>1533</v>
      </c>
      <c r="I201" t="s">
        <v>1532</v>
      </c>
      <c r="J201" s="1">
        <v>-1.233463333</v>
      </c>
      <c r="K201" s="1">
        <v>4.2100000000000003E-6</v>
      </c>
      <c r="M201" s="10">
        <v>200</v>
      </c>
      <c r="N201" t="s">
        <v>2539</v>
      </c>
      <c r="O201" t="s">
        <v>2540</v>
      </c>
      <c r="P201" s="1">
        <v>0.60587333300000001</v>
      </c>
      <c r="Q201" s="1">
        <v>1.3855580000000001E-3</v>
      </c>
      <c r="S201" s="10">
        <v>200</v>
      </c>
      <c r="T201" t="s">
        <v>1322</v>
      </c>
      <c r="U201" t="s">
        <v>1323</v>
      </c>
      <c r="V201" s="1">
        <v>-0.78997666700000002</v>
      </c>
      <c r="W201" s="1">
        <v>1.7200000000000001E-5</v>
      </c>
      <c r="Y201" s="10">
        <v>200</v>
      </c>
      <c r="Z201" t="s">
        <v>644</v>
      </c>
      <c r="AA201" t="s">
        <v>645</v>
      </c>
      <c r="AB201" s="1">
        <v>-0.74870000000000003</v>
      </c>
      <c r="AC201" s="1">
        <v>9.8837850000000008E-3</v>
      </c>
      <c r="AE201" s="10">
        <v>200</v>
      </c>
      <c r="AF201" t="s">
        <v>397</v>
      </c>
      <c r="AG201" t="s">
        <v>398</v>
      </c>
      <c r="AH201" s="1">
        <v>0.63379333299999996</v>
      </c>
      <c r="AI201" s="1">
        <v>2.7853300000000002E-4</v>
      </c>
      <c r="AK201" s="10">
        <v>200</v>
      </c>
      <c r="AL201" t="s">
        <v>117</v>
      </c>
      <c r="AM201" t="s">
        <v>118</v>
      </c>
      <c r="AN201" s="1">
        <v>-0.57787333299999999</v>
      </c>
      <c r="AO201" s="1">
        <v>9.1370999999999998E-4</v>
      </c>
    </row>
    <row r="202" spans="7:41" x14ac:dyDescent="0.2">
      <c r="G202" s="10">
        <v>201</v>
      </c>
      <c r="H202" t="s">
        <v>2175</v>
      </c>
      <c r="I202" t="s">
        <v>2176</v>
      </c>
      <c r="J202" s="1">
        <v>-1.2393133329999999</v>
      </c>
      <c r="K202" s="1">
        <v>1.5999999999999999E-5</v>
      </c>
      <c r="M202" s="10">
        <v>201</v>
      </c>
      <c r="N202" t="s">
        <v>720</v>
      </c>
      <c r="O202" t="s">
        <v>721</v>
      </c>
      <c r="P202" s="1">
        <v>0.60283666700000005</v>
      </c>
      <c r="Q202" s="1">
        <v>1.38521E-3</v>
      </c>
      <c r="S202" s="10">
        <v>201</v>
      </c>
      <c r="T202" t="s">
        <v>222</v>
      </c>
      <c r="U202" t="s">
        <v>2867</v>
      </c>
      <c r="V202" s="1">
        <v>-0.79113666699999996</v>
      </c>
      <c r="W202" s="1">
        <v>4.4349599999999998E-4</v>
      </c>
      <c r="Y202" s="10">
        <v>201</v>
      </c>
      <c r="Z202" t="s">
        <v>2175</v>
      </c>
      <c r="AA202" t="s">
        <v>2176</v>
      </c>
      <c r="AB202" s="1">
        <v>-0.76166999999999996</v>
      </c>
      <c r="AC202" s="1">
        <v>5.751267E-3</v>
      </c>
      <c r="AE202" s="10">
        <v>201</v>
      </c>
      <c r="AF202" t="s">
        <v>2661</v>
      </c>
      <c r="AG202" t="s">
        <v>2970</v>
      </c>
      <c r="AH202" s="1">
        <v>0.63202666699999999</v>
      </c>
      <c r="AI202" s="1">
        <v>5.8700500000000004E-4</v>
      </c>
      <c r="AK202" s="10">
        <v>201</v>
      </c>
      <c r="AL202" t="s">
        <v>2539</v>
      </c>
      <c r="AM202" t="s">
        <v>2540</v>
      </c>
      <c r="AN202" s="1">
        <v>-0.57938666699999997</v>
      </c>
      <c r="AO202" s="1">
        <v>3.7629030000000002E-3</v>
      </c>
    </row>
    <row r="203" spans="7:41" x14ac:dyDescent="0.2">
      <c r="G203" s="10">
        <v>202</v>
      </c>
      <c r="H203" t="s">
        <v>846</v>
      </c>
      <c r="I203" t="s">
        <v>2690</v>
      </c>
      <c r="J203" s="1">
        <v>-1.280866667</v>
      </c>
      <c r="K203" s="1">
        <v>5.5478899999999998E-4</v>
      </c>
      <c r="M203" s="10">
        <v>202</v>
      </c>
      <c r="N203" t="s">
        <v>660</v>
      </c>
      <c r="O203" t="s">
        <v>2868</v>
      </c>
      <c r="P203" s="1">
        <v>0.600846667</v>
      </c>
      <c r="Q203" s="1">
        <v>1.072894E-3</v>
      </c>
      <c r="S203" s="10">
        <v>202</v>
      </c>
      <c r="T203" t="s">
        <v>763</v>
      </c>
      <c r="U203" t="s">
        <v>764</v>
      </c>
      <c r="V203" s="1">
        <v>-0.79298666699999998</v>
      </c>
      <c r="W203" s="1">
        <v>1.13579E-4</v>
      </c>
      <c r="Y203" s="10">
        <v>202</v>
      </c>
      <c r="Z203" t="s">
        <v>1270</v>
      </c>
      <c r="AA203" t="s">
        <v>1271</v>
      </c>
      <c r="AB203" s="1">
        <v>-0.77332000000000001</v>
      </c>
      <c r="AC203" s="1">
        <v>1.3222E-4</v>
      </c>
      <c r="AE203" s="10">
        <v>202</v>
      </c>
      <c r="AF203" t="s">
        <v>1392</v>
      </c>
      <c r="AG203" t="s">
        <v>1393</v>
      </c>
      <c r="AH203" s="1">
        <v>0.630223333</v>
      </c>
      <c r="AI203" s="1">
        <v>7.1647899999999999E-3</v>
      </c>
      <c r="AK203" s="10">
        <v>202</v>
      </c>
      <c r="AL203" t="s">
        <v>2240</v>
      </c>
      <c r="AM203" t="s">
        <v>2241</v>
      </c>
      <c r="AN203" s="1">
        <v>-0.57958333299999998</v>
      </c>
      <c r="AO203" s="1">
        <v>1.6381519999999999E-3</v>
      </c>
    </row>
    <row r="204" spans="7:41" x14ac:dyDescent="0.2">
      <c r="G204" s="10">
        <v>203</v>
      </c>
      <c r="H204" t="s">
        <v>2665</v>
      </c>
      <c r="I204" t="s">
        <v>1170</v>
      </c>
      <c r="J204" s="1">
        <v>-1.2848299999999999</v>
      </c>
      <c r="K204" s="1">
        <v>1.9899999999999999E-5</v>
      </c>
      <c r="M204" s="10">
        <v>203</v>
      </c>
      <c r="N204" t="s">
        <v>2508</v>
      </c>
      <c r="O204" t="s">
        <v>2509</v>
      </c>
      <c r="P204" s="1">
        <v>0.59972666699999999</v>
      </c>
      <c r="Q204" s="1">
        <v>2.0325000000000001E-4</v>
      </c>
      <c r="S204" s="10">
        <v>203</v>
      </c>
      <c r="T204" t="s">
        <v>803</v>
      </c>
      <c r="U204" t="s">
        <v>804</v>
      </c>
      <c r="V204" s="1">
        <v>-0.79490666700000001</v>
      </c>
      <c r="W204" s="1">
        <v>6.02E-6</v>
      </c>
      <c r="Y204" s="10">
        <v>203</v>
      </c>
      <c r="Z204" t="s">
        <v>2222</v>
      </c>
      <c r="AA204" t="s">
        <v>2221</v>
      </c>
      <c r="AB204" s="1">
        <v>-0.77777666700000003</v>
      </c>
      <c r="AC204" s="1">
        <v>5.2627680000000001E-3</v>
      </c>
      <c r="AE204" s="10">
        <v>203</v>
      </c>
      <c r="AF204" t="s">
        <v>2302</v>
      </c>
      <c r="AG204" t="s">
        <v>2303</v>
      </c>
      <c r="AH204" s="1">
        <v>0.629003333</v>
      </c>
      <c r="AI204" s="1">
        <v>4.8043599999999999E-4</v>
      </c>
      <c r="AK204" s="10">
        <v>203</v>
      </c>
      <c r="AL204" t="s">
        <v>682</v>
      </c>
      <c r="AM204" t="s">
        <v>683</v>
      </c>
      <c r="AN204" s="1">
        <v>-0.58538333300000001</v>
      </c>
      <c r="AO204" s="1">
        <v>1.8335972999999998E-2</v>
      </c>
    </row>
    <row r="205" spans="7:41" x14ac:dyDescent="0.2">
      <c r="G205" s="10">
        <v>204</v>
      </c>
      <c r="H205" t="s">
        <v>1153</v>
      </c>
      <c r="I205" t="s">
        <v>2894</v>
      </c>
      <c r="J205" s="1">
        <v>-1.2903</v>
      </c>
      <c r="K205" s="1">
        <v>3.2799999999999999E-6</v>
      </c>
      <c r="M205" s="10">
        <v>204</v>
      </c>
      <c r="N205" t="s">
        <v>791</v>
      </c>
      <c r="O205" t="s">
        <v>792</v>
      </c>
      <c r="P205" s="1">
        <v>0.59808666700000002</v>
      </c>
      <c r="Q205" s="1">
        <v>4.50183E-4</v>
      </c>
      <c r="S205" s="10">
        <v>204</v>
      </c>
      <c r="T205" t="s">
        <v>423</v>
      </c>
      <c r="U205" t="s">
        <v>2731</v>
      </c>
      <c r="V205" s="1">
        <v>-0.80314666700000004</v>
      </c>
      <c r="W205" s="1">
        <v>1.33E-5</v>
      </c>
      <c r="Y205" s="10">
        <v>204</v>
      </c>
      <c r="Z205" t="s">
        <v>180</v>
      </c>
      <c r="AA205" t="s">
        <v>181</v>
      </c>
      <c r="AB205" s="1">
        <v>-0.81025333300000002</v>
      </c>
      <c r="AC205" s="1">
        <v>3.9900000000000001E-5</v>
      </c>
      <c r="AE205" s="10">
        <v>204</v>
      </c>
      <c r="AF205" t="s">
        <v>256</v>
      </c>
      <c r="AG205" t="s">
        <v>257</v>
      </c>
      <c r="AH205" s="1">
        <v>0.62873666699999997</v>
      </c>
      <c r="AI205" s="1">
        <v>1.5251679999999999E-3</v>
      </c>
      <c r="AK205" s="10">
        <v>204</v>
      </c>
      <c r="AL205" t="s">
        <v>272</v>
      </c>
      <c r="AM205" t="s">
        <v>273</v>
      </c>
      <c r="AN205" s="1">
        <v>-0.58561666700000004</v>
      </c>
      <c r="AO205" s="1">
        <v>2.3662520000000001E-3</v>
      </c>
    </row>
    <row r="206" spans="7:41" x14ac:dyDescent="0.2">
      <c r="G206" s="10">
        <v>205</v>
      </c>
      <c r="H206" t="s">
        <v>122</v>
      </c>
      <c r="I206" t="s">
        <v>123</v>
      </c>
      <c r="J206" s="1">
        <v>-1.3030266669999999</v>
      </c>
      <c r="K206" s="1">
        <v>5.54536E-4</v>
      </c>
      <c r="M206" s="10">
        <v>205</v>
      </c>
      <c r="N206" t="s">
        <v>1390</v>
      </c>
      <c r="O206" t="s">
        <v>1391</v>
      </c>
      <c r="P206" s="1">
        <v>0.59778333299999997</v>
      </c>
      <c r="Q206" s="1">
        <v>6.3933800000000004E-4</v>
      </c>
      <c r="S206" s="10">
        <v>205</v>
      </c>
      <c r="T206" t="s">
        <v>1477</v>
      </c>
      <c r="U206" t="s">
        <v>2998</v>
      </c>
      <c r="V206" s="1">
        <v>-0.81105666700000001</v>
      </c>
      <c r="W206" s="1">
        <v>1.33E-5</v>
      </c>
      <c r="Y206" s="10">
        <v>205</v>
      </c>
      <c r="Z206" t="s">
        <v>1289</v>
      </c>
      <c r="AA206" t="s">
        <v>2997</v>
      </c>
      <c r="AB206" s="1">
        <v>-0.81492666700000005</v>
      </c>
      <c r="AC206" s="1">
        <v>1.5699999999999999E-5</v>
      </c>
      <c r="AE206" s="10">
        <v>205</v>
      </c>
      <c r="AF206" t="s">
        <v>335</v>
      </c>
      <c r="AG206" t="s">
        <v>336</v>
      </c>
      <c r="AH206" s="1">
        <v>0.62797333300000002</v>
      </c>
      <c r="AI206" s="1">
        <v>1.93127E-4</v>
      </c>
      <c r="AK206" s="10">
        <v>205</v>
      </c>
      <c r="AL206" t="s">
        <v>2304</v>
      </c>
      <c r="AM206" t="s">
        <v>2305</v>
      </c>
      <c r="AN206" s="1">
        <v>-0.58574333300000003</v>
      </c>
      <c r="AO206" s="1">
        <v>9.7355749999999998E-3</v>
      </c>
    </row>
    <row r="207" spans="7:41" x14ac:dyDescent="0.2">
      <c r="G207" s="10">
        <v>206</v>
      </c>
      <c r="H207" t="s">
        <v>2258</v>
      </c>
      <c r="I207" t="s">
        <v>2259</v>
      </c>
      <c r="J207" s="1">
        <v>-1.3083233329999999</v>
      </c>
      <c r="K207" s="1">
        <v>1.8300000000000001E-5</v>
      </c>
      <c r="M207" s="10">
        <v>206</v>
      </c>
      <c r="N207" t="s">
        <v>56</v>
      </c>
      <c r="O207" t="s">
        <v>57</v>
      </c>
      <c r="P207" s="1">
        <v>0.59607333299999998</v>
      </c>
      <c r="Q207" s="1">
        <v>2.9793099999999998E-4</v>
      </c>
      <c r="S207" s="10">
        <v>206</v>
      </c>
      <c r="T207" t="s">
        <v>197</v>
      </c>
      <c r="U207" t="s">
        <v>2993</v>
      </c>
      <c r="V207" s="1">
        <v>-0.82086999999999999</v>
      </c>
      <c r="W207" s="1">
        <v>7.4400000000000006E-5</v>
      </c>
      <c r="Y207" s="10">
        <v>206</v>
      </c>
      <c r="Z207" t="s">
        <v>222</v>
      </c>
      <c r="AA207" t="s">
        <v>2867</v>
      </c>
      <c r="AB207" s="1">
        <v>-0.83442333300000004</v>
      </c>
      <c r="AC207" s="1">
        <v>4.4080699999999998E-4</v>
      </c>
      <c r="AE207" s="10">
        <v>206</v>
      </c>
      <c r="AF207" t="s">
        <v>373</v>
      </c>
      <c r="AG207" t="s">
        <v>2852</v>
      </c>
      <c r="AH207" s="1">
        <v>0.62407999999999997</v>
      </c>
      <c r="AI207" s="1">
        <v>1.4743429999999999E-3</v>
      </c>
      <c r="AK207" s="10">
        <v>206</v>
      </c>
      <c r="AL207" t="s">
        <v>1734</v>
      </c>
      <c r="AM207" t="s">
        <v>1121</v>
      </c>
      <c r="AN207" s="1">
        <v>-0.59003000000000005</v>
      </c>
      <c r="AO207" s="1">
        <v>2.5030629999999998E-3</v>
      </c>
    </row>
    <row r="208" spans="7:41" x14ac:dyDescent="0.2">
      <c r="G208" s="10">
        <v>207</v>
      </c>
      <c r="H208" t="s">
        <v>2497</v>
      </c>
      <c r="I208" t="s">
        <v>2498</v>
      </c>
      <c r="J208" s="1">
        <v>-1.3635933330000001</v>
      </c>
      <c r="K208" s="1">
        <v>1.0699999999999999E-5</v>
      </c>
      <c r="M208" s="10">
        <v>207</v>
      </c>
      <c r="N208" t="s">
        <v>1994</v>
      </c>
      <c r="O208" t="s">
        <v>1995</v>
      </c>
      <c r="P208" s="1">
        <v>0.59582333300000001</v>
      </c>
      <c r="Q208" s="1">
        <v>7.715469E-3</v>
      </c>
      <c r="S208" s="10">
        <v>207</v>
      </c>
      <c r="T208" t="s">
        <v>1655</v>
      </c>
      <c r="U208" t="s">
        <v>1656</v>
      </c>
      <c r="V208" s="1">
        <v>-0.82677666699999997</v>
      </c>
      <c r="W208" s="1">
        <v>1.47035E-4</v>
      </c>
      <c r="Y208" s="10">
        <v>207</v>
      </c>
      <c r="Z208" t="s">
        <v>1269</v>
      </c>
      <c r="AA208" t="s">
        <v>2937</v>
      </c>
      <c r="AB208" s="1">
        <v>-0.84877999999999998</v>
      </c>
      <c r="AC208" s="1">
        <v>4.7291820000000002E-3</v>
      </c>
      <c r="AE208" s="10">
        <v>207</v>
      </c>
      <c r="AF208" t="s">
        <v>514</v>
      </c>
      <c r="AG208" t="s">
        <v>515</v>
      </c>
      <c r="AH208" s="1">
        <v>0.62310666699999995</v>
      </c>
      <c r="AI208" s="1">
        <v>8.6199999999999995E-5</v>
      </c>
      <c r="AK208" s="10">
        <v>207</v>
      </c>
      <c r="AL208" t="s">
        <v>1460</v>
      </c>
      <c r="AM208" t="s">
        <v>1461</v>
      </c>
      <c r="AN208" s="1">
        <v>-0.59547666700000002</v>
      </c>
      <c r="AO208" s="1">
        <v>1.011631E-3</v>
      </c>
    </row>
    <row r="209" spans="7:41" x14ac:dyDescent="0.2">
      <c r="G209" s="10">
        <v>208</v>
      </c>
      <c r="H209" t="s">
        <v>2030</v>
      </c>
      <c r="I209" t="s">
        <v>2031</v>
      </c>
      <c r="J209" s="1">
        <v>-1.4668399999999999</v>
      </c>
      <c r="K209" s="1">
        <v>4.4100000000000001E-6</v>
      </c>
      <c r="M209" s="10">
        <v>208</v>
      </c>
      <c r="N209" t="s">
        <v>397</v>
      </c>
      <c r="O209" t="s">
        <v>398</v>
      </c>
      <c r="P209" s="1">
        <v>0.59055666699999998</v>
      </c>
      <c r="Q209" s="1">
        <v>1.02144E-3</v>
      </c>
      <c r="S209" s="10">
        <v>208</v>
      </c>
      <c r="T209" t="s">
        <v>378</v>
      </c>
      <c r="U209" t="s">
        <v>2855</v>
      </c>
      <c r="V209" s="1">
        <v>-0.82806333300000001</v>
      </c>
      <c r="W209" s="1">
        <v>1.66E-5</v>
      </c>
      <c r="Y209" s="10">
        <v>208</v>
      </c>
      <c r="Z209" t="s">
        <v>2098</v>
      </c>
      <c r="AA209" t="s">
        <v>2099</v>
      </c>
      <c r="AB209" s="1">
        <v>-0.87868333300000001</v>
      </c>
      <c r="AC209" s="1">
        <v>6.9999999999999994E-5</v>
      </c>
      <c r="AE209" s="10">
        <v>208</v>
      </c>
      <c r="AF209" t="s">
        <v>2339</v>
      </c>
      <c r="AG209" t="s">
        <v>2340</v>
      </c>
      <c r="AH209" s="1">
        <v>0.62292333300000002</v>
      </c>
      <c r="AI209" s="1">
        <v>6.9220600000000001E-4</v>
      </c>
      <c r="AK209" s="10">
        <v>208</v>
      </c>
      <c r="AL209" t="s">
        <v>1414</v>
      </c>
      <c r="AM209" t="s">
        <v>1415</v>
      </c>
      <c r="AN209" s="1">
        <v>-0.59646999999999994</v>
      </c>
      <c r="AO209" s="1">
        <v>5.1401626999999998E-2</v>
      </c>
    </row>
    <row r="210" spans="7:41" x14ac:dyDescent="0.2">
      <c r="G210" s="10">
        <v>209</v>
      </c>
      <c r="H210" t="s">
        <v>1450</v>
      </c>
      <c r="I210" t="s">
        <v>1451</v>
      </c>
      <c r="J210" s="1">
        <v>-1.50776</v>
      </c>
      <c r="K210" s="1">
        <v>1.26E-6</v>
      </c>
      <c r="M210" s="10">
        <v>209</v>
      </c>
      <c r="N210" t="s">
        <v>1764</v>
      </c>
      <c r="O210" t="s">
        <v>1765</v>
      </c>
      <c r="P210" s="1">
        <v>0.59030333300000004</v>
      </c>
      <c r="Q210" s="1">
        <v>9.0248800000000001E-4</v>
      </c>
      <c r="S210" s="10">
        <v>209</v>
      </c>
      <c r="T210" t="s">
        <v>1439</v>
      </c>
      <c r="U210" t="s">
        <v>1440</v>
      </c>
      <c r="V210" s="1">
        <v>-0.83592666699999996</v>
      </c>
      <c r="W210" s="1">
        <v>2.83E-5</v>
      </c>
      <c r="Y210" s="10">
        <v>209</v>
      </c>
      <c r="Z210" t="s">
        <v>292</v>
      </c>
      <c r="AA210" t="s">
        <v>2727</v>
      </c>
      <c r="AB210" s="1">
        <v>-0.90109666700000002</v>
      </c>
      <c r="AC210" s="1">
        <v>3.4676947E-2</v>
      </c>
      <c r="AE210" s="10">
        <v>209</v>
      </c>
      <c r="AF210" t="s">
        <v>2021</v>
      </c>
      <c r="AG210" t="s">
        <v>2022</v>
      </c>
      <c r="AH210" s="1">
        <v>0.62092333300000002</v>
      </c>
      <c r="AI210" s="1">
        <v>1.450556E-3</v>
      </c>
      <c r="AK210" s="10">
        <v>209</v>
      </c>
      <c r="AL210" t="s">
        <v>1783</v>
      </c>
      <c r="AM210" t="s">
        <v>1784</v>
      </c>
      <c r="AN210" s="1">
        <v>-0.59952333300000005</v>
      </c>
      <c r="AO210" s="1">
        <v>2.0821652999999999E-2</v>
      </c>
    </row>
    <row r="211" spans="7:41" x14ac:dyDescent="0.2">
      <c r="G211" s="10">
        <v>210</v>
      </c>
      <c r="H211" t="s">
        <v>2457</v>
      </c>
      <c r="I211" t="s">
        <v>2813</v>
      </c>
      <c r="J211" s="1">
        <v>-1.6874133330000001</v>
      </c>
      <c r="K211" s="1">
        <v>3.54407E-4</v>
      </c>
      <c r="M211" s="10">
        <v>210</v>
      </c>
      <c r="N211" t="s">
        <v>2549</v>
      </c>
      <c r="O211" t="s">
        <v>2550</v>
      </c>
      <c r="P211" s="1">
        <v>0.58831666699999996</v>
      </c>
      <c r="Q211" s="1">
        <v>2.2617900000000001E-3</v>
      </c>
      <c r="S211" s="10">
        <v>210</v>
      </c>
      <c r="T211" t="s">
        <v>1153</v>
      </c>
      <c r="U211" t="s">
        <v>2894</v>
      </c>
      <c r="V211" s="1">
        <v>-0.84166666700000003</v>
      </c>
      <c r="W211" s="1">
        <v>6.3799999999999999E-6</v>
      </c>
      <c r="Y211" s="10">
        <v>210</v>
      </c>
      <c r="Z211" t="s">
        <v>2123</v>
      </c>
      <c r="AA211" t="s">
        <v>2841</v>
      </c>
      <c r="AB211" s="1">
        <v>-0.91102666700000001</v>
      </c>
      <c r="AC211" s="1">
        <v>9.9885899999999994E-4</v>
      </c>
      <c r="AE211" s="10">
        <v>210</v>
      </c>
      <c r="AF211" t="s">
        <v>2314</v>
      </c>
      <c r="AG211" t="s">
        <v>2315</v>
      </c>
      <c r="AH211" s="1">
        <v>0.62077000000000004</v>
      </c>
      <c r="AI211" s="1">
        <v>1.0729229999999999E-3</v>
      </c>
      <c r="AK211" s="10">
        <v>210</v>
      </c>
      <c r="AL211" t="s">
        <v>2205</v>
      </c>
      <c r="AM211" t="s">
        <v>2206</v>
      </c>
      <c r="AN211" s="1">
        <v>-0.59985333299999999</v>
      </c>
      <c r="AO211" s="1">
        <v>3.2490857999999997E-2</v>
      </c>
    </row>
    <row r="212" spans="7:41" x14ac:dyDescent="0.2">
      <c r="G212" s="10">
        <v>211</v>
      </c>
      <c r="H212" t="s">
        <v>2044</v>
      </c>
      <c r="I212" t="s">
        <v>2689</v>
      </c>
      <c r="J212" s="1">
        <v>-1.9072800000000001</v>
      </c>
      <c r="K212" s="1">
        <v>1.0264267000000001E-2</v>
      </c>
      <c r="M212" s="10">
        <v>211</v>
      </c>
      <c r="N212" t="s">
        <v>115</v>
      </c>
      <c r="O212" t="s">
        <v>116</v>
      </c>
      <c r="P212" s="1">
        <v>0.58766666700000003</v>
      </c>
      <c r="Q212" s="1">
        <v>9.4023700000000002E-4</v>
      </c>
      <c r="S212" s="10">
        <v>211</v>
      </c>
      <c r="T212" t="s">
        <v>78</v>
      </c>
      <c r="U212" t="s">
        <v>79</v>
      </c>
      <c r="V212" s="1">
        <v>-0.84892666699999997</v>
      </c>
      <c r="W212" s="1">
        <v>3.3099999999999998E-5</v>
      </c>
      <c r="Y212" s="10">
        <v>211</v>
      </c>
      <c r="Z212" t="s">
        <v>2110</v>
      </c>
      <c r="AA212" t="s">
        <v>2109</v>
      </c>
      <c r="AB212" s="1">
        <v>-0.92712333300000005</v>
      </c>
      <c r="AC212" s="1">
        <v>1.01399E-4</v>
      </c>
      <c r="AE212" s="10">
        <v>211</v>
      </c>
      <c r="AF212" t="s">
        <v>352</v>
      </c>
      <c r="AG212" t="s">
        <v>2895</v>
      </c>
      <c r="AH212" s="1">
        <v>0.61960000000000004</v>
      </c>
      <c r="AI212" s="1">
        <v>1.1875869999999999E-3</v>
      </c>
      <c r="AK212" s="10">
        <v>211</v>
      </c>
      <c r="AL212" t="s">
        <v>1819</v>
      </c>
      <c r="AM212" t="s">
        <v>1820</v>
      </c>
      <c r="AN212" s="1">
        <v>-0.60075666699999997</v>
      </c>
      <c r="AO212" s="1">
        <v>1.12297E-3</v>
      </c>
    </row>
    <row r="213" spans="7:41" x14ac:dyDescent="0.2">
      <c r="H213" s="7"/>
      <c r="I213" s="7"/>
      <c r="J213" s="8"/>
      <c r="K213" s="8"/>
      <c r="M213" s="10">
        <v>212</v>
      </c>
      <c r="N213" t="s">
        <v>1467</v>
      </c>
      <c r="O213" t="s">
        <v>1468</v>
      </c>
      <c r="P213" s="1">
        <v>0.58740000000000003</v>
      </c>
      <c r="Q213" s="1">
        <v>6.7383929999999996E-3</v>
      </c>
      <c r="S213" s="10">
        <v>212</v>
      </c>
      <c r="T213" t="s">
        <v>1102</v>
      </c>
      <c r="U213" t="s">
        <v>1103</v>
      </c>
      <c r="V213" s="1">
        <v>-0.85799000000000003</v>
      </c>
      <c r="W213" s="1">
        <v>2.9799999999999999E-5</v>
      </c>
      <c r="Y213" s="10">
        <v>212</v>
      </c>
      <c r="Z213" t="s">
        <v>936</v>
      </c>
      <c r="AA213" t="s">
        <v>2923</v>
      </c>
      <c r="AB213" s="1">
        <v>-0.94227666700000001</v>
      </c>
      <c r="AC213" s="1">
        <v>2.8627600000000002E-4</v>
      </c>
      <c r="AE213" s="10">
        <v>212</v>
      </c>
      <c r="AF213" t="s">
        <v>695</v>
      </c>
      <c r="AG213" t="s">
        <v>696</v>
      </c>
      <c r="AH213" s="1">
        <v>0.61878999999999995</v>
      </c>
      <c r="AI213" s="1">
        <v>2.1653300000000001E-4</v>
      </c>
      <c r="AK213" s="10">
        <v>212</v>
      </c>
      <c r="AL213" t="s">
        <v>2593</v>
      </c>
      <c r="AM213" t="s">
        <v>2594</v>
      </c>
      <c r="AN213" s="1">
        <v>-0.60227666700000004</v>
      </c>
      <c r="AO213" s="1">
        <v>6.6085800000000002E-3</v>
      </c>
    </row>
    <row r="214" spans="7:41" x14ac:dyDescent="0.2">
      <c r="G214" s="10">
        <v>1</v>
      </c>
      <c r="H214" t="s">
        <v>1577</v>
      </c>
      <c r="I214" t="s">
        <v>3037</v>
      </c>
      <c r="J214" s="1">
        <v>1.6847266670000001</v>
      </c>
      <c r="K214" s="1">
        <v>3.1399999999999998E-7</v>
      </c>
      <c r="M214" s="10">
        <v>213</v>
      </c>
      <c r="N214" t="s">
        <v>1679</v>
      </c>
      <c r="O214" t="s">
        <v>2786</v>
      </c>
      <c r="P214" s="1">
        <v>0.587306667</v>
      </c>
      <c r="Q214" s="1">
        <v>1.03568E-3</v>
      </c>
      <c r="S214" s="10">
        <v>213</v>
      </c>
      <c r="T214" t="s">
        <v>1707</v>
      </c>
      <c r="U214" t="s">
        <v>1182</v>
      </c>
      <c r="V214" s="1">
        <v>-0.85811333300000003</v>
      </c>
      <c r="W214" s="1">
        <v>1.7900000000000001E-5</v>
      </c>
      <c r="Y214" s="10">
        <v>213</v>
      </c>
      <c r="Z214" t="s">
        <v>347</v>
      </c>
      <c r="AA214" t="s">
        <v>348</v>
      </c>
      <c r="AB214" s="1">
        <v>-0.96157333300000003</v>
      </c>
      <c r="AC214" s="1">
        <v>6.9989900000000003E-4</v>
      </c>
      <c r="AE214" s="10">
        <v>213</v>
      </c>
      <c r="AF214" t="s">
        <v>1894</v>
      </c>
      <c r="AG214" t="s">
        <v>1895</v>
      </c>
      <c r="AH214" s="1">
        <v>0.61673999999999995</v>
      </c>
      <c r="AI214" s="1">
        <v>2.69518E-4</v>
      </c>
      <c r="AK214" s="10">
        <v>213</v>
      </c>
      <c r="AL214" t="s">
        <v>2142</v>
      </c>
      <c r="AM214" t="s">
        <v>2870</v>
      </c>
      <c r="AN214" s="1">
        <v>-0.6089</v>
      </c>
      <c r="AO214" s="1">
        <v>1.2151753E-2</v>
      </c>
    </row>
    <row r="215" spans="7:41" x14ac:dyDescent="0.2">
      <c r="G215" s="10">
        <v>2</v>
      </c>
      <c r="H215" t="s">
        <v>822</v>
      </c>
      <c r="I215" t="s">
        <v>3037</v>
      </c>
      <c r="J215" s="1">
        <v>1.4714666670000001</v>
      </c>
      <c r="K215" s="1">
        <v>5.5173590000000003E-3</v>
      </c>
      <c r="M215" s="10">
        <v>214</v>
      </c>
      <c r="N215" t="s">
        <v>2038</v>
      </c>
      <c r="O215" t="s">
        <v>2039</v>
      </c>
      <c r="P215" s="1">
        <v>0.587043333</v>
      </c>
      <c r="Q215" s="1">
        <v>1.40084E-3</v>
      </c>
      <c r="S215" s="10">
        <v>214</v>
      </c>
      <c r="T215" t="s">
        <v>2446</v>
      </c>
      <c r="U215" t="s">
        <v>2447</v>
      </c>
      <c r="V215" s="1">
        <v>-0.86658333300000001</v>
      </c>
      <c r="W215" s="1">
        <v>3.9499999999999998E-5</v>
      </c>
      <c r="Y215" s="10">
        <v>214</v>
      </c>
      <c r="Z215" t="s">
        <v>351</v>
      </c>
      <c r="AA215" t="s">
        <v>2896</v>
      </c>
      <c r="AB215" s="1">
        <v>-0.97759333299999995</v>
      </c>
      <c r="AC215" s="1">
        <v>4.9912600000000002E-4</v>
      </c>
      <c r="AE215" s="10">
        <v>214</v>
      </c>
      <c r="AF215" t="s">
        <v>1569</v>
      </c>
      <c r="AG215" t="s">
        <v>1570</v>
      </c>
      <c r="AH215" s="1">
        <v>0.61537333299999997</v>
      </c>
      <c r="AI215" s="1">
        <v>7.0251439999999997E-3</v>
      </c>
      <c r="AK215" s="10">
        <v>214</v>
      </c>
      <c r="AL215" t="s">
        <v>1245</v>
      </c>
      <c r="AM215" t="s">
        <v>1246</v>
      </c>
      <c r="AN215" s="1">
        <v>-0.61051</v>
      </c>
      <c r="AO215" s="1">
        <v>2.9204000000000001E-3</v>
      </c>
    </row>
    <row r="216" spans="7:41" x14ac:dyDescent="0.2">
      <c r="G216" s="10">
        <v>3</v>
      </c>
      <c r="H216" t="s">
        <v>1568</v>
      </c>
      <c r="I216" t="s">
        <v>3037</v>
      </c>
      <c r="J216" s="1">
        <v>1.236716667</v>
      </c>
      <c r="K216" s="1">
        <v>2.55E-5</v>
      </c>
      <c r="M216" s="10">
        <v>215</v>
      </c>
      <c r="N216" t="s">
        <v>352</v>
      </c>
      <c r="O216" t="s">
        <v>2895</v>
      </c>
      <c r="P216" s="1">
        <v>0.58689999999999998</v>
      </c>
      <c r="Q216" s="1">
        <v>6.6715899999999996E-4</v>
      </c>
      <c r="S216" s="10">
        <v>215</v>
      </c>
      <c r="T216" t="s">
        <v>1368</v>
      </c>
      <c r="U216" t="s">
        <v>2771</v>
      </c>
      <c r="V216" s="1">
        <v>-0.87100999999999995</v>
      </c>
      <c r="W216" s="1">
        <v>8.67E-6</v>
      </c>
      <c r="Y216" s="10">
        <v>215</v>
      </c>
      <c r="Z216" t="s">
        <v>1449</v>
      </c>
      <c r="AA216" t="s">
        <v>2776</v>
      </c>
      <c r="AB216" s="1">
        <v>-1.0078</v>
      </c>
      <c r="AC216" s="1">
        <v>3.3899999999999997E-5</v>
      </c>
      <c r="AE216" s="10">
        <v>215</v>
      </c>
      <c r="AF216" t="s">
        <v>1937</v>
      </c>
      <c r="AG216" t="s">
        <v>1938</v>
      </c>
      <c r="AH216" s="1">
        <v>0.61505666699999995</v>
      </c>
      <c r="AI216" s="1">
        <v>1.4682166E-2</v>
      </c>
      <c r="AK216" s="10">
        <v>215</v>
      </c>
      <c r="AL216" t="s">
        <v>706</v>
      </c>
      <c r="AM216" t="s">
        <v>707</v>
      </c>
      <c r="AN216" s="1">
        <v>-0.61122333299999998</v>
      </c>
      <c r="AO216" s="1">
        <v>2.1285050999999999E-2</v>
      </c>
    </row>
    <row r="217" spans="7:41" x14ac:dyDescent="0.2">
      <c r="G217" s="10">
        <v>4</v>
      </c>
      <c r="H217" t="s">
        <v>2301</v>
      </c>
      <c r="I217" t="s">
        <v>3037</v>
      </c>
      <c r="J217" s="1">
        <v>1.085716667</v>
      </c>
      <c r="K217" s="1">
        <v>7.2133700000000002E-3</v>
      </c>
      <c r="M217" s="10">
        <v>216</v>
      </c>
      <c r="N217" t="s">
        <v>2468</v>
      </c>
      <c r="O217" t="s">
        <v>2469</v>
      </c>
      <c r="P217" s="1">
        <v>0.58689999999999998</v>
      </c>
      <c r="Q217" s="1">
        <v>4.8715820000000002E-3</v>
      </c>
      <c r="S217" s="10">
        <v>216</v>
      </c>
      <c r="T217" t="s">
        <v>887</v>
      </c>
      <c r="U217" t="s">
        <v>888</v>
      </c>
      <c r="V217" s="1">
        <v>-0.875656667</v>
      </c>
      <c r="W217" s="1">
        <v>1.9199999999999998E-6</v>
      </c>
      <c r="Y217" s="10">
        <v>216</v>
      </c>
      <c r="Z217" t="s">
        <v>1102</v>
      </c>
      <c r="AA217" t="s">
        <v>1103</v>
      </c>
      <c r="AB217" s="1">
        <v>-1.01573</v>
      </c>
      <c r="AC217" s="1">
        <v>7.2100000000000004E-5</v>
      </c>
      <c r="AE217" s="10">
        <v>216</v>
      </c>
      <c r="AF217" t="s">
        <v>1697</v>
      </c>
      <c r="AG217" t="s">
        <v>1698</v>
      </c>
      <c r="AH217" s="1">
        <v>0.61488333299999998</v>
      </c>
      <c r="AI217" s="1">
        <v>6.36705E-4</v>
      </c>
      <c r="AK217" s="10">
        <v>216</v>
      </c>
      <c r="AL217" t="s">
        <v>1591</v>
      </c>
      <c r="AM217" t="s">
        <v>2945</v>
      </c>
      <c r="AN217" s="1">
        <v>-0.61156999999999995</v>
      </c>
      <c r="AO217" s="1">
        <v>3.564088E-3</v>
      </c>
    </row>
    <row r="218" spans="7:41" x14ac:dyDescent="0.2">
      <c r="G218" s="10">
        <v>5</v>
      </c>
      <c r="H218" t="s">
        <v>1362</v>
      </c>
      <c r="I218" t="s">
        <v>3037</v>
      </c>
      <c r="J218" s="1">
        <v>1.0568599999999999</v>
      </c>
      <c r="K218" s="1">
        <v>3.3265603999999997E-2</v>
      </c>
      <c r="M218" s="10">
        <v>217</v>
      </c>
      <c r="N218" t="s">
        <v>2413</v>
      </c>
      <c r="O218" t="s">
        <v>2412</v>
      </c>
      <c r="P218" s="1">
        <v>0.58645999999999998</v>
      </c>
      <c r="Q218" s="1">
        <v>3.0248620000000001E-3</v>
      </c>
      <c r="S218" s="10">
        <v>217</v>
      </c>
      <c r="T218" t="s">
        <v>1446</v>
      </c>
      <c r="U218" t="s">
        <v>2940</v>
      </c>
      <c r="V218" s="1">
        <v>-0.88382666700000001</v>
      </c>
      <c r="W218" s="1">
        <v>3.4E-5</v>
      </c>
      <c r="Y218" s="10">
        <v>217</v>
      </c>
      <c r="Z218" t="s">
        <v>1132</v>
      </c>
      <c r="AA218" t="s">
        <v>1133</v>
      </c>
      <c r="AB218" s="1">
        <v>-1.0674699999999999</v>
      </c>
      <c r="AC218" s="1">
        <v>1.00756E-3</v>
      </c>
      <c r="AE218" s="10">
        <v>217</v>
      </c>
      <c r="AF218" t="s">
        <v>174</v>
      </c>
      <c r="AG218" t="s">
        <v>2718</v>
      </c>
      <c r="AH218" s="1">
        <v>0.61146</v>
      </c>
      <c r="AI218" s="1">
        <v>3.7580920000000002E-3</v>
      </c>
      <c r="AK218" s="10">
        <v>217</v>
      </c>
      <c r="AL218" t="s">
        <v>1064</v>
      </c>
      <c r="AM218" t="s">
        <v>1065</v>
      </c>
      <c r="AN218" s="1">
        <v>-0.61254333299999997</v>
      </c>
      <c r="AO218" s="1">
        <v>2.1771809999999998E-3</v>
      </c>
    </row>
    <row r="219" spans="7:41" x14ac:dyDescent="0.2">
      <c r="G219" s="10">
        <v>6</v>
      </c>
      <c r="H219" t="s">
        <v>603</v>
      </c>
      <c r="I219" t="s">
        <v>3037</v>
      </c>
      <c r="J219" s="1">
        <v>1.05454</v>
      </c>
      <c r="K219" s="1">
        <v>1.26706E-3</v>
      </c>
      <c r="M219" s="10">
        <v>218</v>
      </c>
      <c r="N219" t="s">
        <v>1154</v>
      </c>
      <c r="O219" t="s">
        <v>1155</v>
      </c>
      <c r="P219" s="1">
        <v>0.58623666699999999</v>
      </c>
      <c r="Q219" s="1">
        <v>2.2480780000000001E-3</v>
      </c>
      <c r="S219" s="10">
        <v>218</v>
      </c>
      <c r="T219" t="s">
        <v>843</v>
      </c>
      <c r="U219" t="s">
        <v>2989</v>
      </c>
      <c r="V219" s="1">
        <v>-0.88664333299999998</v>
      </c>
      <c r="W219" s="1">
        <v>6.3899999999999995E-5</v>
      </c>
      <c r="Y219" s="10">
        <v>218</v>
      </c>
      <c r="Z219" t="s">
        <v>291</v>
      </c>
      <c r="AA219" t="s">
        <v>2873</v>
      </c>
      <c r="AB219" s="1">
        <v>-1.0751933330000001</v>
      </c>
      <c r="AC219" s="1">
        <v>7.4970369999999998E-3</v>
      </c>
      <c r="AE219" s="10">
        <v>218</v>
      </c>
      <c r="AF219" t="s">
        <v>872</v>
      </c>
      <c r="AG219" t="s">
        <v>2753</v>
      </c>
      <c r="AH219" s="1">
        <v>0.60941999999999996</v>
      </c>
      <c r="AI219" s="1">
        <v>1.373874E-3</v>
      </c>
      <c r="AK219" s="10">
        <v>218</v>
      </c>
      <c r="AL219" t="s">
        <v>878</v>
      </c>
      <c r="AM219" t="s">
        <v>879</v>
      </c>
      <c r="AN219" s="1">
        <v>-0.61370666699999998</v>
      </c>
      <c r="AO219" s="1">
        <v>6.0869600000000004E-4</v>
      </c>
    </row>
    <row r="220" spans="7:41" x14ac:dyDescent="0.2">
      <c r="G220" s="10">
        <v>7</v>
      </c>
      <c r="H220" t="s">
        <v>1505</v>
      </c>
      <c r="I220" t="s">
        <v>3037</v>
      </c>
      <c r="J220" s="1">
        <v>0.84911333300000003</v>
      </c>
      <c r="K220" s="1">
        <v>4.3075509999999997E-3</v>
      </c>
      <c r="M220" s="10">
        <v>219</v>
      </c>
      <c r="N220" t="s">
        <v>761</v>
      </c>
      <c r="O220" t="s">
        <v>762</v>
      </c>
      <c r="P220" s="1">
        <v>0.58553333299999999</v>
      </c>
      <c r="Q220" s="1">
        <v>2.3307079999999999E-3</v>
      </c>
      <c r="S220" s="10">
        <v>219</v>
      </c>
      <c r="T220" t="s">
        <v>2388</v>
      </c>
      <c r="U220" t="s">
        <v>2808</v>
      </c>
      <c r="V220" s="1">
        <v>-0.91597333299999995</v>
      </c>
      <c r="W220" s="1">
        <v>3.5200000000000002E-5</v>
      </c>
      <c r="Y220" s="10">
        <v>219</v>
      </c>
      <c r="Z220" t="s">
        <v>634</v>
      </c>
      <c r="AA220" t="s">
        <v>635</v>
      </c>
      <c r="AB220" s="1">
        <v>-1.11276</v>
      </c>
      <c r="AC220" s="1">
        <v>1.2074300000000001E-4</v>
      </c>
      <c r="AE220" s="10">
        <v>219</v>
      </c>
      <c r="AF220" t="s">
        <v>836</v>
      </c>
      <c r="AG220" t="s">
        <v>2885</v>
      </c>
      <c r="AH220" s="1">
        <v>0.60897000000000001</v>
      </c>
      <c r="AI220" s="1">
        <v>8.3847669999999996E-3</v>
      </c>
      <c r="AK220" s="10">
        <v>219</v>
      </c>
      <c r="AL220" t="s">
        <v>1946</v>
      </c>
      <c r="AM220" t="s">
        <v>1947</v>
      </c>
      <c r="AN220" s="1">
        <v>-0.61568000000000001</v>
      </c>
      <c r="AO220" s="1">
        <v>5.1066399999999997E-4</v>
      </c>
    </row>
    <row r="221" spans="7:41" x14ac:dyDescent="0.2">
      <c r="G221" s="10">
        <v>8</v>
      </c>
      <c r="H221" t="s">
        <v>2516</v>
      </c>
      <c r="I221" t="s">
        <v>3037</v>
      </c>
      <c r="J221" s="1">
        <v>0.842483333</v>
      </c>
      <c r="K221" s="1">
        <v>5.1474950000000002E-3</v>
      </c>
      <c r="M221" s="10">
        <v>220</v>
      </c>
      <c r="N221" t="s">
        <v>2423</v>
      </c>
      <c r="O221" t="s">
        <v>2424</v>
      </c>
      <c r="P221" s="1">
        <v>0.58540000000000003</v>
      </c>
      <c r="Q221" s="1">
        <v>3.6210957000000002E-2</v>
      </c>
      <c r="S221" s="10">
        <v>220</v>
      </c>
      <c r="T221" t="s">
        <v>1215</v>
      </c>
      <c r="U221" t="s">
        <v>1216</v>
      </c>
      <c r="V221" s="1">
        <v>-0.92425333300000001</v>
      </c>
      <c r="W221" s="1">
        <v>5.41E-5</v>
      </c>
      <c r="Y221" s="10">
        <v>220</v>
      </c>
      <c r="Z221" t="s">
        <v>189</v>
      </c>
      <c r="AA221" t="s">
        <v>2876</v>
      </c>
      <c r="AB221" s="1">
        <v>-1.1414933330000001</v>
      </c>
      <c r="AC221" s="1">
        <v>6.1083539999999999E-3</v>
      </c>
      <c r="AE221" s="10">
        <v>220</v>
      </c>
      <c r="AF221" t="s">
        <v>1534</v>
      </c>
      <c r="AG221" t="s">
        <v>1535</v>
      </c>
      <c r="AH221" s="1">
        <v>0.608286667</v>
      </c>
      <c r="AI221" s="1">
        <v>9.6179260000000006E-3</v>
      </c>
      <c r="AK221" s="10">
        <v>220</v>
      </c>
      <c r="AL221" t="s">
        <v>1168</v>
      </c>
      <c r="AM221" t="s">
        <v>1169</v>
      </c>
      <c r="AN221" s="1">
        <v>-0.61780666699999998</v>
      </c>
      <c r="AO221" s="1">
        <v>2.1650189999999998E-3</v>
      </c>
    </row>
    <row r="222" spans="7:41" x14ac:dyDescent="0.2">
      <c r="G222" s="10">
        <v>9</v>
      </c>
      <c r="H222" t="s">
        <v>2632</v>
      </c>
      <c r="I222" t="s">
        <v>3037</v>
      </c>
      <c r="J222" s="1">
        <v>0.71776333299999995</v>
      </c>
      <c r="K222" s="1">
        <v>3.04526E-4</v>
      </c>
      <c r="M222" s="10">
        <v>221</v>
      </c>
      <c r="N222" t="s">
        <v>807</v>
      </c>
      <c r="O222" t="s">
        <v>808</v>
      </c>
      <c r="P222" s="1">
        <v>0.58362999999999998</v>
      </c>
      <c r="Q222" s="1">
        <v>8.4121100000000002E-4</v>
      </c>
      <c r="S222" s="10">
        <v>221</v>
      </c>
      <c r="T222" t="s">
        <v>2457</v>
      </c>
      <c r="U222" t="s">
        <v>2813</v>
      </c>
      <c r="V222" s="1">
        <v>-0.93969333300000002</v>
      </c>
      <c r="W222" s="1">
        <v>7.6588399999999999E-4</v>
      </c>
      <c r="Y222" s="10">
        <v>221</v>
      </c>
      <c r="Z222" t="s">
        <v>1548</v>
      </c>
      <c r="AA222" t="s">
        <v>2781</v>
      </c>
      <c r="AB222" s="1">
        <v>-1.314936667</v>
      </c>
      <c r="AC222" s="1">
        <v>4.4166099999999999E-4</v>
      </c>
      <c r="AE222" s="10">
        <v>221</v>
      </c>
      <c r="AF222" t="s">
        <v>2262</v>
      </c>
      <c r="AG222" t="s">
        <v>2263</v>
      </c>
      <c r="AH222" s="1">
        <v>0.60383666700000005</v>
      </c>
      <c r="AI222" s="1">
        <v>6.42159E-4</v>
      </c>
      <c r="AK222" s="10">
        <v>221</v>
      </c>
      <c r="AL222" t="s">
        <v>1511</v>
      </c>
      <c r="AM222" t="s">
        <v>2943</v>
      </c>
      <c r="AN222" s="1">
        <v>-0.61857666700000002</v>
      </c>
      <c r="AO222" s="1">
        <v>5.0486569999999998E-3</v>
      </c>
    </row>
    <row r="223" spans="7:41" x14ac:dyDescent="0.2">
      <c r="G223" s="10">
        <v>10</v>
      </c>
      <c r="H223" t="s">
        <v>977</v>
      </c>
      <c r="I223" t="s">
        <v>3037</v>
      </c>
      <c r="J223" s="1">
        <v>0.71719999999999995</v>
      </c>
      <c r="K223" s="1">
        <v>1.2379108999999999E-2</v>
      </c>
      <c r="M223" s="10">
        <v>222</v>
      </c>
      <c r="N223" t="s">
        <v>1859</v>
      </c>
      <c r="O223" t="s">
        <v>1860</v>
      </c>
      <c r="P223" s="1">
        <v>0.57850000000000001</v>
      </c>
      <c r="Q223" s="1">
        <v>9.5942399999999995E-4</v>
      </c>
      <c r="S223" s="10">
        <v>222</v>
      </c>
      <c r="T223" t="s">
        <v>831</v>
      </c>
      <c r="U223" t="s">
        <v>2839</v>
      </c>
      <c r="V223" s="1">
        <v>-0.97283333299999997</v>
      </c>
      <c r="W223" s="1">
        <v>6.0299999999999999E-6</v>
      </c>
      <c r="Y223" s="10">
        <v>222</v>
      </c>
      <c r="Z223" t="s">
        <v>1498</v>
      </c>
      <c r="AA223" t="s">
        <v>2848</v>
      </c>
      <c r="AB223" s="1">
        <v>-1.4091466669999999</v>
      </c>
      <c r="AC223" s="1">
        <v>2.3200000000000001E-5</v>
      </c>
      <c r="AE223" s="10">
        <v>222</v>
      </c>
      <c r="AF223" t="s">
        <v>1424</v>
      </c>
      <c r="AG223" t="s">
        <v>1425</v>
      </c>
      <c r="AH223" s="1">
        <v>0.602533333</v>
      </c>
      <c r="AI223" s="1">
        <v>1.6670300000000001E-4</v>
      </c>
      <c r="AK223" s="10">
        <v>222</v>
      </c>
      <c r="AL223" t="s">
        <v>852</v>
      </c>
      <c r="AM223" t="s">
        <v>2919</v>
      </c>
      <c r="AN223" s="1">
        <v>-0.61909999999999998</v>
      </c>
      <c r="AO223" s="1">
        <v>4.4013100000000003E-3</v>
      </c>
    </row>
    <row r="224" spans="7:41" x14ac:dyDescent="0.2">
      <c r="G224" s="10">
        <v>11</v>
      </c>
      <c r="H224" t="s">
        <v>529</v>
      </c>
      <c r="I224" t="s">
        <v>3037</v>
      </c>
      <c r="J224" s="1">
        <v>0.68574999999999997</v>
      </c>
      <c r="K224" s="1">
        <v>1.9504209000000002E-2</v>
      </c>
      <c r="M224" s="10">
        <v>223</v>
      </c>
      <c r="N224" t="s">
        <v>1569</v>
      </c>
      <c r="O224" t="s">
        <v>1570</v>
      </c>
      <c r="P224" s="1">
        <v>-0.575773333</v>
      </c>
      <c r="Q224" s="1">
        <v>3.3280129999999999E-3</v>
      </c>
      <c r="S224" s="10">
        <v>223</v>
      </c>
      <c r="T224" t="s">
        <v>1428</v>
      </c>
      <c r="U224" t="s">
        <v>1429</v>
      </c>
      <c r="V224" s="1">
        <v>-0.99228333300000005</v>
      </c>
      <c r="W224" s="1">
        <v>3.5599999999999998E-5</v>
      </c>
      <c r="Y224" s="10">
        <v>223</v>
      </c>
      <c r="Z224" t="s">
        <v>1469</v>
      </c>
      <c r="AA224" t="s">
        <v>1470</v>
      </c>
      <c r="AB224" s="1">
        <v>-1.4440466670000001</v>
      </c>
      <c r="AC224" s="1">
        <v>9.8099999999999992E-6</v>
      </c>
      <c r="AE224" s="10">
        <v>223</v>
      </c>
      <c r="AF224" t="s">
        <v>730</v>
      </c>
      <c r="AG224" t="s">
        <v>2747</v>
      </c>
      <c r="AH224" s="1">
        <v>0.60228333300000003</v>
      </c>
      <c r="AI224" s="1">
        <v>3.238482E-3</v>
      </c>
      <c r="AK224" s="10">
        <v>223</v>
      </c>
      <c r="AL224" t="s">
        <v>199</v>
      </c>
      <c r="AM224" t="s">
        <v>2723</v>
      </c>
      <c r="AN224" s="1">
        <v>-0.62040333299999995</v>
      </c>
      <c r="AO224" s="1">
        <v>4.1313610000000001E-2</v>
      </c>
    </row>
    <row r="225" spans="7:41" x14ac:dyDescent="0.2">
      <c r="G225" s="10">
        <v>12</v>
      </c>
      <c r="H225" t="s">
        <v>655</v>
      </c>
      <c r="I225" t="s">
        <v>3037</v>
      </c>
      <c r="J225" s="1">
        <v>0.68418666699999997</v>
      </c>
      <c r="K225" s="1">
        <v>8.2200000000000006E-5</v>
      </c>
      <c r="M225" s="10">
        <v>224</v>
      </c>
      <c r="N225" t="s">
        <v>1322</v>
      </c>
      <c r="O225" t="s">
        <v>1323</v>
      </c>
      <c r="P225" s="1">
        <v>-0.57589666699999997</v>
      </c>
      <c r="Q225" s="1">
        <v>4.1906210000000003E-3</v>
      </c>
      <c r="S225" s="10">
        <v>224</v>
      </c>
      <c r="T225" t="s">
        <v>652</v>
      </c>
      <c r="U225" t="s">
        <v>2694</v>
      </c>
      <c r="V225" s="1">
        <v>-0.992826667</v>
      </c>
      <c r="W225" s="1">
        <v>2.9600000000000001E-5</v>
      </c>
      <c r="Y225" s="8"/>
      <c r="Z225" s="7"/>
      <c r="AA225" s="7"/>
      <c r="AB225" s="8"/>
      <c r="AC225" s="8"/>
      <c r="AE225" s="10">
        <v>224</v>
      </c>
      <c r="AF225" t="s">
        <v>847</v>
      </c>
      <c r="AG225" t="s">
        <v>2707</v>
      </c>
      <c r="AH225" s="1">
        <v>0.60224333299999999</v>
      </c>
      <c r="AI225" s="1">
        <v>1.189816E-3</v>
      </c>
      <c r="AK225" s="10">
        <v>224</v>
      </c>
      <c r="AL225" t="s">
        <v>2413</v>
      </c>
      <c r="AM225" t="s">
        <v>2412</v>
      </c>
      <c r="AN225" s="1">
        <v>-0.62197999999999998</v>
      </c>
      <c r="AO225" s="1">
        <v>2.306616E-3</v>
      </c>
    </row>
    <row r="226" spans="7:41" x14ac:dyDescent="0.2">
      <c r="G226" s="10">
        <v>13</v>
      </c>
      <c r="H226" t="s">
        <v>536</v>
      </c>
      <c r="I226" t="s">
        <v>3037</v>
      </c>
      <c r="J226" s="1">
        <v>0.64998666699999996</v>
      </c>
      <c r="K226" s="1">
        <v>2.9063498E-2</v>
      </c>
      <c r="M226" s="10">
        <v>225</v>
      </c>
      <c r="N226" t="s">
        <v>838</v>
      </c>
      <c r="O226" t="s">
        <v>2886</v>
      </c>
      <c r="P226" s="1">
        <v>-0.57692333299999998</v>
      </c>
      <c r="Q226" s="1">
        <v>1.168456E-3</v>
      </c>
      <c r="S226" s="10">
        <v>225</v>
      </c>
      <c r="T226" t="s">
        <v>651</v>
      </c>
      <c r="U226" t="s">
        <v>2693</v>
      </c>
      <c r="V226" s="1">
        <v>-1.0399400000000001</v>
      </c>
      <c r="W226" s="1">
        <v>3.26E-5</v>
      </c>
      <c r="Y226" s="10">
        <v>1</v>
      </c>
      <c r="Z226" t="s">
        <v>175</v>
      </c>
      <c r="AA226" t="s">
        <v>3037</v>
      </c>
      <c r="AB226" s="1">
        <v>2.8902299999999999</v>
      </c>
      <c r="AC226" s="1">
        <v>4.0299999999999997E-5</v>
      </c>
      <c r="AE226" s="10">
        <v>225</v>
      </c>
      <c r="AF226" t="s">
        <v>1927</v>
      </c>
      <c r="AG226" t="s">
        <v>1928</v>
      </c>
      <c r="AH226" s="1">
        <v>0.60158666699999996</v>
      </c>
      <c r="AI226" s="1">
        <v>2.819322E-3</v>
      </c>
      <c r="AK226" s="10">
        <v>225</v>
      </c>
      <c r="AL226" t="s">
        <v>516</v>
      </c>
      <c r="AM226" t="s">
        <v>517</v>
      </c>
      <c r="AN226" s="1">
        <v>-0.62239999999999995</v>
      </c>
      <c r="AO226" s="1">
        <v>2.6256819999999998E-3</v>
      </c>
    </row>
    <row r="227" spans="7:41" x14ac:dyDescent="0.2">
      <c r="G227" s="10">
        <v>14</v>
      </c>
      <c r="H227" t="s">
        <v>285</v>
      </c>
      <c r="I227" t="s">
        <v>3037</v>
      </c>
      <c r="J227" s="1">
        <v>0.64830666699999995</v>
      </c>
      <c r="K227" s="1">
        <v>1.2231189999999999E-3</v>
      </c>
      <c r="M227" s="10">
        <v>226</v>
      </c>
      <c r="N227" t="s">
        <v>1185</v>
      </c>
      <c r="O227" t="s">
        <v>2935</v>
      </c>
      <c r="P227" s="1">
        <v>-0.57698333300000004</v>
      </c>
      <c r="Q227" s="1">
        <v>4.3410649999999999E-3</v>
      </c>
      <c r="S227" s="10">
        <v>226</v>
      </c>
      <c r="T227" t="s">
        <v>908</v>
      </c>
      <c r="U227" t="s">
        <v>2920</v>
      </c>
      <c r="V227" s="1">
        <v>-1.054226667</v>
      </c>
      <c r="W227" s="1">
        <v>1.1000000000000001E-6</v>
      </c>
      <c r="Y227" s="10">
        <v>2</v>
      </c>
      <c r="Z227" t="s">
        <v>1577</v>
      </c>
      <c r="AA227" t="s">
        <v>3037</v>
      </c>
      <c r="AB227" s="1">
        <v>1.647483333</v>
      </c>
      <c r="AC227" s="1">
        <v>5.5500000000000002E-6</v>
      </c>
      <c r="AE227" s="10">
        <v>226</v>
      </c>
      <c r="AF227" t="s">
        <v>583</v>
      </c>
      <c r="AG227" t="s">
        <v>584</v>
      </c>
      <c r="AH227" s="1">
        <v>0.60090333299999998</v>
      </c>
      <c r="AI227" s="1">
        <v>8.0992300000000004E-4</v>
      </c>
      <c r="AK227" s="10">
        <v>226</v>
      </c>
      <c r="AL227" t="s">
        <v>921</v>
      </c>
      <c r="AM227" t="s">
        <v>2922</v>
      </c>
      <c r="AN227" s="1">
        <v>-0.62254333299999998</v>
      </c>
      <c r="AO227" s="1">
        <v>2.1368235999999999E-2</v>
      </c>
    </row>
    <row r="228" spans="7:41" x14ac:dyDescent="0.2">
      <c r="G228" s="10">
        <v>15</v>
      </c>
      <c r="H228" t="s">
        <v>1054</v>
      </c>
      <c r="I228" t="s">
        <v>3037</v>
      </c>
      <c r="J228" s="1">
        <v>0.63170000000000004</v>
      </c>
      <c r="K228" s="1">
        <v>9.6194100000000001E-4</v>
      </c>
      <c r="M228" s="10">
        <v>227</v>
      </c>
      <c r="N228" t="s">
        <v>2458</v>
      </c>
      <c r="O228" t="s">
        <v>2459</v>
      </c>
      <c r="P228" s="1">
        <v>-0.579306667</v>
      </c>
      <c r="Q228" s="1">
        <v>5.6760700000000003E-4</v>
      </c>
      <c r="S228" s="10">
        <v>227</v>
      </c>
      <c r="T228" t="s">
        <v>2123</v>
      </c>
      <c r="U228" t="s">
        <v>2841</v>
      </c>
      <c r="V228" s="1">
        <v>-1.081266667</v>
      </c>
      <c r="W228" s="1">
        <v>1.09493E-4</v>
      </c>
      <c r="Y228" s="10">
        <v>3</v>
      </c>
      <c r="Z228" t="s">
        <v>201</v>
      </c>
      <c r="AA228" t="s">
        <v>3037</v>
      </c>
      <c r="AB228" s="1">
        <v>1.6100666669999999</v>
      </c>
      <c r="AC228" s="1">
        <v>1.47849E-4</v>
      </c>
      <c r="AE228" s="10">
        <v>227</v>
      </c>
      <c r="AF228" t="s">
        <v>2487</v>
      </c>
      <c r="AG228" t="s">
        <v>2488</v>
      </c>
      <c r="AH228" s="1">
        <v>0.60072666699999999</v>
      </c>
      <c r="AI228" s="1">
        <v>1.036012E-3</v>
      </c>
      <c r="AK228" s="10">
        <v>227</v>
      </c>
      <c r="AL228" t="s">
        <v>1827</v>
      </c>
      <c r="AM228" t="s">
        <v>2840</v>
      </c>
      <c r="AN228" s="1">
        <v>-0.62271333299999998</v>
      </c>
      <c r="AO228" s="1">
        <v>1.517855E-3</v>
      </c>
    </row>
    <row r="229" spans="7:41" x14ac:dyDescent="0.2">
      <c r="G229" s="10">
        <v>16</v>
      </c>
      <c r="H229" t="s">
        <v>633</v>
      </c>
      <c r="I229" t="s">
        <v>3037</v>
      </c>
      <c r="J229" s="1">
        <v>0.62814000000000003</v>
      </c>
      <c r="K229" s="1">
        <v>7.5551860000000002E-3</v>
      </c>
      <c r="M229" s="10">
        <v>228</v>
      </c>
      <c r="N229" t="s">
        <v>197</v>
      </c>
      <c r="O229" t="s">
        <v>2993</v>
      </c>
      <c r="P229" s="1">
        <v>-0.58001999999999998</v>
      </c>
      <c r="Q229" s="1">
        <v>1.6460610000000001E-3</v>
      </c>
      <c r="S229" s="10">
        <v>228</v>
      </c>
      <c r="T229" t="s">
        <v>710</v>
      </c>
      <c r="U229" t="s">
        <v>2744</v>
      </c>
      <c r="V229" s="1">
        <v>-1.09456</v>
      </c>
      <c r="W229" s="1">
        <v>1.9700000000000002E-6</v>
      </c>
      <c r="Y229" s="10">
        <v>4</v>
      </c>
      <c r="Z229" t="s">
        <v>1060</v>
      </c>
      <c r="AA229" t="s">
        <v>3037</v>
      </c>
      <c r="AB229" s="1">
        <v>1.4983</v>
      </c>
      <c r="AC229" s="1">
        <v>1.4144520000000001E-2</v>
      </c>
      <c r="AE229" s="10">
        <v>228</v>
      </c>
      <c r="AF229" t="s">
        <v>420</v>
      </c>
      <c r="AG229" t="s">
        <v>421</v>
      </c>
      <c r="AH229" s="1">
        <v>0.59875999999999996</v>
      </c>
      <c r="AI229" s="1">
        <v>5.4907769999999996E-3</v>
      </c>
      <c r="AK229" s="10">
        <v>228</v>
      </c>
      <c r="AL229" t="s">
        <v>1789</v>
      </c>
      <c r="AM229" t="s">
        <v>1790</v>
      </c>
      <c r="AN229" s="1">
        <v>-0.62437333299999997</v>
      </c>
      <c r="AO229" s="1">
        <v>1.3813179E-2</v>
      </c>
    </row>
    <row r="230" spans="7:41" x14ac:dyDescent="0.2">
      <c r="G230" s="10">
        <v>17</v>
      </c>
      <c r="H230" t="s">
        <v>741</v>
      </c>
      <c r="I230" t="s">
        <v>3037</v>
      </c>
      <c r="J230" s="1">
        <v>0.62207333300000001</v>
      </c>
      <c r="K230" s="1">
        <v>1.6784277E-2</v>
      </c>
      <c r="M230" s="10">
        <v>229</v>
      </c>
      <c r="N230" t="s">
        <v>2017</v>
      </c>
      <c r="O230" t="s">
        <v>2018</v>
      </c>
      <c r="P230" s="1">
        <v>-0.58246666700000005</v>
      </c>
      <c r="Q230" s="1">
        <v>1.4236769999999999E-3</v>
      </c>
      <c r="S230" s="10">
        <v>229</v>
      </c>
      <c r="T230" t="s">
        <v>634</v>
      </c>
      <c r="U230" t="s">
        <v>635</v>
      </c>
      <c r="V230" s="1">
        <v>-1.1009066670000001</v>
      </c>
      <c r="W230" s="1">
        <v>2.43E-6</v>
      </c>
      <c r="Y230" s="10">
        <v>5</v>
      </c>
      <c r="Z230" t="s">
        <v>470</v>
      </c>
      <c r="AA230" t="s">
        <v>3037</v>
      </c>
      <c r="AB230" s="1">
        <v>1.251446667</v>
      </c>
      <c r="AC230" s="1">
        <v>3.0800000000000002E-6</v>
      </c>
      <c r="AE230" s="10">
        <v>229</v>
      </c>
      <c r="AF230" t="s">
        <v>172</v>
      </c>
      <c r="AG230" t="s">
        <v>173</v>
      </c>
      <c r="AH230" s="1">
        <v>0.59832333299999996</v>
      </c>
      <c r="AI230" s="1">
        <v>9.0390700000000002E-4</v>
      </c>
      <c r="AK230" s="10">
        <v>229</v>
      </c>
      <c r="AL230" t="s">
        <v>549</v>
      </c>
      <c r="AM230" t="s">
        <v>550</v>
      </c>
      <c r="AN230" s="1">
        <v>-0.63273000000000001</v>
      </c>
      <c r="AO230" s="1">
        <v>1.3303220000000001E-3</v>
      </c>
    </row>
    <row r="231" spans="7:41" x14ac:dyDescent="0.2">
      <c r="G231" s="10">
        <v>18</v>
      </c>
      <c r="H231" t="s">
        <v>1961</v>
      </c>
      <c r="I231" t="s">
        <v>3037</v>
      </c>
      <c r="J231" s="1">
        <v>0.62034666699999996</v>
      </c>
      <c r="K231" s="1">
        <v>2.2044999999999999E-4</v>
      </c>
      <c r="M231" s="10">
        <v>230</v>
      </c>
      <c r="N231" t="s">
        <v>2528</v>
      </c>
      <c r="O231" t="s">
        <v>2529</v>
      </c>
      <c r="P231" s="1">
        <v>-0.58477333300000001</v>
      </c>
      <c r="Q231" s="1">
        <v>4.27646E-4</v>
      </c>
      <c r="S231" s="10">
        <v>230</v>
      </c>
      <c r="T231" t="s">
        <v>351</v>
      </c>
      <c r="U231" t="s">
        <v>2896</v>
      </c>
      <c r="V231" s="1">
        <v>-1.162893333</v>
      </c>
      <c r="W231" s="1">
        <v>1.04E-6</v>
      </c>
      <c r="Y231" s="10">
        <v>6</v>
      </c>
      <c r="Z231" t="s">
        <v>198</v>
      </c>
      <c r="AA231" t="s">
        <v>3037</v>
      </c>
      <c r="AB231" s="1">
        <v>1.22414</v>
      </c>
      <c r="AC231" s="1">
        <v>1.4465249999999999E-3</v>
      </c>
      <c r="AE231" s="10">
        <v>230</v>
      </c>
      <c r="AF231" t="s">
        <v>2536</v>
      </c>
      <c r="AG231" t="s">
        <v>670</v>
      </c>
      <c r="AH231" s="1">
        <v>0.59724999999999995</v>
      </c>
      <c r="AI231" s="1">
        <v>2.901088E-3</v>
      </c>
      <c r="AK231" s="10">
        <v>230</v>
      </c>
      <c r="AL231" t="s">
        <v>1704</v>
      </c>
      <c r="AM231" t="s">
        <v>1705</v>
      </c>
      <c r="AN231" s="1">
        <v>-0.63663666699999999</v>
      </c>
      <c r="AO231" s="1">
        <v>3.1520720000000001E-3</v>
      </c>
    </row>
    <row r="232" spans="7:41" x14ac:dyDescent="0.2">
      <c r="G232" s="10">
        <v>19</v>
      </c>
      <c r="H232" t="s">
        <v>240</v>
      </c>
      <c r="I232" t="s">
        <v>3037</v>
      </c>
      <c r="J232" s="1">
        <v>0.61955666700000001</v>
      </c>
      <c r="K232" s="1">
        <v>1.6739979999999999E-3</v>
      </c>
      <c r="M232" s="10">
        <v>231</v>
      </c>
      <c r="N232" t="s">
        <v>1863</v>
      </c>
      <c r="O232" t="s">
        <v>1864</v>
      </c>
      <c r="P232" s="1">
        <v>-0.58506666699999998</v>
      </c>
      <c r="Q232" s="1">
        <v>2.27438E-4</v>
      </c>
      <c r="S232" s="10">
        <v>231</v>
      </c>
      <c r="T232" t="s">
        <v>765</v>
      </c>
      <c r="U232" t="s">
        <v>766</v>
      </c>
      <c r="V232" s="1">
        <v>-1.169866667</v>
      </c>
      <c r="W232" s="1">
        <v>1.44E-6</v>
      </c>
      <c r="Y232" s="10">
        <v>7</v>
      </c>
      <c r="Z232" t="s">
        <v>430</v>
      </c>
      <c r="AA232" t="s">
        <v>3037</v>
      </c>
      <c r="AB232" s="1">
        <v>1.201373333</v>
      </c>
      <c r="AC232" s="1">
        <v>9.4643400000000001E-4</v>
      </c>
      <c r="AE232" s="10">
        <v>231</v>
      </c>
      <c r="AF232" t="s">
        <v>2080</v>
      </c>
      <c r="AG232" t="s">
        <v>2081</v>
      </c>
      <c r="AH232" s="1">
        <v>0.59644666700000004</v>
      </c>
      <c r="AI232" s="1">
        <v>7.2236000000000002E-4</v>
      </c>
      <c r="AK232" s="10">
        <v>231</v>
      </c>
      <c r="AL232" t="s">
        <v>230</v>
      </c>
      <c r="AM232" t="s">
        <v>2725</v>
      </c>
      <c r="AN232" s="1">
        <v>-0.64489333299999996</v>
      </c>
      <c r="AO232" s="1">
        <v>3.8334900000000001E-4</v>
      </c>
    </row>
    <row r="233" spans="7:41" x14ac:dyDescent="0.2">
      <c r="G233" s="10">
        <v>20</v>
      </c>
      <c r="H233" t="s">
        <v>681</v>
      </c>
      <c r="I233" t="s">
        <v>3037</v>
      </c>
      <c r="J233" s="1">
        <v>0.61930333299999996</v>
      </c>
      <c r="K233" s="1">
        <v>2.1033390000000001E-3</v>
      </c>
      <c r="M233" s="10">
        <v>232</v>
      </c>
      <c r="N233" t="s">
        <v>263</v>
      </c>
      <c r="O233" t="s">
        <v>264</v>
      </c>
      <c r="P233" s="1">
        <v>-0.58537333300000005</v>
      </c>
      <c r="Q233" s="1">
        <v>8.8022999999999997E-4</v>
      </c>
      <c r="S233" s="10">
        <v>232</v>
      </c>
      <c r="T233" t="s">
        <v>77</v>
      </c>
      <c r="U233" t="s">
        <v>2899</v>
      </c>
      <c r="V233" s="1">
        <v>-1.1801566670000001</v>
      </c>
      <c r="W233" s="1">
        <v>2.8200000000000001E-5</v>
      </c>
      <c r="Y233" s="10">
        <v>8</v>
      </c>
      <c r="Z233" t="s">
        <v>1362</v>
      </c>
      <c r="AA233" t="s">
        <v>3037</v>
      </c>
      <c r="AB233" s="1">
        <v>1.1161099999999999</v>
      </c>
      <c r="AC233" s="1">
        <v>4.4700000000000004E-6</v>
      </c>
      <c r="AE233" s="10">
        <v>232</v>
      </c>
      <c r="AF233" t="s">
        <v>962</v>
      </c>
      <c r="AG233" t="s">
        <v>963</v>
      </c>
      <c r="AH233" s="1">
        <v>0.59614999999999996</v>
      </c>
      <c r="AI233" s="1">
        <v>1.2118268999999999E-2</v>
      </c>
      <c r="AK233" s="10">
        <v>232</v>
      </c>
      <c r="AL233" t="s">
        <v>1549</v>
      </c>
      <c r="AM233" t="s">
        <v>2944</v>
      </c>
      <c r="AN233" s="1">
        <v>-0.64548000000000005</v>
      </c>
      <c r="AO233" s="1">
        <v>4.7309942000000001E-2</v>
      </c>
    </row>
    <row r="234" spans="7:41" x14ac:dyDescent="0.2">
      <c r="G234" s="10">
        <v>21</v>
      </c>
      <c r="H234" t="s">
        <v>1592</v>
      </c>
      <c r="I234" t="s">
        <v>3037</v>
      </c>
      <c r="J234" s="1">
        <v>0.61793666700000005</v>
      </c>
      <c r="K234" s="1">
        <v>2.109275E-2</v>
      </c>
      <c r="M234" s="10">
        <v>233</v>
      </c>
      <c r="N234" t="s">
        <v>2460</v>
      </c>
      <c r="O234" t="s">
        <v>2714</v>
      </c>
      <c r="P234" s="1">
        <v>-0.58613999999999999</v>
      </c>
      <c r="Q234" s="1">
        <v>1.1689130000000001E-2</v>
      </c>
      <c r="S234" s="10">
        <v>233</v>
      </c>
      <c r="T234" t="s">
        <v>122</v>
      </c>
      <c r="U234" t="s">
        <v>123</v>
      </c>
      <c r="V234" s="1">
        <v>-1.1808766669999999</v>
      </c>
      <c r="W234" s="1">
        <v>2.3463571999999999E-2</v>
      </c>
      <c r="Y234" s="10">
        <v>9</v>
      </c>
      <c r="Z234" t="s">
        <v>690</v>
      </c>
      <c r="AA234" t="s">
        <v>3037</v>
      </c>
      <c r="AB234" s="1">
        <v>1.1048199999999999</v>
      </c>
      <c r="AC234" s="1">
        <v>3.7599999999999999E-5</v>
      </c>
      <c r="AE234" s="10">
        <v>233</v>
      </c>
      <c r="AF234" t="s">
        <v>1545</v>
      </c>
      <c r="AG234" t="s">
        <v>1544</v>
      </c>
      <c r="AH234" s="1">
        <v>0.59503333300000005</v>
      </c>
      <c r="AI234" s="1">
        <v>4.0177809999999998E-3</v>
      </c>
      <c r="AK234" s="10">
        <v>233</v>
      </c>
      <c r="AL234" t="s">
        <v>776</v>
      </c>
      <c r="AM234" t="s">
        <v>777</v>
      </c>
      <c r="AN234" s="1">
        <v>-0.64627666699999997</v>
      </c>
      <c r="AO234" s="1">
        <v>5.89344E-4</v>
      </c>
    </row>
    <row r="235" spans="7:41" x14ac:dyDescent="0.2">
      <c r="G235" s="10">
        <v>22</v>
      </c>
      <c r="H235" t="s">
        <v>1977</v>
      </c>
      <c r="I235" t="s">
        <v>3037</v>
      </c>
      <c r="J235" s="1">
        <v>0.59995666700000005</v>
      </c>
      <c r="K235" s="1">
        <v>4.1264400000000003E-3</v>
      </c>
      <c r="M235" s="10">
        <v>234</v>
      </c>
      <c r="N235" t="s">
        <v>1256</v>
      </c>
      <c r="O235" t="s">
        <v>1257</v>
      </c>
      <c r="P235" s="1">
        <v>-0.58642000000000005</v>
      </c>
      <c r="Q235" s="1">
        <v>2.6990500000000003E-4</v>
      </c>
      <c r="S235" s="10">
        <v>234</v>
      </c>
      <c r="T235" t="s">
        <v>2646</v>
      </c>
      <c r="U235" t="s">
        <v>2647</v>
      </c>
      <c r="V235" s="1">
        <v>-1.443466667</v>
      </c>
      <c r="W235" s="1">
        <v>1.8600000000000001E-8</v>
      </c>
      <c r="Y235" s="10">
        <v>10</v>
      </c>
      <c r="Z235" t="s">
        <v>1220</v>
      </c>
      <c r="AA235" t="s">
        <v>3037</v>
      </c>
      <c r="AB235" s="1">
        <v>1.09432</v>
      </c>
      <c r="AC235" s="1">
        <v>3.4199999999999998E-5</v>
      </c>
      <c r="AE235" s="10">
        <v>234</v>
      </c>
      <c r="AF235" t="s">
        <v>2573</v>
      </c>
      <c r="AG235" t="s">
        <v>2574</v>
      </c>
      <c r="AH235" s="1">
        <v>0.59497333299999999</v>
      </c>
      <c r="AI235" s="1">
        <v>1.2080000000000001E-3</v>
      </c>
      <c r="AK235" s="10">
        <v>234</v>
      </c>
      <c r="AL235" t="s">
        <v>1746</v>
      </c>
      <c r="AM235" t="s">
        <v>2948</v>
      </c>
      <c r="AN235" s="1">
        <v>-0.64757333299999997</v>
      </c>
      <c r="AO235" s="1">
        <v>6.1625700000000005E-4</v>
      </c>
    </row>
    <row r="236" spans="7:41" x14ac:dyDescent="0.2">
      <c r="G236" s="10">
        <v>23</v>
      </c>
      <c r="H236" t="s">
        <v>1745</v>
      </c>
      <c r="I236" t="s">
        <v>3037</v>
      </c>
      <c r="J236" s="1">
        <v>0.59956666700000005</v>
      </c>
      <c r="K236" s="1">
        <v>1.6799123999999999E-2</v>
      </c>
      <c r="M236" s="10">
        <v>235</v>
      </c>
      <c r="N236" t="s">
        <v>915</v>
      </c>
      <c r="O236" t="s">
        <v>916</v>
      </c>
      <c r="P236" s="1">
        <v>-0.58660999999999996</v>
      </c>
      <c r="Q236" s="1">
        <v>5.3915120000000002E-3</v>
      </c>
      <c r="S236" s="10">
        <v>235</v>
      </c>
      <c r="T236" t="s">
        <v>1449</v>
      </c>
      <c r="U236" t="s">
        <v>2776</v>
      </c>
      <c r="V236" s="1">
        <v>-1.4700566669999999</v>
      </c>
      <c r="W236" s="1">
        <v>1.5300000000000001E-7</v>
      </c>
      <c r="Y236" s="10">
        <v>11</v>
      </c>
      <c r="Z236" t="s">
        <v>2196</v>
      </c>
      <c r="AA236" t="s">
        <v>3037</v>
      </c>
      <c r="AB236" s="1">
        <v>0.86684666700000002</v>
      </c>
      <c r="AC236" s="1">
        <v>1.2821460000000001E-3</v>
      </c>
      <c r="AE236" s="10">
        <v>235</v>
      </c>
      <c r="AF236" t="s">
        <v>1730</v>
      </c>
      <c r="AG236" t="s">
        <v>1731</v>
      </c>
      <c r="AH236" s="1">
        <v>0.59495666700000005</v>
      </c>
      <c r="AI236" s="1">
        <v>2.6555900000000001E-4</v>
      </c>
      <c r="AK236" s="10">
        <v>235</v>
      </c>
      <c r="AL236" t="s">
        <v>679</v>
      </c>
      <c r="AM236" t="s">
        <v>680</v>
      </c>
      <c r="AN236" s="1">
        <v>-0.65482333299999995</v>
      </c>
      <c r="AO236" s="1">
        <v>2.163108E-3</v>
      </c>
    </row>
    <row r="237" spans="7:41" x14ac:dyDescent="0.2">
      <c r="G237" s="10">
        <v>24</v>
      </c>
      <c r="H237" t="s">
        <v>436</v>
      </c>
      <c r="I237" t="s">
        <v>3037</v>
      </c>
      <c r="J237" s="1">
        <v>0.59839666700000005</v>
      </c>
      <c r="K237" s="1">
        <v>1.220077E-3</v>
      </c>
      <c r="M237" s="10">
        <v>236</v>
      </c>
      <c r="N237" t="s">
        <v>1776</v>
      </c>
      <c r="O237" t="s">
        <v>1777</v>
      </c>
      <c r="P237" s="1">
        <v>-0.58755000000000002</v>
      </c>
      <c r="Q237" s="1">
        <v>1.2661040000000001E-3</v>
      </c>
      <c r="S237" s="10">
        <v>236</v>
      </c>
      <c r="T237" t="s">
        <v>2637</v>
      </c>
      <c r="U237" t="s">
        <v>2692</v>
      </c>
      <c r="V237" s="1">
        <v>-1.57877</v>
      </c>
      <c r="W237" s="1">
        <v>9.0199999999999997E-5</v>
      </c>
      <c r="Y237" s="10">
        <v>12</v>
      </c>
      <c r="Z237" t="s">
        <v>2632</v>
      </c>
      <c r="AA237" t="s">
        <v>3037</v>
      </c>
      <c r="AB237" s="1">
        <v>0.82431333299999998</v>
      </c>
      <c r="AC237" s="1">
        <v>3.9655000000000002E-4</v>
      </c>
      <c r="AE237" s="10">
        <v>236</v>
      </c>
      <c r="AF237" t="s">
        <v>788</v>
      </c>
      <c r="AG237" t="s">
        <v>789</v>
      </c>
      <c r="AH237" s="1">
        <v>0.59361333299999997</v>
      </c>
      <c r="AI237" s="1">
        <v>7.0897400000000002E-4</v>
      </c>
      <c r="AK237" s="10">
        <v>236</v>
      </c>
      <c r="AL237" t="s">
        <v>108</v>
      </c>
      <c r="AM237" t="s">
        <v>109</v>
      </c>
      <c r="AN237" s="1">
        <v>-0.66020000000000001</v>
      </c>
      <c r="AO237" s="1">
        <v>9.0333899999999996E-4</v>
      </c>
    </row>
    <row r="238" spans="7:41" x14ac:dyDescent="0.2">
      <c r="G238" s="10">
        <v>25</v>
      </c>
      <c r="H238" t="s">
        <v>2613</v>
      </c>
      <c r="I238" t="s">
        <v>3037</v>
      </c>
      <c r="J238" s="1">
        <v>0.59047000000000005</v>
      </c>
      <c r="K238" s="1">
        <v>2.015902E-2</v>
      </c>
      <c r="M238" s="10">
        <v>237</v>
      </c>
      <c r="N238" t="s">
        <v>1896</v>
      </c>
      <c r="O238" t="s">
        <v>2795</v>
      </c>
      <c r="P238" s="1">
        <v>-0.58765666699999997</v>
      </c>
      <c r="Q238" s="1">
        <v>8.94107E-4</v>
      </c>
      <c r="S238" s="10">
        <v>237</v>
      </c>
      <c r="T238" t="s">
        <v>1469</v>
      </c>
      <c r="U238" t="s">
        <v>1470</v>
      </c>
      <c r="V238" s="1">
        <v>-1.632086667</v>
      </c>
      <c r="W238" s="1">
        <v>1.1999999999999999E-6</v>
      </c>
      <c r="Y238" s="10">
        <v>13</v>
      </c>
      <c r="Z238" t="s">
        <v>1221</v>
      </c>
      <c r="AA238" t="s">
        <v>3037</v>
      </c>
      <c r="AB238" s="1">
        <v>0.80357000000000001</v>
      </c>
      <c r="AC238" s="1">
        <v>5.3138600000000001E-4</v>
      </c>
      <c r="AE238" s="10">
        <v>237</v>
      </c>
      <c r="AF238" t="s">
        <v>422</v>
      </c>
      <c r="AG238" t="s">
        <v>2701</v>
      </c>
      <c r="AH238" s="1">
        <v>0.59073333299999997</v>
      </c>
      <c r="AI238" s="1">
        <v>2.0233109999999999E-3</v>
      </c>
      <c r="AK238" s="10">
        <v>237</v>
      </c>
      <c r="AL238" t="s">
        <v>2598</v>
      </c>
      <c r="AM238" t="s">
        <v>2599</v>
      </c>
      <c r="AN238" s="1">
        <v>-0.66046000000000005</v>
      </c>
      <c r="AO238" s="1">
        <v>5.8206800000000004E-4</v>
      </c>
    </row>
    <row r="239" spans="7:41" x14ac:dyDescent="0.2">
      <c r="G239" s="10">
        <v>26</v>
      </c>
      <c r="H239" t="s">
        <v>1375</v>
      </c>
      <c r="I239" t="s">
        <v>3037</v>
      </c>
      <c r="J239" s="1">
        <v>-0.59176333299999995</v>
      </c>
      <c r="K239" s="1">
        <v>1.0375448000000001E-2</v>
      </c>
      <c r="M239" s="10">
        <v>238</v>
      </c>
      <c r="N239" t="s">
        <v>568</v>
      </c>
      <c r="O239" t="s">
        <v>2737</v>
      </c>
      <c r="P239" s="1">
        <v>-0.58886000000000005</v>
      </c>
      <c r="Q239" s="1">
        <v>4.4271700000000002E-4</v>
      </c>
      <c r="S239" s="10">
        <v>238</v>
      </c>
      <c r="T239" t="s">
        <v>1498</v>
      </c>
      <c r="U239" t="s">
        <v>2848</v>
      </c>
      <c r="V239" s="1">
        <v>-1.8547766670000001</v>
      </c>
      <c r="W239" s="1">
        <v>7.8899999999999996E-10</v>
      </c>
      <c r="Y239" s="10">
        <v>14</v>
      </c>
      <c r="Z239" t="s">
        <v>416</v>
      </c>
      <c r="AA239" t="s">
        <v>3037</v>
      </c>
      <c r="AB239" s="1">
        <v>0.73883666699999995</v>
      </c>
      <c r="AC239" s="1">
        <v>4.3099999999999997E-5</v>
      </c>
      <c r="AE239" s="10">
        <v>238</v>
      </c>
      <c r="AF239" t="s">
        <v>1879</v>
      </c>
      <c r="AG239" t="s">
        <v>1880</v>
      </c>
      <c r="AH239" s="1">
        <v>0.59023666699999999</v>
      </c>
      <c r="AI239" s="1">
        <v>1.0364650000000001E-3</v>
      </c>
      <c r="AK239" s="10">
        <v>238</v>
      </c>
      <c r="AL239" t="s">
        <v>1859</v>
      </c>
      <c r="AM239" t="s">
        <v>1860</v>
      </c>
      <c r="AN239" s="1">
        <v>-0.66456999999999999</v>
      </c>
      <c r="AO239" s="1">
        <v>1.5951113999999999E-2</v>
      </c>
    </row>
    <row r="240" spans="7:41" x14ac:dyDescent="0.2">
      <c r="G240" s="10">
        <v>27</v>
      </c>
      <c r="H240" t="s">
        <v>1512</v>
      </c>
      <c r="I240" t="s">
        <v>3037</v>
      </c>
      <c r="J240" s="1">
        <v>-0.61487000000000003</v>
      </c>
      <c r="K240" s="1">
        <v>2.456757E-3</v>
      </c>
      <c r="M240" s="10">
        <v>239</v>
      </c>
      <c r="N240" t="s">
        <v>1998</v>
      </c>
      <c r="O240" t="s">
        <v>1999</v>
      </c>
      <c r="P240" s="1">
        <v>-0.58932333299999995</v>
      </c>
      <c r="Q240" s="1">
        <v>1.3199990000000001E-3</v>
      </c>
      <c r="S240" s="8"/>
      <c r="T240" s="7"/>
      <c r="U240" s="7"/>
      <c r="V240" s="8"/>
      <c r="W240" s="8"/>
      <c r="Y240" s="10">
        <v>15</v>
      </c>
      <c r="Z240" t="s">
        <v>1375</v>
      </c>
      <c r="AA240" t="s">
        <v>3037</v>
      </c>
      <c r="AB240" s="1">
        <v>0.69770666699999995</v>
      </c>
      <c r="AC240" s="1">
        <v>2.51883E-4</v>
      </c>
      <c r="AE240" s="10">
        <v>239</v>
      </c>
      <c r="AF240" t="s">
        <v>1917</v>
      </c>
      <c r="AG240" t="s">
        <v>1918</v>
      </c>
      <c r="AH240" s="1">
        <v>0.588136667</v>
      </c>
      <c r="AI240" s="1">
        <v>2.7927970000000001E-3</v>
      </c>
      <c r="AK240" s="10">
        <v>239</v>
      </c>
      <c r="AL240" t="s">
        <v>1261</v>
      </c>
      <c r="AM240" t="s">
        <v>1262</v>
      </c>
      <c r="AN240" s="1">
        <v>-0.67142000000000002</v>
      </c>
      <c r="AO240" s="1">
        <v>1.1131396E-2</v>
      </c>
    </row>
    <row r="241" spans="7:41" x14ac:dyDescent="0.2">
      <c r="G241" s="10">
        <v>28</v>
      </c>
      <c r="H241" t="s">
        <v>1382</v>
      </c>
      <c r="I241" t="s">
        <v>3037</v>
      </c>
      <c r="J241" s="1">
        <v>-0.62436000000000003</v>
      </c>
      <c r="K241" s="1">
        <v>4.2978449999999998E-3</v>
      </c>
      <c r="M241" s="10">
        <v>240</v>
      </c>
      <c r="N241" t="s">
        <v>1383</v>
      </c>
      <c r="O241" t="s">
        <v>2874</v>
      </c>
      <c r="P241" s="1">
        <v>-0.58942000000000005</v>
      </c>
      <c r="Q241" s="1">
        <v>1.953048E-3</v>
      </c>
      <c r="S241" s="10">
        <v>1</v>
      </c>
      <c r="T241" t="s">
        <v>1577</v>
      </c>
      <c r="U241" t="s">
        <v>3037</v>
      </c>
      <c r="V241" s="1">
        <v>2.0664466670000001</v>
      </c>
      <c r="W241" s="1">
        <v>4.2999999999999996E-9</v>
      </c>
      <c r="Y241" s="10">
        <v>16</v>
      </c>
      <c r="Z241" t="s">
        <v>154</v>
      </c>
      <c r="AA241" t="s">
        <v>3037</v>
      </c>
      <c r="AB241" s="1">
        <v>0.67116333299999997</v>
      </c>
      <c r="AC241" s="1">
        <v>3.9899230000000003E-3</v>
      </c>
      <c r="AE241" s="10">
        <v>240</v>
      </c>
      <c r="AF241" t="s">
        <v>1959</v>
      </c>
      <c r="AG241" t="s">
        <v>1960</v>
      </c>
      <c r="AH241" s="1">
        <v>0.58669666700000001</v>
      </c>
      <c r="AI241" s="1">
        <v>3.7172799999999999E-4</v>
      </c>
      <c r="AK241" s="10">
        <v>240</v>
      </c>
      <c r="AL241" t="s">
        <v>2414</v>
      </c>
      <c r="AM241" t="s">
        <v>2415</v>
      </c>
      <c r="AN241" s="1">
        <v>-0.67154333300000002</v>
      </c>
      <c r="AO241" s="1">
        <v>1.7126159999999999E-3</v>
      </c>
    </row>
    <row r="242" spans="7:41" x14ac:dyDescent="0.2">
      <c r="G242" s="10">
        <v>29</v>
      </c>
      <c r="H242" t="s">
        <v>666</v>
      </c>
      <c r="I242" t="s">
        <v>3037</v>
      </c>
      <c r="J242" s="1">
        <v>-0.628096667</v>
      </c>
      <c r="K242" s="1">
        <v>1.5674770000000001E-3</v>
      </c>
      <c r="M242" s="10">
        <v>241</v>
      </c>
      <c r="N242" t="s">
        <v>302</v>
      </c>
      <c r="O242" t="s">
        <v>303</v>
      </c>
      <c r="P242" s="1">
        <v>-0.58973666700000005</v>
      </c>
      <c r="Q242" s="1">
        <v>5.8222000000000005E-4</v>
      </c>
      <c r="S242" s="10">
        <v>2</v>
      </c>
      <c r="T242" t="s">
        <v>2010</v>
      </c>
      <c r="U242" t="s">
        <v>3037</v>
      </c>
      <c r="V242" s="1">
        <v>1.2376766669999999</v>
      </c>
      <c r="W242" s="1">
        <v>5.0000000000000002E-5</v>
      </c>
      <c r="Y242" s="10">
        <v>17</v>
      </c>
      <c r="Z242" t="s">
        <v>2613</v>
      </c>
      <c r="AA242" t="s">
        <v>3037</v>
      </c>
      <c r="AB242" s="1">
        <v>0.66908999999999996</v>
      </c>
      <c r="AC242" s="1">
        <v>1.4259422000000001E-2</v>
      </c>
      <c r="AE242" s="10">
        <v>241</v>
      </c>
      <c r="AF242" t="s">
        <v>1308</v>
      </c>
      <c r="AG242" t="s">
        <v>1309</v>
      </c>
      <c r="AH242" s="1">
        <v>0.58669000000000004</v>
      </c>
      <c r="AI242" s="1">
        <v>8.5968399999999999E-4</v>
      </c>
      <c r="AK242" s="10">
        <v>241</v>
      </c>
      <c r="AL242" t="s">
        <v>524</v>
      </c>
      <c r="AM242" t="s">
        <v>2913</v>
      </c>
      <c r="AN242" s="1">
        <v>-0.68600666700000001</v>
      </c>
      <c r="AO242" s="1">
        <v>8.6394839999999994E-3</v>
      </c>
    </row>
    <row r="243" spans="7:41" x14ac:dyDescent="0.2">
      <c r="G243" s="10">
        <v>30</v>
      </c>
      <c r="H243" t="s">
        <v>712</v>
      </c>
      <c r="I243" t="s">
        <v>3037</v>
      </c>
      <c r="J243" s="1">
        <v>-0.63626000000000005</v>
      </c>
      <c r="K243" s="1">
        <v>9.4603680000000002E-3</v>
      </c>
      <c r="M243" s="10">
        <v>242</v>
      </c>
      <c r="N243" t="s">
        <v>1934</v>
      </c>
      <c r="O243" t="s">
        <v>2869</v>
      </c>
      <c r="P243" s="1">
        <v>-0.59041666699999995</v>
      </c>
      <c r="Q243" s="1">
        <v>1.6978480000000001E-3</v>
      </c>
      <c r="S243" s="10">
        <v>3</v>
      </c>
      <c r="T243" t="s">
        <v>2196</v>
      </c>
      <c r="U243" t="s">
        <v>3037</v>
      </c>
      <c r="V243" s="1">
        <v>1.047903333</v>
      </c>
      <c r="W243" s="1">
        <v>1.1600000000000001E-5</v>
      </c>
      <c r="Y243" s="10">
        <v>18</v>
      </c>
      <c r="Z243" t="s">
        <v>475</v>
      </c>
      <c r="AA243" t="s">
        <v>3037</v>
      </c>
      <c r="AB243" s="1">
        <v>0.66227333300000002</v>
      </c>
      <c r="AC243" s="1">
        <v>1.016741E-2</v>
      </c>
      <c r="AE243" s="10">
        <v>242</v>
      </c>
      <c r="AF243" t="s">
        <v>86</v>
      </c>
      <c r="AG243" t="s">
        <v>87</v>
      </c>
      <c r="AH243" s="1">
        <v>0.58540666699999999</v>
      </c>
      <c r="AI243" s="1">
        <v>1.4365934E-2</v>
      </c>
      <c r="AK243" s="10">
        <v>242</v>
      </c>
      <c r="AL243" t="s">
        <v>1735</v>
      </c>
      <c r="AM243" t="s">
        <v>1736</v>
      </c>
      <c r="AN243" s="1">
        <v>-0.69642000000000004</v>
      </c>
      <c r="AO243" s="1">
        <v>5.6463900000000003E-4</v>
      </c>
    </row>
    <row r="244" spans="7:41" x14ac:dyDescent="0.2">
      <c r="G244" s="10">
        <v>31</v>
      </c>
      <c r="H244" t="s">
        <v>1441</v>
      </c>
      <c r="I244" t="s">
        <v>3037</v>
      </c>
      <c r="J244" s="1">
        <v>-0.672693333</v>
      </c>
      <c r="K244" s="1">
        <v>3.5579299999999997E-4</v>
      </c>
      <c r="M244" s="10">
        <v>243</v>
      </c>
      <c r="N244" t="s">
        <v>384</v>
      </c>
      <c r="O244" t="s">
        <v>385</v>
      </c>
      <c r="P244" s="1">
        <v>-0.59218333300000003</v>
      </c>
      <c r="Q244" s="1">
        <v>8.3971800000000004E-4</v>
      </c>
      <c r="S244" s="10">
        <v>4</v>
      </c>
      <c r="T244" t="s">
        <v>121</v>
      </c>
      <c r="U244" t="s">
        <v>3037</v>
      </c>
      <c r="V244" s="1">
        <v>0.96302333299999998</v>
      </c>
      <c r="W244" s="1">
        <v>2.39998E-4</v>
      </c>
      <c r="Y244" s="10">
        <v>19</v>
      </c>
      <c r="Z244" t="s">
        <v>330</v>
      </c>
      <c r="AA244" t="s">
        <v>3037</v>
      </c>
      <c r="AB244" s="1">
        <v>0.65275000000000005</v>
      </c>
      <c r="AC244" s="1">
        <v>1.3702525E-2</v>
      </c>
      <c r="AE244" s="10">
        <v>243</v>
      </c>
      <c r="AF244" t="s">
        <v>2002</v>
      </c>
      <c r="AG244" t="s">
        <v>2798</v>
      </c>
      <c r="AH244" s="1">
        <v>0.58490666700000005</v>
      </c>
      <c r="AI244" s="1">
        <v>3.39895E-4</v>
      </c>
      <c r="AK244" s="10">
        <v>243</v>
      </c>
      <c r="AL244" t="s">
        <v>1840</v>
      </c>
      <c r="AM244" t="s">
        <v>1841</v>
      </c>
      <c r="AN244" s="1">
        <v>-0.69829666700000004</v>
      </c>
      <c r="AO244" s="1">
        <v>1.8796263000000001E-2</v>
      </c>
    </row>
    <row r="245" spans="7:41" x14ac:dyDescent="0.2">
      <c r="G245" s="10">
        <v>32</v>
      </c>
      <c r="H245" t="s">
        <v>16</v>
      </c>
      <c r="I245" t="s">
        <v>3050</v>
      </c>
      <c r="J245" s="1">
        <v>-0.674303333</v>
      </c>
      <c r="K245" s="1">
        <v>2.0203496000000001E-2</v>
      </c>
      <c r="M245" s="10">
        <v>244</v>
      </c>
      <c r="N245" t="s">
        <v>1770</v>
      </c>
      <c r="O245" t="s">
        <v>1771</v>
      </c>
      <c r="P245" s="1">
        <v>-0.59261333299999996</v>
      </c>
      <c r="Q245" s="1">
        <v>5.7621870000000002E-3</v>
      </c>
      <c r="S245" s="10">
        <v>5</v>
      </c>
      <c r="T245" t="s">
        <v>911</v>
      </c>
      <c r="U245" t="s">
        <v>3037</v>
      </c>
      <c r="V245" s="1">
        <v>0.91842666699999997</v>
      </c>
      <c r="W245" s="1">
        <v>1.49E-5</v>
      </c>
      <c r="Y245" s="10">
        <v>20</v>
      </c>
      <c r="Z245" t="s">
        <v>30</v>
      </c>
      <c r="AA245" t="s">
        <v>3037</v>
      </c>
      <c r="AB245" s="1">
        <v>0.64953333300000005</v>
      </c>
      <c r="AC245" s="1">
        <v>4.2782335999999997E-2</v>
      </c>
      <c r="AE245" s="10">
        <v>244</v>
      </c>
      <c r="AF245" t="s">
        <v>1889</v>
      </c>
      <c r="AG245" t="s">
        <v>1890</v>
      </c>
      <c r="AH245" s="1">
        <v>0.58362999999999998</v>
      </c>
      <c r="AI245" s="1">
        <v>2.590588E-3</v>
      </c>
      <c r="AK245" s="10">
        <v>244</v>
      </c>
      <c r="AL245" t="s">
        <v>360</v>
      </c>
      <c r="AM245" t="s">
        <v>2849</v>
      </c>
      <c r="AN245" s="1">
        <v>-0.70046666700000004</v>
      </c>
      <c r="AO245" s="1">
        <v>2.2293599999999999E-4</v>
      </c>
    </row>
    <row r="246" spans="7:41" x14ac:dyDescent="0.2">
      <c r="G246" s="10">
        <v>33</v>
      </c>
      <c r="H246" t="s">
        <v>26</v>
      </c>
      <c r="I246" t="s">
        <v>3037</v>
      </c>
      <c r="J246" s="1">
        <v>-0.68253666700000004</v>
      </c>
      <c r="K246" s="1">
        <v>3.7331178999999999E-2</v>
      </c>
      <c r="M246" s="10">
        <v>245</v>
      </c>
      <c r="N246" t="s">
        <v>2438</v>
      </c>
      <c r="O246" t="s">
        <v>2439</v>
      </c>
      <c r="P246" s="1">
        <v>-0.59304666699999997</v>
      </c>
      <c r="Q246" s="1">
        <v>8.0682599999999996E-4</v>
      </c>
      <c r="S246" s="10">
        <v>6</v>
      </c>
      <c r="T246" t="s">
        <v>470</v>
      </c>
      <c r="U246" t="s">
        <v>3037</v>
      </c>
      <c r="V246" s="1">
        <v>0.881223333</v>
      </c>
      <c r="W246" s="1">
        <v>4.5899999999999998E-5</v>
      </c>
      <c r="Y246" s="10">
        <v>21</v>
      </c>
      <c r="Z246" t="s">
        <v>2055</v>
      </c>
      <c r="AA246" t="s">
        <v>3037</v>
      </c>
      <c r="AB246" s="1">
        <v>0.64119999999999999</v>
      </c>
      <c r="AC246" s="1">
        <v>3.5758699999999998E-4</v>
      </c>
      <c r="AE246" s="10">
        <v>245</v>
      </c>
      <c r="AF246" t="s">
        <v>1088</v>
      </c>
      <c r="AG246" t="s">
        <v>2762</v>
      </c>
      <c r="AH246" s="1">
        <v>0.58258666699999995</v>
      </c>
      <c r="AI246" s="1">
        <v>4.6502799999999998E-4</v>
      </c>
      <c r="AK246" s="10">
        <v>245</v>
      </c>
      <c r="AL246" t="s">
        <v>1908</v>
      </c>
      <c r="AM246" t="s">
        <v>1909</v>
      </c>
      <c r="AN246" s="1">
        <v>-0.70204666699999996</v>
      </c>
      <c r="AO246" s="1">
        <v>4.4573290000000003E-3</v>
      </c>
    </row>
    <row r="247" spans="7:41" x14ac:dyDescent="0.2">
      <c r="G247" s="10">
        <v>34</v>
      </c>
      <c r="H247" t="s">
        <v>293</v>
      </c>
      <c r="I247" t="s">
        <v>3037</v>
      </c>
      <c r="J247" s="1">
        <v>-0.687106667</v>
      </c>
      <c r="K247" s="1">
        <v>1.3762053999999999E-2</v>
      </c>
      <c r="M247" s="10">
        <v>246</v>
      </c>
      <c r="N247" t="s">
        <v>380</v>
      </c>
      <c r="O247" t="s">
        <v>381</v>
      </c>
      <c r="P247" s="1">
        <v>-0.59379000000000004</v>
      </c>
      <c r="Q247" s="1">
        <v>1.0943438999999999E-2</v>
      </c>
      <c r="S247" s="10">
        <v>7</v>
      </c>
      <c r="T247" t="s">
        <v>2299</v>
      </c>
      <c r="U247" t="s">
        <v>3037</v>
      </c>
      <c r="V247" s="1">
        <v>0.86368999999999996</v>
      </c>
      <c r="W247" s="1">
        <v>3.3900000000000002E-6</v>
      </c>
      <c r="Y247" s="10">
        <v>22</v>
      </c>
      <c r="Z247" t="s">
        <v>748</v>
      </c>
      <c r="AA247" t="s">
        <v>3037</v>
      </c>
      <c r="AB247" s="1">
        <v>0.63494666700000002</v>
      </c>
      <c r="AC247" s="1">
        <v>6.3814500000000001E-4</v>
      </c>
      <c r="AE247" s="10">
        <v>246</v>
      </c>
      <c r="AF247" t="s">
        <v>69</v>
      </c>
      <c r="AG247" t="s">
        <v>70</v>
      </c>
      <c r="AH247" s="1">
        <v>0.57799999999999996</v>
      </c>
      <c r="AI247" s="1">
        <v>2.4389400000000001E-4</v>
      </c>
      <c r="AK247" s="10">
        <v>246</v>
      </c>
      <c r="AL247" t="s">
        <v>1185</v>
      </c>
      <c r="AM247" t="s">
        <v>2935</v>
      </c>
      <c r="AN247" s="1">
        <v>-0.70642000000000005</v>
      </c>
      <c r="AO247" s="1">
        <v>3.2550593000000003E-2</v>
      </c>
    </row>
    <row r="248" spans="7:41" x14ac:dyDescent="0.2">
      <c r="G248" s="10">
        <v>35</v>
      </c>
      <c r="H248" t="s">
        <v>1405</v>
      </c>
      <c r="I248" t="s">
        <v>3037</v>
      </c>
      <c r="J248" s="1">
        <v>-0.70447333300000003</v>
      </c>
      <c r="K248" s="1">
        <v>1.03221E-3</v>
      </c>
      <c r="M248" s="10">
        <v>247</v>
      </c>
      <c r="N248" t="s">
        <v>1713</v>
      </c>
      <c r="O248" t="s">
        <v>2788</v>
      </c>
      <c r="P248" s="1">
        <v>-0.595456667</v>
      </c>
      <c r="Q248" s="1">
        <v>9.9990100000000009E-4</v>
      </c>
      <c r="S248" s="10">
        <v>8</v>
      </c>
      <c r="T248" t="s">
        <v>2341</v>
      </c>
      <c r="U248" t="s">
        <v>3037</v>
      </c>
      <c r="V248" s="1">
        <v>0.721143333</v>
      </c>
      <c r="W248" s="1">
        <v>1.6699999999999999E-5</v>
      </c>
      <c r="Y248" s="10">
        <v>23</v>
      </c>
      <c r="Z248" t="s">
        <v>666</v>
      </c>
      <c r="AA248" t="s">
        <v>3037</v>
      </c>
      <c r="AB248" s="1">
        <v>-0.59430333300000004</v>
      </c>
      <c r="AC248" s="1">
        <v>7.2275209999999998E-3</v>
      </c>
      <c r="AE248" s="10">
        <v>247</v>
      </c>
      <c r="AF248" t="s">
        <v>1057</v>
      </c>
      <c r="AG248" t="s">
        <v>2716</v>
      </c>
      <c r="AH248" s="1">
        <v>-0.57666666700000002</v>
      </c>
      <c r="AI248" s="1">
        <v>3.245927E-3</v>
      </c>
      <c r="AK248" s="10">
        <v>247</v>
      </c>
      <c r="AL248" t="s">
        <v>1419</v>
      </c>
      <c r="AM248" t="s">
        <v>1420</v>
      </c>
      <c r="AN248" s="1">
        <v>-0.70713000000000004</v>
      </c>
      <c r="AO248" s="1">
        <v>3.4662799999999998E-4</v>
      </c>
    </row>
    <row r="249" spans="7:41" x14ac:dyDescent="0.2">
      <c r="G249" s="10">
        <v>36</v>
      </c>
      <c r="H249" t="s">
        <v>1126</v>
      </c>
      <c r="I249" t="s">
        <v>3037</v>
      </c>
      <c r="J249" s="1">
        <v>-0.80313999999999997</v>
      </c>
      <c r="K249" s="1">
        <v>9.0600000000000007E-5</v>
      </c>
      <c r="M249" s="10">
        <v>248</v>
      </c>
      <c r="N249" t="s">
        <v>883</v>
      </c>
      <c r="O249" t="s">
        <v>884</v>
      </c>
      <c r="P249" s="1">
        <v>-0.59552333300000004</v>
      </c>
      <c r="Q249" s="1">
        <v>8.0124500000000002E-4</v>
      </c>
      <c r="S249" s="10">
        <v>9</v>
      </c>
      <c r="T249" t="s">
        <v>2257</v>
      </c>
      <c r="U249" t="s">
        <v>3037</v>
      </c>
      <c r="V249" s="1">
        <v>0.71039666700000004</v>
      </c>
      <c r="W249" s="1">
        <v>5.1400000000000003E-5</v>
      </c>
      <c r="Y249" s="10">
        <v>24</v>
      </c>
      <c r="Z249" t="s">
        <v>2483</v>
      </c>
      <c r="AA249" t="s">
        <v>3037</v>
      </c>
      <c r="AB249" s="1">
        <v>-0.63272333300000005</v>
      </c>
      <c r="AC249" s="1">
        <v>1.638235E-3</v>
      </c>
      <c r="AE249" s="10">
        <v>248</v>
      </c>
      <c r="AF249" t="s">
        <v>480</v>
      </c>
      <c r="AG249" t="s">
        <v>481</v>
      </c>
      <c r="AH249" s="1">
        <v>-0.57703000000000004</v>
      </c>
      <c r="AI249" s="1">
        <v>1.1303329000000001E-2</v>
      </c>
      <c r="AK249" s="10">
        <v>248</v>
      </c>
      <c r="AL249" t="s">
        <v>1598</v>
      </c>
      <c r="AM249" t="s">
        <v>1599</v>
      </c>
      <c r="AN249" s="1">
        <v>-0.70821666699999997</v>
      </c>
      <c r="AO249" s="1">
        <v>1.0246592000000001E-2</v>
      </c>
    </row>
    <row r="250" spans="7:41" x14ac:dyDescent="0.2">
      <c r="G250" s="10">
        <v>37</v>
      </c>
      <c r="H250" t="s">
        <v>322</v>
      </c>
      <c r="I250" t="s">
        <v>3037</v>
      </c>
      <c r="J250" s="1">
        <v>-0.91144999999999998</v>
      </c>
      <c r="K250" s="1">
        <v>1.6479730000000001E-3</v>
      </c>
      <c r="M250" s="10">
        <v>249</v>
      </c>
      <c r="N250" t="s">
        <v>2392</v>
      </c>
      <c r="O250" t="s">
        <v>2393</v>
      </c>
      <c r="P250" s="1">
        <v>-0.59567999999999999</v>
      </c>
      <c r="Q250" s="1">
        <v>1.1342415999999999E-2</v>
      </c>
      <c r="S250" s="10">
        <v>10</v>
      </c>
      <c r="T250" t="s">
        <v>1018</v>
      </c>
      <c r="U250" t="s">
        <v>3037</v>
      </c>
      <c r="V250" s="1">
        <v>0.70983333299999996</v>
      </c>
      <c r="W250" s="1">
        <v>2.3006989999999998E-3</v>
      </c>
      <c r="Y250" s="10">
        <v>25</v>
      </c>
      <c r="Z250" t="s">
        <v>322</v>
      </c>
      <c r="AA250" t="s">
        <v>3037</v>
      </c>
      <c r="AB250" s="1">
        <v>-0.73951</v>
      </c>
      <c r="AC250" s="1">
        <v>1.1978926000000001E-2</v>
      </c>
      <c r="AE250" s="10">
        <v>249</v>
      </c>
      <c r="AF250" t="s">
        <v>122</v>
      </c>
      <c r="AG250" t="s">
        <v>123</v>
      </c>
      <c r="AH250" s="1">
        <v>-0.580993333</v>
      </c>
      <c r="AI250" s="1">
        <v>2.9872085E-2</v>
      </c>
      <c r="AK250" s="10">
        <v>249</v>
      </c>
      <c r="AL250" t="s">
        <v>1857</v>
      </c>
      <c r="AM250" t="s">
        <v>1858</v>
      </c>
      <c r="AN250" s="1">
        <v>-0.71048333299999999</v>
      </c>
      <c r="AO250" s="1">
        <v>2.2465649999999998E-3</v>
      </c>
    </row>
    <row r="251" spans="7:41" x14ac:dyDescent="0.2">
      <c r="G251" s="10">
        <v>38</v>
      </c>
      <c r="H251" t="s">
        <v>1643</v>
      </c>
      <c r="I251" t="s">
        <v>3037</v>
      </c>
      <c r="J251" s="1">
        <v>-0.91343333299999996</v>
      </c>
      <c r="K251" s="1">
        <v>1.504523E-3</v>
      </c>
      <c r="M251" s="10">
        <v>250</v>
      </c>
      <c r="N251" t="s">
        <v>2463</v>
      </c>
      <c r="O251" t="s">
        <v>2974</v>
      </c>
      <c r="P251" s="1">
        <v>-0.59675999999999996</v>
      </c>
      <c r="Q251" s="1">
        <v>1.523064E-3</v>
      </c>
      <c r="S251" s="10">
        <v>11</v>
      </c>
      <c r="T251" t="s">
        <v>533</v>
      </c>
      <c r="U251" t="s">
        <v>3037</v>
      </c>
      <c r="V251" s="1">
        <v>0.69908999999999999</v>
      </c>
      <c r="W251" s="1">
        <v>3.6749759999999999E-3</v>
      </c>
      <c r="Y251" s="10">
        <v>26</v>
      </c>
      <c r="Z251" t="s">
        <v>598</v>
      </c>
      <c r="AA251" t="s">
        <v>3037</v>
      </c>
      <c r="AB251" s="1">
        <v>-0.77075000000000005</v>
      </c>
      <c r="AC251" s="1">
        <v>1.073961E-3</v>
      </c>
      <c r="AE251" s="10">
        <v>250</v>
      </c>
      <c r="AF251" t="s">
        <v>2395</v>
      </c>
      <c r="AG251" t="s">
        <v>2396</v>
      </c>
      <c r="AH251" s="1">
        <v>-0.58665999999999996</v>
      </c>
      <c r="AI251" s="1">
        <v>2.090153E-3</v>
      </c>
      <c r="AK251" s="10">
        <v>250</v>
      </c>
      <c r="AL251" t="s">
        <v>700</v>
      </c>
      <c r="AM251" t="s">
        <v>701</v>
      </c>
      <c r="AN251" s="1">
        <v>-0.71325666700000001</v>
      </c>
      <c r="AO251" s="1">
        <v>1.7580670000000001E-3</v>
      </c>
    </row>
    <row r="252" spans="7:41" x14ac:dyDescent="0.2">
      <c r="G252" s="10">
        <v>39</v>
      </c>
      <c r="H252" t="s">
        <v>690</v>
      </c>
      <c r="I252" t="s">
        <v>3037</v>
      </c>
      <c r="J252" s="1">
        <v>-0.967703333</v>
      </c>
      <c r="K252" s="1">
        <v>8.9198000000000001E-4</v>
      </c>
      <c r="M252" s="10">
        <v>251</v>
      </c>
      <c r="N252" t="s">
        <v>1213</v>
      </c>
      <c r="O252" t="s">
        <v>1214</v>
      </c>
      <c r="P252" s="1">
        <v>-0.59681666700000002</v>
      </c>
      <c r="Q252" s="1">
        <v>4.23218E-4</v>
      </c>
      <c r="S252" s="10">
        <v>12</v>
      </c>
      <c r="T252" t="s">
        <v>323</v>
      </c>
      <c r="U252" t="s">
        <v>3037</v>
      </c>
      <c r="V252" s="1">
        <v>0.68048333299999997</v>
      </c>
      <c r="W252" s="1">
        <v>1.4480499999999999E-4</v>
      </c>
      <c r="Y252" s="10">
        <v>27</v>
      </c>
      <c r="Z252" t="s">
        <v>16</v>
      </c>
      <c r="AA252" t="s">
        <v>3050</v>
      </c>
      <c r="AB252" s="1">
        <v>-0.77484666700000004</v>
      </c>
      <c r="AC252" s="1">
        <v>3.42904E-4</v>
      </c>
      <c r="AE252" s="10">
        <v>251</v>
      </c>
      <c r="AF252" t="s">
        <v>2110</v>
      </c>
      <c r="AG252" t="s">
        <v>2109</v>
      </c>
      <c r="AH252" s="1">
        <v>-0.58725333300000004</v>
      </c>
      <c r="AI252" s="1">
        <v>6.8082539999999997E-3</v>
      </c>
      <c r="AK252" s="10">
        <v>251</v>
      </c>
      <c r="AL252" t="s">
        <v>1025</v>
      </c>
      <c r="AM252" t="s">
        <v>1026</v>
      </c>
      <c r="AN252" s="1">
        <v>-0.71654333299999995</v>
      </c>
      <c r="AO252" s="1">
        <v>3.1702269999999999E-3</v>
      </c>
    </row>
    <row r="253" spans="7:41" x14ac:dyDescent="0.2">
      <c r="G253" s="10">
        <v>40</v>
      </c>
      <c r="H253" t="s">
        <v>1642</v>
      </c>
      <c r="I253" t="s">
        <v>3037</v>
      </c>
      <c r="J253" s="1">
        <v>-1.1113166670000001</v>
      </c>
      <c r="K253" s="1">
        <v>1.5908799999999999E-4</v>
      </c>
      <c r="M253" s="10">
        <v>252</v>
      </c>
      <c r="N253" t="s">
        <v>1319</v>
      </c>
      <c r="O253" t="s">
        <v>1320</v>
      </c>
      <c r="P253" s="1">
        <v>-0.59685666699999995</v>
      </c>
      <c r="Q253" s="1">
        <v>3.4737499999999997E-4</v>
      </c>
      <c r="S253" s="10">
        <v>13</v>
      </c>
      <c r="T253" t="s">
        <v>815</v>
      </c>
      <c r="U253" t="s">
        <v>3037</v>
      </c>
      <c r="V253" s="1">
        <v>0.67196666699999996</v>
      </c>
      <c r="W253" s="1">
        <v>2.9613799999999999E-4</v>
      </c>
      <c r="Y253" s="10">
        <v>28</v>
      </c>
      <c r="Z253" t="s">
        <v>640</v>
      </c>
      <c r="AA253" t="s">
        <v>3037</v>
      </c>
      <c r="AB253" s="1">
        <v>-0.80890333299999995</v>
      </c>
      <c r="AC253" s="1">
        <v>4.3375879999999999E-3</v>
      </c>
      <c r="AE253" s="10">
        <v>252</v>
      </c>
      <c r="AF253" t="s">
        <v>2577</v>
      </c>
      <c r="AG253" t="s">
        <v>2578</v>
      </c>
      <c r="AH253" s="1">
        <v>-0.58839666700000004</v>
      </c>
      <c r="AI253" s="1">
        <v>5.5014799999999998E-4</v>
      </c>
      <c r="AK253" s="10">
        <v>252</v>
      </c>
      <c r="AL253" t="s">
        <v>1165</v>
      </c>
      <c r="AM253" t="s">
        <v>1166</v>
      </c>
      <c r="AN253" s="1">
        <v>-0.72185333299999999</v>
      </c>
      <c r="AO253" s="1">
        <v>1.6624383E-2</v>
      </c>
    </row>
    <row r="254" spans="7:41" x14ac:dyDescent="0.2">
      <c r="G254" s="10">
        <v>41</v>
      </c>
      <c r="H254" t="s">
        <v>44</v>
      </c>
      <c r="I254" t="s">
        <v>3037</v>
      </c>
      <c r="J254" s="1">
        <v>-1.13666</v>
      </c>
      <c r="K254" s="1">
        <v>1.82079E-4</v>
      </c>
      <c r="M254" s="10">
        <v>253</v>
      </c>
      <c r="N254" t="s">
        <v>1208</v>
      </c>
      <c r="O254" t="s">
        <v>1209</v>
      </c>
      <c r="P254" s="1">
        <v>-0.59696666700000001</v>
      </c>
      <c r="Q254" s="1">
        <v>1.135346E-3</v>
      </c>
      <c r="S254" s="10">
        <v>14</v>
      </c>
      <c r="T254" t="s">
        <v>1220</v>
      </c>
      <c r="U254" t="s">
        <v>3037</v>
      </c>
      <c r="V254" s="1">
        <v>0.671133333</v>
      </c>
      <c r="W254" s="1">
        <v>3.1097900000000002E-4</v>
      </c>
      <c r="Y254" s="10">
        <v>29</v>
      </c>
      <c r="Z254" t="s">
        <v>739</v>
      </c>
      <c r="AA254" t="s">
        <v>3037</v>
      </c>
      <c r="AB254" s="1">
        <v>-0.83666666700000003</v>
      </c>
      <c r="AC254" s="1">
        <v>2.73E-5</v>
      </c>
      <c r="AE254" s="10">
        <v>253</v>
      </c>
      <c r="AF254" t="s">
        <v>1217</v>
      </c>
      <c r="AG254" t="s">
        <v>1218</v>
      </c>
      <c r="AH254" s="1">
        <v>-0.58850000000000002</v>
      </c>
      <c r="AI254" s="1">
        <v>7.8585070000000007E-3</v>
      </c>
      <c r="AK254" s="10">
        <v>253</v>
      </c>
      <c r="AL254" t="s">
        <v>716</v>
      </c>
      <c r="AM254" t="s">
        <v>717</v>
      </c>
      <c r="AN254" s="1">
        <v>-0.728753333</v>
      </c>
      <c r="AO254" s="1">
        <v>8.6405300000000004E-4</v>
      </c>
    </row>
    <row r="255" spans="7:41" x14ac:dyDescent="0.2">
      <c r="M255" s="10">
        <v>254</v>
      </c>
      <c r="N255" t="s">
        <v>1219</v>
      </c>
      <c r="O255" t="s">
        <v>2705</v>
      </c>
      <c r="P255" s="1">
        <v>-0.59713000000000005</v>
      </c>
      <c r="Q255" s="1">
        <v>8.1076499999999997E-4</v>
      </c>
      <c r="S255" s="10">
        <v>15</v>
      </c>
      <c r="T255" t="s">
        <v>1402</v>
      </c>
      <c r="U255" t="s">
        <v>3037</v>
      </c>
      <c r="V255" s="1">
        <v>0.65073333300000002</v>
      </c>
      <c r="W255" s="1">
        <v>1.42688E-4</v>
      </c>
      <c r="Y255" s="10">
        <v>30</v>
      </c>
      <c r="Z255" t="s">
        <v>233</v>
      </c>
      <c r="AA255" t="s">
        <v>3037</v>
      </c>
      <c r="AB255" s="1">
        <v>-0.89742999999999995</v>
      </c>
      <c r="AC255" s="1">
        <v>4.2638620000000002E-3</v>
      </c>
      <c r="AE255" s="10">
        <v>254</v>
      </c>
      <c r="AF255" t="s">
        <v>2466</v>
      </c>
      <c r="AG255" t="s">
        <v>2467</v>
      </c>
      <c r="AH255" s="1">
        <v>-0.59064333300000005</v>
      </c>
      <c r="AI255" s="1">
        <v>2.7900709999999999E-3</v>
      </c>
      <c r="AK255" s="10">
        <v>254</v>
      </c>
      <c r="AL255" t="s">
        <v>1447</v>
      </c>
      <c r="AM255" t="s">
        <v>1448</v>
      </c>
      <c r="AN255" s="1">
        <v>-0.73129333299999999</v>
      </c>
      <c r="AO255" s="1">
        <v>2.6954099999999999E-4</v>
      </c>
    </row>
    <row r="256" spans="7:41" x14ac:dyDescent="0.2">
      <c r="I256" s="9" t="s">
        <v>3008</v>
      </c>
      <c r="M256" s="10">
        <v>255</v>
      </c>
      <c r="N256" t="s">
        <v>219</v>
      </c>
      <c r="O256" t="s">
        <v>220</v>
      </c>
      <c r="P256" s="1">
        <v>-0.59922333299999997</v>
      </c>
      <c r="Q256" s="1">
        <v>4.8156910000000004E-3</v>
      </c>
      <c r="S256" s="10">
        <v>16</v>
      </c>
      <c r="T256" t="s">
        <v>2580</v>
      </c>
      <c r="U256" t="s">
        <v>3037</v>
      </c>
      <c r="V256" s="1">
        <v>0.64739666699999998</v>
      </c>
      <c r="W256" s="1">
        <v>1.7194020000000001E-3</v>
      </c>
      <c r="Y256" s="10">
        <v>31</v>
      </c>
      <c r="Z256" t="s">
        <v>1682</v>
      </c>
      <c r="AA256" t="s">
        <v>3037</v>
      </c>
      <c r="AB256" s="1">
        <v>-0.92842666699999998</v>
      </c>
      <c r="AC256" s="1">
        <v>1.4600000000000001E-5</v>
      </c>
      <c r="AE256" s="10">
        <v>255</v>
      </c>
      <c r="AF256" t="s">
        <v>225</v>
      </c>
      <c r="AG256" t="s">
        <v>224</v>
      </c>
      <c r="AH256" s="1">
        <v>-0.59142666700000002</v>
      </c>
      <c r="AI256" s="1">
        <v>1.937069E-3</v>
      </c>
      <c r="AK256" s="10">
        <v>255</v>
      </c>
      <c r="AL256" t="s">
        <v>2145</v>
      </c>
      <c r="AM256" t="s">
        <v>2146</v>
      </c>
      <c r="AN256" s="1">
        <v>-0.73888333299999998</v>
      </c>
      <c r="AO256" s="1">
        <v>4.5979410000000004E-3</v>
      </c>
    </row>
    <row r="257" spans="9:41" x14ac:dyDescent="0.2">
      <c r="I257" s="9" t="s">
        <v>3006</v>
      </c>
      <c r="M257" s="10">
        <v>256</v>
      </c>
      <c r="N257" t="s">
        <v>783</v>
      </c>
      <c r="O257" t="s">
        <v>784</v>
      </c>
      <c r="P257" s="1">
        <v>-0.59922666700000005</v>
      </c>
      <c r="Q257" s="1">
        <v>1.1655593000000001E-2</v>
      </c>
      <c r="S257" s="10">
        <v>17</v>
      </c>
      <c r="T257" t="s">
        <v>822</v>
      </c>
      <c r="U257" t="s">
        <v>3037</v>
      </c>
      <c r="V257" s="1">
        <v>0.63851000000000002</v>
      </c>
      <c r="W257" s="1">
        <v>1.4544779999999999E-3</v>
      </c>
      <c r="Y257" s="10">
        <v>32</v>
      </c>
      <c r="Z257" t="s">
        <v>1643</v>
      </c>
      <c r="AA257" t="s">
        <v>3037</v>
      </c>
      <c r="AB257" s="1">
        <v>-0.99361666699999995</v>
      </c>
      <c r="AC257" s="1">
        <v>7.6292749999999996E-3</v>
      </c>
      <c r="AE257" s="10">
        <v>256</v>
      </c>
      <c r="AF257" t="s">
        <v>2408</v>
      </c>
      <c r="AG257" t="s">
        <v>2409</v>
      </c>
      <c r="AH257" s="1">
        <v>-0.59216666699999998</v>
      </c>
      <c r="AI257" s="1">
        <v>3.8322249999999999E-3</v>
      </c>
      <c r="AK257" s="10">
        <v>256</v>
      </c>
      <c r="AL257" t="s">
        <v>2059</v>
      </c>
      <c r="AM257" t="s">
        <v>2060</v>
      </c>
      <c r="AN257" s="1">
        <v>-0.753393333</v>
      </c>
      <c r="AO257" s="1">
        <v>1.0001399999999999E-4</v>
      </c>
    </row>
    <row r="258" spans="9:41" x14ac:dyDescent="0.2">
      <c r="I258" s="9" t="s">
        <v>3007</v>
      </c>
      <c r="M258" s="10">
        <v>257</v>
      </c>
      <c r="N258" t="s">
        <v>1059</v>
      </c>
      <c r="O258" t="s">
        <v>2931</v>
      </c>
      <c r="P258" s="1">
        <v>-0.59943999999999997</v>
      </c>
      <c r="Q258" s="1">
        <v>8.5532980000000008E-3</v>
      </c>
      <c r="S258" s="10">
        <v>18</v>
      </c>
      <c r="T258" t="s">
        <v>169</v>
      </c>
      <c r="U258" t="s">
        <v>3037</v>
      </c>
      <c r="V258" s="1">
        <v>0.59795333299999998</v>
      </c>
      <c r="W258" s="1">
        <v>3.0713499999999999E-4</v>
      </c>
      <c r="Y258" s="10">
        <v>33</v>
      </c>
      <c r="Z258" t="s">
        <v>1642</v>
      </c>
      <c r="AA258" t="s">
        <v>3037</v>
      </c>
      <c r="AB258" s="1">
        <v>-1.014923333</v>
      </c>
      <c r="AC258" s="1">
        <v>7.9327640000000001E-3</v>
      </c>
      <c r="AE258" s="10">
        <v>257</v>
      </c>
      <c r="AF258" t="s">
        <v>2272</v>
      </c>
      <c r="AG258" t="s">
        <v>2273</v>
      </c>
      <c r="AH258" s="1">
        <v>-0.59247666700000001</v>
      </c>
      <c r="AI258" s="1">
        <v>4.80292E-4</v>
      </c>
      <c r="AK258" s="10">
        <v>257</v>
      </c>
      <c r="AL258" t="s">
        <v>2295</v>
      </c>
      <c r="AM258" t="s">
        <v>2296</v>
      </c>
      <c r="AN258" s="1">
        <v>-0.76225333299999998</v>
      </c>
      <c r="AO258" s="1">
        <v>3.2299999999999999E-5</v>
      </c>
    </row>
    <row r="259" spans="9:41" x14ac:dyDescent="0.2">
      <c r="M259" s="10">
        <v>258</v>
      </c>
      <c r="N259" t="s">
        <v>732</v>
      </c>
      <c r="O259" t="s">
        <v>733</v>
      </c>
      <c r="P259" s="1">
        <v>-0.59955999999999998</v>
      </c>
      <c r="Q259" s="1">
        <v>1.646535E-3</v>
      </c>
      <c r="S259" s="10">
        <v>19</v>
      </c>
      <c r="T259" t="s">
        <v>154</v>
      </c>
      <c r="U259" t="s">
        <v>3037</v>
      </c>
      <c r="V259" s="1">
        <v>0.59682666699999998</v>
      </c>
      <c r="W259" s="1">
        <v>7.6924299999999997E-4</v>
      </c>
      <c r="Y259" s="10">
        <v>34</v>
      </c>
      <c r="Z259" t="s">
        <v>1444</v>
      </c>
      <c r="AA259" t="s">
        <v>3037</v>
      </c>
      <c r="AB259" s="1">
        <v>-2.087653333</v>
      </c>
      <c r="AC259" s="1">
        <v>4.3399999999999998E-5</v>
      </c>
      <c r="AE259" s="10">
        <v>258</v>
      </c>
      <c r="AF259" t="s">
        <v>2005</v>
      </c>
      <c r="AG259" t="s">
        <v>2006</v>
      </c>
      <c r="AH259" s="1">
        <v>-0.59279999999999999</v>
      </c>
      <c r="AI259" s="1">
        <v>4.90717E-4</v>
      </c>
      <c r="AK259" s="10">
        <v>258</v>
      </c>
      <c r="AL259" t="s">
        <v>2189</v>
      </c>
      <c r="AM259" t="s">
        <v>2966</v>
      </c>
      <c r="AN259" s="1">
        <v>-0.76949999999999996</v>
      </c>
      <c r="AO259" s="1">
        <v>2.451192E-3</v>
      </c>
    </row>
    <row r="260" spans="9:41" x14ac:dyDescent="0.2">
      <c r="M260" s="10">
        <v>259</v>
      </c>
      <c r="N260" t="s">
        <v>1617</v>
      </c>
      <c r="O260" t="s">
        <v>1618</v>
      </c>
      <c r="P260" s="1">
        <v>-0.60001333300000004</v>
      </c>
      <c r="Q260" s="1">
        <v>2.2227480000000001E-3</v>
      </c>
      <c r="S260" s="10">
        <v>20</v>
      </c>
      <c r="T260" t="s">
        <v>655</v>
      </c>
      <c r="U260" t="s">
        <v>3037</v>
      </c>
      <c r="V260" s="1">
        <v>0.59611000000000003</v>
      </c>
      <c r="W260" s="1">
        <v>9.6100000000000005E-5</v>
      </c>
      <c r="AE260" s="10">
        <v>259</v>
      </c>
      <c r="AF260" t="s">
        <v>809</v>
      </c>
      <c r="AG260" t="s">
        <v>810</v>
      </c>
      <c r="AH260" s="1">
        <v>-0.59551666700000006</v>
      </c>
      <c r="AI260" s="1">
        <v>1.0110324E-2</v>
      </c>
      <c r="AK260" s="10">
        <v>259</v>
      </c>
      <c r="AL260" t="s">
        <v>1442</v>
      </c>
      <c r="AM260" t="s">
        <v>1443</v>
      </c>
      <c r="AN260" s="1">
        <v>-0.77088000000000001</v>
      </c>
      <c r="AO260" s="1">
        <v>1.1679673999999999E-2</v>
      </c>
    </row>
    <row r="261" spans="9:41" x14ac:dyDescent="0.2">
      <c r="M261" s="10">
        <v>260</v>
      </c>
      <c r="N261" t="s">
        <v>1124</v>
      </c>
      <c r="O261" t="s">
        <v>1125</v>
      </c>
      <c r="P261" s="1">
        <v>-0.60020333299999995</v>
      </c>
      <c r="Q261" s="1">
        <v>3.2702730000000002E-3</v>
      </c>
      <c r="S261" s="10">
        <v>21</v>
      </c>
      <c r="T261" t="s">
        <v>530</v>
      </c>
      <c r="U261" t="s">
        <v>3037</v>
      </c>
      <c r="V261" s="1">
        <v>0.57729333299999996</v>
      </c>
      <c r="W261" s="1">
        <v>5.2058499999999995E-4</v>
      </c>
      <c r="AA261" s="9" t="s">
        <v>3017</v>
      </c>
      <c r="AE261" s="10">
        <v>260</v>
      </c>
      <c r="AF261" t="s">
        <v>1857</v>
      </c>
      <c r="AG261" t="s">
        <v>1858</v>
      </c>
      <c r="AH261" s="1">
        <v>-0.59613666700000001</v>
      </c>
      <c r="AI261" s="1">
        <v>1.31812E-4</v>
      </c>
      <c r="AK261" s="10">
        <v>260</v>
      </c>
      <c r="AL261" t="s">
        <v>1200</v>
      </c>
      <c r="AM261" t="s">
        <v>1201</v>
      </c>
      <c r="AN261" s="1">
        <v>-0.77116666700000003</v>
      </c>
      <c r="AO261" s="1">
        <v>1.501386E-3</v>
      </c>
    </row>
    <row r="262" spans="9:41" x14ac:dyDescent="0.2">
      <c r="M262" s="10">
        <v>261</v>
      </c>
      <c r="N262" t="s">
        <v>412</v>
      </c>
      <c r="O262" t="s">
        <v>2704</v>
      </c>
      <c r="P262" s="1">
        <v>-0.60132666700000004</v>
      </c>
      <c r="Q262" s="1">
        <v>1.1060620000000001E-3</v>
      </c>
      <c r="S262" s="10">
        <v>22</v>
      </c>
      <c r="T262" t="s">
        <v>1635</v>
      </c>
      <c r="U262" t="s">
        <v>3037</v>
      </c>
      <c r="V262" s="1">
        <v>0.57608333300000003</v>
      </c>
      <c r="W262" s="1">
        <v>3.3529079999999999E-3</v>
      </c>
      <c r="AA262" s="9" t="s">
        <v>3015</v>
      </c>
      <c r="AE262" s="10">
        <v>261</v>
      </c>
      <c r="AF262" t="s">
        <v>2406</v>
      </c>
      <c r="AG262" t="s">
        <v>2407</v>
      </c>
      <c r="AH262" s="1">
        <v>-0.596313333</v>
      </c>
      <c r="AI262" s="1">
        <v>1.2274440000000001E-3</v>
      </c>
      <c r="AK262" s="10">
        <v>261</v>
      </c>
      <c r="AL262" t="s">
        <v>1625</v>
      </c>
      <c r="AM262" t="s">
        <v>1626</v>
      </c>
      <c r="AN262" s="1">
        <v>-0.80434666700000002</v>
      </c>
      <c r="AO262" s="1">
        <v>5.5713599999999996E-4</v>
      </c>
    </row>
    <row r="263" spans="9:41" x14ac:dyDescent="0.2">
      <c r="M263" s="10">
        <v>262</v>
      </c>
      <c r="N263" t="s">
        <v>750</v>
      </c>
      <c r="O263" t="s">
        <v>2866</v>
      </c>
      <c r="P263" s="1">
        <v>-0.60166333299999997</v>
      </c>
      <c r="Q263" s="1">
        <v>1.5336150000000001E-3</v>
      </c>
      <c r="S263" s="10">
        <v>23</v>
      </c>
      <c r="T263" t="s">
        <v>787</v>
      </c>
      <c r="U263" t="s">
        <v>3037</v>
      </c>
      <c r="V263" s="1">
        <v>-0.59967999999999999</v>
      </c>
      <c r="W263" s="1">
        <v>1.618169E-3</v>
      </c>
      <c r="AA263" s="9" t="s">
        <v>3016</v>
      </c>
      <c r="AE263" s="10">
        <v>262</v>
      </c>
      <c r="AF263" t="s">
        <v>2032</v>
      </c>
      <c r="AG263" t="s">
        <v>2033</v>
      </c>
      <c r="AH263" s="1">
        <v>-0.596626667</v>
      </c>
      <c r="AI263" s="1">
        <v>4.3382757000000001E-2</v>
      </c>
      <c r="AK263" s="10">
        <v>262</v>
      </c>
      <c r="AL263" t="s">
        <v>1623</v>
      </c>
      <c r="AM263" t="s">
        <v>1624</v>
      </c>
      <c r="AN263" s="1">
        <v>-0.80450999999999995</v>
      </c>
      <c r="AO263" s="1">
        <v>1.225971E-3</v>
      </c>
    </row>
    <row r="264" spans="9:41" x14ac:dyDescent="0.2">
      <c r="M264" s="10">
        <v>263</v>
      </c>
      <c r="N264" t="s">
        <v>343</v>
      </c>
      <c r="O264" t="s">
        <v>344</v>
      </c>
      <c r="P264" s="1">
        <v>-0.60212333299999998</v>
      </c>
      <c r="Q264" s="1">
        <v>1.649815E-2</v>
      </c>
      <c r="S264" s="10">
        <v>24</v>
      </c>
      <c r="T264" t="s">
        <v>835</v>
      </c>
      <c r="U264" t="s">
        <v>3037</v>
      </c>
      <c r="V264" s="1">
        <v>-0.64829000000000003</v>
      </c>
      <c r="W264" s="1">
        <v>9.2910200000000001E-4</v>
      </c>
      <c r="AE264" s="10">
        <v>263</v>
      </c>
      <c r="AF264" t="s">
        <v>1549</v>
      </c>
      <c r="AG264" t="s">
        <v>2944</v>
      </c>
      <c r="AH264" s="1">
        <v>-0.59759666700000003</v>
      </c>
      <c r="AI264" s="1">
        <v>2.9527799999999999E-3</v>
      </c>
      <c r="AK264" s="10">
        <v>263</v>
      </c>
      <c r="AL264" t="s">
        <v>2138</v>
      </c>
      <c r="AM264" t="s">
        <v>2139</v>
      </c>
      <c r="AN264" s="1">
        <v>-0.81490666700000003</v>
      </c>
      <c r="AO264" s="1">
        <v>3.1647100000000003E-4</v>
      </c>
    </row>
    <row r="265" spans="9:41" x14ac:dyDescent="0.2">
      <c r="M265" s="10">
        <v>264</v>
      </c>
      <c r="N265" t="s">
        <v>1032</v>
      </c>
      <c r="O265" t="s">
        <v>1033</v>
      </c>
      <c r="P265" s="1">
        <v>-0.602456667</v>
      </c>
      <c r="Q265" s="1">
        <v>7.29913E-4</v>
      </c>
      <c r="S265" s="10">
        <v>25</v>
      </c>
      <c r="T265" t="s">
        <v>1920</v>
      </c>
      <c r="U265" t="s">
        <v>3037</v>
      </c>
      <c r="V265" s="1">
        <v>-0.65207000000000004</v>
      </c>
      <c r="W265" s="1">
        <v>6.1799999999999998E-5</v>
      </c>
      <c r="AE265" s="10">
        <v>264</v>
      </c>
      <c r="AF265" t="s">
        <v>1193</v>
      </c>
      <c r="AG265" t="s">
        <v>1194</v>
      </c>
      <c r="AH265" s="1">
        <v>-0.59764666700000002</v>
      </c>
      <c r="AI265" s="1">
        <v>4.0492920000000003E-3</v>
      </c>
      <c r="AK265" s="10">
        <v>264</v>
      </c>
      <c r="AL265" t="s">
        <v>2246</v>
      </c>
      <c r="AM265" t="s">
        <v>2969</v>
      </c>
      <c r="AN265" s="1">
        <v>-0.84346666699999995</v>
      </c>
      <c r="AO265" s="1">
        <v>7.6757689999999998E-3</v>
      </c>
    </row>
    <row r="266" spans="9:41" x14ac:dyDescent="0.2">
      <c r="M266" s="10">
        <v>265</v>
      </c>
      <c r="N266" t="s">
        <v>964</v>
      </c>
      <c r="O266" t="s">
        <v>965</v>
      </c>
      <c r="P266" s="1">
        <v>-0.602626667</v>
      </c>
      <c r="Q266" s="1">
        <v>8.1372200000000001E-4</v>
      </c>
      <c r="S266" s="10">
        <v>26</v>
      </c>
      <c r="T266" t="s">
        <v>258</v>
      </c>
      <c r="U266" t="s">
        <v>3037</v>
      </c>
      <c r="V266" s="1">
        <v>-0.65815333300000001</v>
      </c>
      <c r="W266" s="1">
        <v>1.4678180000000001E-3</v>
      </c>
      <c r="AE266" s="10">
        <v>265</v>
      </c>
      <c r="AF266" t="s">
        <v>2545</v>
      </c>
      <c r="AG266" t="s">
        <v>2546</v>
      </c>
      <c r="AH266" s="1">
        <v>-0.59884000000000004</v>
      </c>
      <c r="AI266" s="1">
        <v>1.5911409999999999E-3</v>
      </c>
      <c r="AK266" s="10">
        <v>265</v>
      </c>
      <c r="AL266" t="s">
        <v>1605</v>
      </c>
      <c r="AM266" t="s">
        <v>1606</v>
      </c>
      <c r="AN266" s="1">
        <v>-0.86226666699999999</v>
      </c>
      <c r="AO266" s="1">
        <v>6.5400000000000004E-5</v>
      </c>
    </row>
    <row r="267" spans="9:41" x14ac:dyDescent="0.2">
      <c r="M267" s="10">
        <v>266</v>
      </c>
      <c r="N267" t="s">
        <v>890</v>
      </c>
      <c r="O267" t="s">
        <v>2754</v>
      </c>
      <c r="P267" s="1">
        <v>-0.60302333299999999</v>
      </c>
      <c r="Q267" s="1">
        <v>1.315178E-3</v>
      </c>
      <c r="S267" s="10">
        <v>27</v>
      </c>
      <c r="T267" t="s">
        <v>460</v>
      </c>
      <c r="U267" t="s">
        <v>3037</v>
      </c>
      <c r="V267" s="1">
        <v>-0.66427000000000003</v>
      </c>
      <c r="W267" s="1">
        <v>1.305992E-3</v>
      </c>
      <c r="AE267" s="10">
        <v>266</v>
      </c>
      <c r="AF267" t="s">
        <v>2402</v>
      </c>
      <c r="AG267" t="s">
        <v>2403</v>
      </c>
      <c r="AH267" s="1">
        <v>-0.59985666699999995</v>
      </c>
      <c r="AI267" s="1">
        <v>5.6236700000000003E-4</v>
      </c>
      <c r="AK267" s="10">
        <v>266</v>
      </c>
      <c r="AL267" t="s">
        <v>226</v>
      </c>
      <c r="AM267" t="s">
        <v>2724</v>
      </c>
      <c r="AN267" s="1">
        <v>-0.86802333300000001</v>
      </c>
      <c r="AO267" s="1">
        <v>1.1127499999999999E-4</v>
      </c>
    </row>
    <row r="268" spans="9:41" x14ac:dyDescent="0.2">
      <c r="M268" s="10">
        <v>267</v>
      </c>
      <c r="N268" t="s">
        <v>368</v>
      </c>
      <c r="O268" t="s">
        <v>2909</v>
      </c>
      <c r="P268" s="1">
        <v>-0.604726667</v>
      </c>
      <c r="Q268" s="1">
        <v>3.5163159999999998E-3</v>
      </c>
      <c r="S268" s="10">
        <v>28</v>
      </c>
      <c r="T268" t="s">
        <v>285</v>
      </c>
      <c r="U268" t="s">
        <v>3037</v>
      </c>
      <c r="V268" s="1">
        <v>-0.67198999999999998</v>
      </c>
      <c r="W268" s="1">
        <v>4.0803439999999996E-3</v>
      </c>
      <c r="AE268" s="10">
        <v>267</v>
      </c>
      <c r="AF268" t="s">
        <v>1625</v>
      </c>
      <c r="AG268" t="s">
        <v>1626</v>
      </c>
      <c r="AH268" s="1">
        <v>-0.60041</v>
      </c>
      <c r="AI268" s="1">
        <v>1.4381229000000001E-2</v>
      </c>
      <c r="AK268" s="10">
        <v>267</v>
      </c>
      <c r="AL268" t="s">
        <v>2585</v>
      </c>
      <c r="AM268" t="s">
        <v>2584</v>
      </c>
      <c r="AN268" s="1">
        <v>-0.88855333299999995</v>
      </c>
      <c r="AO268" s="1">
        <v>1.3944599999999999E-4</v>
      </c>
    </row>
    <row r="269" spans="9:41" x14ac:dyDescent="0.2">
      <c r="M269" s="10">
        <v>268</v>
      </c>
      <c r="N269" t="s">
        <v>1477</v>
      </c>
      <c r="O269" t="s">
        <v>2998</v>
      </c>
      <c r="P269" s="1">
        <v>-0.60543999999999998</v>
      </c>
      <c r="Q269" s="1">
        <v>1.062393E-3</v>
      </c>
      <c r="S269" s="10">
        <v>29</v>
      </c>
      <c r="T269" t="s">
        <v>1290</v>
      </c>
      <c r="U269" t="s">
        <v>3037</v>
      </c>
      <c r="V269" s="1">
        <v>-0.67880666700000003</v>
      </c>
      <c r="W269" s="1">
        <v>1.14005E-4</v>
      </c>
      <c r="AE269" s="10">
        <v>268</v>
      </c>
      <c r="AF269" t="s">
        <v>1714</v>
      </c>
      <c r="AG269" t="s">
        <v>1715</v>
      </c>
      <c r="AH269" s="1">
        <v>-0.60052333300000005</v>
      </c>
      <c r="AI269" s="1">
        <v>2.1617049999999999E-3</v>
      </c>
      <c r="AK269" s="10">
        <v>268</v>
      </c>
      <c r="AL269" t="s">
        <v>1899</v>
      </c>
      <c r="AM269" t="s">
        <v>2956</v>
      </c>
      <c r="AN269" s="1">
        <v>-0.92600000000000005</v>
      </c>
      <c r="AO269" s="1">
        <v>3.8615299999999997E-4</v>
      </c>
    </row>
    <row r="270" spans="9:41" x14ac:dyDescent="0.2">
      <c r="M270" s="10">
        <v>269</v>
      </c>
      <c r="N270" t="s">
        <v>1781</v>
      </c>
      <c r="O270" t="s">
        <v>1782</v>
      </c>
      <c r="P270" s="1">
        <v>-0.60584666700000001</v>
      </c>
      <c r="Q270" s="1">
        <v>3.0089500000000003E-4</v>
      </c>
      <c r="S270" s="10">
        <v>30</v>
      </c>
      <c r="T270" t="s">
        <v>837</v>
      </c>
      <c r="U270" t="s">
        <v>3037</v>
      </c>
      <c r="V270" s="1">
        <v>-0.68145666699999996</v>
      </c>
      <c r="W270" s="1">
        <v>2.29337E-4</v>
      </c>
      <c r="AE270" s="10">
        <v>269</v>
      </c>
      <c r="AF270" t="s">
        <v>1944</v>
      </c>
      <c r="AG270" t="s">
        <v>1945</v>
      </c>
      <c r="AH270" s="1">
        <v>-0.60113666700000001</v>
      </c>
      <c r="AI270" s="1">
        <v>2.1381588E-2</v>
      </c>
      <c r="AK270" s="10">
        <v>269</v>
      </c>
      <c r="AL270" t="s">
        <v>1432</v>
      </c>
      <c r="AM270" t="s">
        <v>2883</v>
      </c>
      <c r="AN270" s="1">
        <v>-1.00058</v>
      </c>
      <c r="AO270" s="1">
        <v>7.79E-6</v>
      </c>
    </row>
    <row r="271" spans="9:41" x14ac:dyDescent="0.2">
      <c r="M271" s="10">
        <v>270</v>
      </c>
      <c r="N271" t="s">
        <v>2062</v>
      </c>
      <c r="O271" t="s">
        <v>2063</v>
      </c>
      <c r="P271" s="1">
        <v>-0.60675000000000001</v>
      </c>
      <c r="Q271" s="1">
        <v>1.5858350000000001E-3</v>
      </c>
      <c r="S271" s="10">
        <v>31</v>
      </c>
      <c r="T271" t="s">
        <v>1298</v>
      </c>
      <c r="U271" t="s">
        <v>3037</v>
      </c>
      <c r="V271" s="1">
        <v>-0.68657666699999997</v>
      </c>
      <c r="W271" s="1">
        <v>9.0500000000000004E-5</v>
      </c>
      <c r="AE271" s="10">
        <v>270</v>
      </c>
      <c r="AF271" t="s">
        <v>904</v>
      </c>
      <c r="AG271" t="s">
        <v>905</v>
      </c>
      <c r="AH271" s="1">
        <v>-0.60129666699999995</v>
      </c>
      <c r="AI271" s="1">
        <v>1.2582436000000001E-2</v>
      </c>
      <c r="AK271" s="10">
        <v>270</v>
      </c>
      <c r="AL271" t="s">
        <v>1676</v>
      </c>
      <c r="AM271" t="s">
        <v>1677</v>
      </c>
      <c r="AN271" s="1">
        <v>-1.0465800000000001</v>
      </c>
      <c r="AO271" s="1">
        <v>5.0256789999999999E-3</v>
      </c>
    </row>
    <row r="272" spans="9:41" x14ac:dyDescent="0.2">
      <c r="M272" s="10">
        <v>271</v>
      </c>
      <c r="N272" t="s">
        <v>769</v>
      </c>
      <c r="O272" t="s">
        <v>770</v>
      </c>
      <c r="P272" s="1">
        <v>-0.60680000000000001</v>
      </c>
      <c r="Q272" s="1">
        <v>4.5403188999999997E-2</v>
      </c>
      <c r="S272" s="10">
        <v>32</v>
      </c>
      <c r="T272" t="s">
        <v>903</v>
      </c>
      <c r="U272" t="s">
        <v>3037</v>
      </c>
      <c r="V272" s="1">
        <v>-0.69613333300000002</v>
      </c>
      <c r="W272" s="1">
        <v>5.4953700000000001E-4</v>
      </c>
      <c r="AE272" s="10">
        <v>271</v>
      </c>
      <c r="AF272" t="s">
        <v>516</v>
      </c>
      <c r="AG272" t="s">
        <v>517</v>
      </c>
      <c r="AH272" s="1">
        <v>-0.60243666699999998</v>
      </c>
      <c r="AI272" s="1">
        <v>2.312489E-3</v>
      </c>
      <c r="AK272" s="10">
        <v>271</v>
      </c>
      <c r="AL272" t="s">
        <v>1566</v>
      </c>
      <c r="AM272" t="s">
        <v>1567</v>
      </c>
      <c r="AN272" s="1">
        <v>-1.0557799999999999</v>
      </c>
      <c r="AO272" s="1">
        <v>1.1636066E-2</v>
      </c>
    </row>
    <row r="273" spans="13:41" x14ac:dyDescent="0.2">
      <c r="M273" s="10">
        <v>272</v>
      </c>
      <c r="N273" t="s">
        <v>1596</v>
      </c>
      <c r="O273" t="s">
        <v>1597</v>
      </c>
      <c r="P273" s="1">
        <v>-0.60735666700000002</v>
      </c>
      <c r="Q273" s="1">
        <v>1.1242159999999999E-3</v>
      </c>
      <c r="S273" s="10">
        <v>33</v>
      </c>
      <c r="T273" t="s">
        <v>1002</v>
      </c>
      <c r="U273" t="s">
        <v>3037</v>
      </c>
      <c r="V273" s="1">
        <v>-0.70147000000000004</v>
      </c>
      <c r="W273" s="1">
        <v>7.9049800000000005E-4</v>
      </c>
      <c r="AE273" s="10">
        <v>272</v>
      </c>
      <c r="AF273" t="s">
        <v>110</v>
      </c>
      <c r="AG273" t="s">
        <v>111</v>
      </c>
      <c r="AH273" s="1">
        <v>-0.60508666700000002</v>
      </c>
      <c r="AI273" s="1">
        <v>4.5648199999999998E-3</v>
      </c>
      <c r="AK273" s="10">
        <v>272</v>
      </c>
      <c r="AL273" t="s">
        <v>1498</v>
      </c>
      <c r="AM273" t="s">
        <v>2848</v>
      </c>
      <c r="AN273" s="1">
        <v>-1.0781000000000001</v>
      </c>
      <c r="AO273" s="1">
        <v>3.7373499999999999E-4</v>
      </c>
    </row>
    <row r="274" spans="13:41" x14ac:dyDescent="0.2">
      <c r="M274" s="10">
        <v>273</v>
      </c>
      <c r="N274" t="s">
        <v>1587</v>
      </c>
      <c r="O274" t="s">
        <v>1588</v>
      </c>
      <c r="P274" s="1">
        <v>-0.60758999999999996</v>
      </c>
      <c r="Q274" s="1">
        <v>1.688752E-3</v>
      </c>
      <c r="S274" s="10">
        <v>34</v>
      </c>
      <c r="T274" t="s">
        <v>492</v>
      </c>
      <c r="U274" t="s">
        <v>3037</v>
      </c>
      <c r="V274" s="1">
        <v>-0.70575333299999998</v>
      </c>
      <c r="W274" s="1">
        <v>1.4828199999999999E-4</v>
      </c>
      <c r="AE274" s="10">
        <v>273</v>
      </c>
      <c r="AF274" t="s">
        <v>2623</v>
      </c>
      <c r="AG274" t="s">
        <v>2624</v>
      </c>
      <c r="AH274" s="1">
        <v>-0.60515666700000004</v>
      </c>
      <c r="AI274" s="1">
        <v>8.1293670000000002E-3</v>
      </c>
      <c r="AK274" s="10">
        <v>273</v>
      </c>
      <c r="AL274" t="s">
        <v>1198</v>
      </c>
      <c r="AM274" t="s">
        <v>2765</v>
      </c>
      <c r="AN274" s="1">
        <v>-1.08111</v>
      </c>
      <c r="AO274" s="1">
        <v>1.7318737000000001E-2</v>
      </c>
    </row>
    <row r="275" spans="13:41" x14ac:dyDescent="0.2">
      <c r="M275" s="10">
        <v>274</v>
      </c>
      <c r="N275" t="s">
        <v>2310</v>
      </c>
      <c r="O275" t="s">
        <v>2311</v>
      </c>
      <c r="P275" s="1">
        <v>-0.60760000000000003</v>
      </c>
      <c r="Q275" s="1">
        <v>8.616014E-3</v>
      </c>
      <c r="S275" s="10">
        <v>35</v>
      </c>
      <c r="T275" t="s">
        <v>2238</v>
      </c>
      <c r="U275" t="s">
        <v>3037</v>
      </c>
      <c r="V275" s="1">
        <v>-0.70847333300000004</v>
      </c>
      <c r="W275" s="1">
        <v>2.9099999999999999E-5</v>
      </c>
      <c r="AE275" s="10">
        <v>274</v>
      </c>
      <c r="AF275" t="s">
        <v>624</v>
      </c>
      <c r="AG275" t="s">
        <v>625</v>
      </c>
      <c r="AH275" s="1">
        <v>-0.60629</v>
      </c>
      <c r="AI275" s="1">
        <v>8.9858479999999994E-3</v>
      </c>
      <c r="AK275" s="10">
        <v>274</v>
      </c>
      <c r="AL275" t="s">
        <v>697</v>
      </c>
      <c r="AM275" t="s">
        <v>2830</v>
      </c>
      <c r="AN275" s="1">
        <v>-1.099576667</v>
      </c>
      <c r="AO275" s="1">
        <v>1.0343030000000001E-3</v>
      </c>
    </row>
    <row r="276" spans="13:41" x14ac:dyDescent="0.2">
      <c r="M276" s="10">
        <v>275</v>
      </c>
      <c r="N276" t="s">
        <v>1638</v>
      </c>
      <c r="O276" t="s">
        <v>1639</v>
      </c>
      <c r="P276" s="1">
        <v>-0.60760000000000003</v>
      </c>
      <c r="Q276" s="1">
        <v>5.5071299999999998E-4</v>
      </c>
      <c r="S276" s="10">
        <v>36</v>
      </c>
      <c r="T276" t="s">
        <v>976</v>
      </c>
      <c r="U276" t="s">
        <v>3037</v>
      </c>
      <c r="V276" s="1">
        <v>-0.71961666700000004</v>
      </c>
      <c r="W276" s="1">
        <v>6.3837799999999999E-4</v>
      </c>
      <c r="AE276" s="10">
        <v>275</v>
      </c>
      <c r="AF276" t="s">
        <v>1921</v>
      </c>
      <c r="AG276" t="s">
        <v>1922</v>
      </c>
      <c r="AH276" s="1">
        <v>-0.60738000000000003</v>
      </c>
      <c r="AI276" s="1">
        <v>1.4064586E-2</v>
      </c>
      <c r="AK276" s="10">
        <v>275</v>
      </c>
      <c r="AL276" t="s">
        <v>1469</v>
      </c>
      <c r="AM276" t="s">
        <v>1470</v>
      </c>
      <c r="AN276" s="1">
        <v>-1.3153166670000001</v>
      </c>
      <c r="AO276" s="1">
        <v>6.0133699999999997E-4</v>
      </c>
    </row>
    <row r="277" spans="13:41" x14ac:dyDescent="0.2">
      <c r="M277" s="10">
        <v>276</v>
      </c>
      <c r="N277" t="s">
        <v>386</v>
      </c>
      <c r="O277" t="s">
        <v>2910</v>
      </c>
      <c r="P277" s="1">
        <v>-0.60806333300000004</v>
      </c>
      <c r="Q277" s="1">
        <v>5.3114939999999999E-3</v>
      </c>
      <c r="S277" s="10">
        <v>37</v>
      </c>
      <c r="T277" t="s">
        <v>2275</v>
      </c>
      <c r="U277" t="s">
        <v>3037</v>
      </c>
      <c r="V277" s="1">
        <v>-0.73846999999999996</v>
      </c>
      <c r="W277" s="1">
        <v>7.5326899999999999E-4</v>
      </c>
      <c r="AE277" s="10">
        <v>276</v>
      </c>
      <c r="AF277" t="s">
        <v>1646</v>
      </c>
      <c r="AG277" t="s">
        <v>1647</v>
      </c>
      <c r="AH277" s="1">
        <v>-0.60748333300000001</v>
      </c>
      <c r="AI277" s="1">
        <v>1.08968E-3</v>
      </c>
      <c r="AK277" s="8"/>
      <c r="AL277" s="7"/>
      <c r="AM277" s="7"/>
      <c r="AN277" s="8"/>
      <c r="AO277" s="8"/>
    </row>
    <row r="278" spans="13:41" x14ac:dyDescent="0.2">
      <c r="M278" s="10">
        <v>277</v>
      </c>
      <c r="N278" t="s">
        <v>1279</v>
      </c>
      <c r="O278" t="s">
        <v>1280</v>
      </c>
      <c r="P278" s="1">
        <v>-0.60921666699999999</v>
      </c>
      <c r="Q278" s="1">
        <v>6.7540899999999997E-4</v>
      </c>
      <c r="S278" s="10">
        <v>38</v>
      </c>
      <c r="T278" t="s">
        <v>1307</v>
      </c>
      <c r="U278" t="s">
        <v>3037</v>
      </c>
      <c r="V278" s="1">
        <v>-0.74209000000000003</v>
      </c>
      <c r="W278" s="1">
        <v>1.3874199999999999E-4</v>
      </c>
      <c r="AE278" s="10">
        <v>277</v>
      </c>
      <c r="AF278" t="s">
        <v>2092</v>
      </c>
      <c r="AG278" t="s">
        <v>2093</v>
      </c>
      <c r="AH278" s="1">
        <v>-0.60822666700000005</v>
      </c>
      <c r="AI278" s="1">
        <v>4.6085199999999998E-4</v>
      </c>
      <c r="AK278" s="10">
        <v>1</v>
      </c>
      <c r="AL278" t="s">
        <v>822</v>
      </c>
      <c r="AM278" t="s">
        <v>3037</v>
      </c>
      <c r="AN278" s="1">
        <v>2.3172299999999999</v>
      </c>
      <c r="AO278" s="1">
        <v>2.0118800000000001E-4</v>
      </c>
    </row>
    <row r="279" spans="13:41" x14ac:dyDescent="0.2">
      <c r="M279" s="10">
        <v>278</v>
      </c>
      <c r="N279" t="s">
        <v>1983</v>
      </c>
      <c r="O279" t="s">
        <v>1984</v>
      </c>
      <c r="P279" s="1">
        <v>-0.60940333300000005</v>
      </c>
      <c r="Q279" s="1">
        <v>3.0229900000000001E-4</v>
      </c>
      <c r="S279" s="10">
        <v>39</v>
      </c>
      <c r="T279" t="s">
        <v>2079</v>
      </c>
      <c r="U279" t="s">
        <v>3037</v>
      </c>
      <c r="V279" s="1">
        <v>-0.76142666699999995</v>
      </c>
      <c r="W279" s="1">
        <v>6.1209299999999997E-4</v>
      </c>
      <c r="AE279" s="10">
        <v>278</v>
      </c>
      <c r="AF279" t="s">
        <v>1272</v>
      </c>
      <c r="AG279" t="s">
        <v>1273</v>
      </c>
      <c r="AH279" s="1">
        <v>-0.60895999999999995</v>
      </c>
      <c r="AI279" s="1">
        <v>4.9348359999999997E-3</v>
      </c>
      <c r="AK279" s="10">
        <v>2</v>
      </c>
      <c r="AL279" t="s">
        <v>2613</v>
      </c>
      <c r="AM279" t="s">
        <v>3037</v>
      </c>
      <c r="AN279" s="1">
        <v>1.835143333</v>
      </c>
      <c r="AO279" s="1">
        <v>3.6119899999999998E-3</v>
      </c>
    </row>
    <row r="280" spans="13:41" x14ac:dyDescent="0.2">
      <c r="M280" s="10">
        <v>279</v>
      </c>
      <c r="N280" t="s">
        <v>2633</v>
      </c>
      <c r="O280" t="s">
        <v>2634</v>
      </c>
      <c r="P280" s="1">
        <v>-0.60970000000000002</v>
      </c>
      <c r="Q280" s="1">
        <v>2.62938E-4</v>
      </c>
      <c r="S280" s="10">
        <v>40</v>
      </c>
      <c r="T280" t="s">
        <v>184</v>
      </c>
      <c r="U280" t="s">
        <v>3037</v>
      </c>
      <c r="V280" s="1">
        <v>-0.76792666700000001</v>
      </c>
      <c r="W280" s="1">
        <v>1.062405E-3</v>
      </c>
      <c r="AE280" s="10">
        <v>279</v>
      </c>
      <c r="AF280" t="s">
        <v>2563</v>
      </c>
      <c r="AG280" t="s">
        <v>2564</v>
      </c>
      <c r="AH280" s="1">
        <v>-0.60985999999999996</v>
      </c>
      <c r="AI280" s="1">
        <v>9.8116799999999993E-4</v>
      </c>
      <c r="AK280" s="10">
        <v>3</v>
      </c>
      <c r="AL280" t="s">
        <v>616</v>
      </c>
      <c r="AM280" t="s">
        <v>3037</v>
      </c>
      <c r="AN280" s="1">
        <v>1.6115266669999999</v>
      </c>
      <c r="AO280" s="1">
        <v>3.7384380000000002E-3</v>
      </c>
    </row>
    <row r="281" spans="13:41" x14ac:dyDescent="0.2">
      <c r="M281" s="10">
        <v>280</v>
      </c>
      <c r="N281" t="s">
        <v>1925</v>
      </c>
      <c r="O281" t="s">
        <v>1926</v>
      </c>
      <c r="P281" s="1">
        <v>-0.61002000000000001</v>
      </c>
      <c r="Q281" s="1">
        <v>5.7265599999999995E-4</v>
      </c>
      <c r="S281" s="10">
        <v>41</v>
      </c>
      <c r="T281" t="s">
        <v>433</v>
      </c>
      <c r="U281" t="s">
        <v>3037</v>
      </c>
      <c r="V281" s="1">
        <v>-0.78648666700000003</v>
      </c>
      <c r="W281" s="1">
        <v>5.1150700000000002E-4</v>
      </c>
      <c r="AE281" s="10">
        <v>280</v>
      </c>
      <c r="AF281" t="s">
        <v>2128</v>
      </c>
      <c r="AG281" t="s">
        <v>2964</v>
      </c>
      <c r="AH281" s="1">
        <v>-0.610073333</v>
      </c>
      <c r="AI281" s="1">
        <v>2.7250799999999997E-4</v>
      </c>
      <c r="AK281" s="10">
        <v>4</v>
      </c>
      <c r="AL281" t="s">
        <v>2371</v>
      </c>
      <c r="AM281" t="s">
        <v>3037</v>
      </c>
      <c r="AN281" s="1">
        <v>1.4426433329999999</v>
      </c>
      <c r="AO281" s="1">
        <v>3.3739499999999999E-4</v>
      </c>
    </row>
    <row r="282" spans="13:41" x14ac:dyDescent="0.2">
      <c r="M282" s="10">
        <v>281</v>
      </c>
      <c r="N282" t="s">
        <v>734</v>
      </c>
      <c r="O282" t="s">
        <v>735</v>
      </c>
      <c r="P282" s="1">
        <v>-0.61014999999999997</v>
      </c>
      <c r="Q282" s="1">
        <v>1.8878600999999998E-2</v>
      </c>
      <c r="S282" s="10">
        <v>42</v>
      </c>
      <c r="T282" t="s">
        <v>987</v>
      </c>
      <c r="U282" t="s">
        <v>3037</v>
      </c>
      <c r="V282" s="1">
        <v>-0.82227333300000005</v>
      </c>
      <c r="W282" s="1">
        <v>1.17E-5</v>
      </c>
      <c r="AE282" s="10">
        <v>281</v>
      </c>
      <c r="AF282" t="s">
        <v>353</v>
      </c>
      <c r="AG282" t="s">
        <v>354</v>
      </c>
      <c r="AH282" s="1">
        <v>-0.61032333299999997</v>
      </c>
      <c r="AI282" s="1">
        <v>9.0965600000000001E-4</v>
      </c>
      <c r="AK282" s="10">
        <v>5</v>
      </c>
      <c r="AL282" t="s">
        <v>201</v>
      </c>
      <c r="AM282" t="s">
        <v>3037</v>
      </c>
      <c r="AN282" s="1">
        <v>1.4421999999999999</v>
      </c>
      <c r="AO282" s="1">
        <v>1.6399999999999999E-5</v>
      </c>
    </row>
    <row r="283" spans="13:41" x14ac:dyDescent="0.2">
      <c r="M283" s="10">
        <v>282</v>
      </c>
      <c r="N283" t="s">
        <v>1519</v>
      </c>
      <c r="O283" t="s">
        <v>1520</v>
      </c>
      <c r="P283" s="1">
        <v>-0.61023000000000005</v>
      </c>
      <c r="Q283" s="1">
        <v>1.3781620000000001E-3</v>
      </c>
      <c r="S283" s="10">
        <v>43</v>
      </c>
      <c r="T283" t="s">
        <v>999</v>
      </c>
      <c r="U283" t="s">
        <v>3037</v>
      </c>
      <c r="V283" s="1">
        <v>-0.94055666699999996</v>
      </c>
      <c r="W283" s="1">
        <v>3.1491499999999998E-4</v>
      </c>
      <c r="AE283" s="10">
        <v>282</v>
      </c>
      <c r="AF283" t="s">
        <v>1957</v>
      </c>
      <c r="AG283" t="s">
        <v>1958</v>
      </c>
      <c r="AH283" s="1">
        <v>-0.61098333299999996</v>
      </c>
      <c r="AI283" s="1">
        <v>1.0814920000000001E-3</v>
      </c>
      <c r="AK283" s="10">
        <v>6</v>
      </c>
      <c r="AL283" t="s">
        <v>835</v>
      </c>
      <c r="AM283" t="s">
        <v>3037</v>
      </c>
      <c r="AN283" s="1">
        <v>1.387243333</v>
      </c>
      <c r="AO283" s="1">
        <v>2.677109E-3</v>
      </c>
    </row>
    <row r="284" spans="13:41" x14ac:dyDescent="0.2">
      <c r="M284" s="10">
        <v>283</v>
      </c>
      <c r="N284" t="s">
        <v>2400</v>
      </c>
      <c r="O284" t="s">
        <v>2401</v>
      </c>
      <c r="P284" s="1">
        <v>-0.61078333299999998</v>
      </c>
      <c r="Q284" s="1">
        <v>5.3027719999999999E-3</v>
      </c>
      <c r="S284" s="10">
        <v>44</v>
      </c>
      <c r="T284" t="s">
        <v>1355</v>
      </c>
      <c r="U284" t="s">
        <v>3037</v>
      </c>
      <c r="V284" s="1">
        <v>-0.96503333300000005</v>
      </c>
      <c r="W284" s="1">
        <v>2.2644700000000001E-4</v>
      </c>
      <c r="AE284" s="10">
        <v>283</v>
      </c>
      <c r="AF284" t="s">
        <v>1486</v>
      </c>
      <c r="AG284" t="s">
        <v>1487</v>
      </c>
      <c r="AH284" s="1">
        <v>-0.61135333300000005</v>
      </c>
      <c r="AI284" s="1">
        <v>2.2046899999999999E-4</v>
      </c>
      <c r="AK284" s="10">
        <v>7</v>
      </c>
      <c r="AL284" t="s">
        <v>975</v>
      </c>
      <c r="AM284" t="s">
        <v>3037</v>
      </c>
      <c r="AN284" s="1">
        <v>1.3515299999999999</v>
      </c>
      <c r="AO284" s="1">
        <v>1.2762E-4</v>
      </c>
    </row>
    <row r="285" spans="13:41" x14ac:dyDescent="0.2">
      <c r="M285" s="10">
        <v>284</v>
      </c>
      <c r="N285" t="s">
        <v>2495</v>
      </c>
      <c r="O285" t="s">
        <v>2496</v>
      </c>
      <c r="P285" s="1">
        <v>-0.61119000000000001</v>
      </c>
      <c r="Q285" s="1">
        <v>1.5709099999999999E-4</v>
      </c>
      <c r="S285" s="10">
        <v>45</v>
      </c>
      <c r="T285" t="s">
        <v>1706</v>
      </c>
      <c r="U285" t="s">
        <v>3037</v>
      </c>
      <c r="V285" s="1">
        <v>-0.99567000000000005</v>
      </c>
      <c r="W285" s="1">
        <v>4.3099999999999997E-5</v>
      </c>
      <c r="AE285" s="10">
        <v>284</v>
      </c>
      <c r="AF285" t="s">
        <v>2073</v>
      </c>
      <c r="AG285" t="s">
        <v>2074</v>
      </c>
      <c r="AH285" s="1">
        <v>-0.61206666700000001</v>
      </c>
      <c r="AI285" s="1">
        <v>1.644667E-2</v>
      </c>
      <c r="AK285" s="10">
        <v>8</v>
      </c>
      <c r="AL285" t="s">
        <v>1592</v>
      </c>
      <c r="AM285" t="s">
        <v>3037</v>
      </c>
      <c r="AN285" s="1">
        <v>1.26814</v>
      </c>
      <c r="AO285" s="1">
        <v>8.5033299999999999E-4</v>
      </c>
    </row>
    <row r="286" spans="13:41" x14ac:dyDescent="0.2">
      <c r="M286" s="10">
        <v>285</v>
      </c>
      <c r="N286" t="s">
        <v>1016</v>
      </c>
      <c r="O286" t="s">
        <v>2929</v>
      </c>
      <c r="P286" s="1">
        <v>-0.61147333299999995</v>
      </c>
      <c r="Q286" s="1">
        <v>7.29596E-4</v>
      </c>
      <c r="S286" s="10">
        <v>46</v>
      </c>
      <c r="T286" t="s">
        <v>457</v>
      </c>
      <c r="U286" t="s">
        <v>3037</v>
      </c>
      <c r="V286" s="1">
        <v>-1.0743</v>
      </c>
      <c r="W286" s="1">
        <v>1.24E-5</v>
      </c>
      <c r="AE286" s="10">
        <v>285</v>
      </c>
      <c r="AF286" t="s">
        <v>2413</v>
      </c>
      <c r="AG286" t="s">
        <v>2412</v>
      </c>
      <c r="AH286" s="1">
        <v>-0.61291333299999995</v>
      </c>
      <c r="AI286" s="1">
        <v>4.2033000000000001E-4</v>
      </c>
      <c r="AK286" s="10">
        <v>9</v>
      </c>
      <c r="AL286" t="s">
        <v>330</v>
      </c>
      <c r="AM286" t="s">
        <v>3037</v>
      </c>
      <c r="AN286" s="1">
        <v>1.26529</v>
      </c>
      <c r="AO286" s="1">
        <v>1.00912E-4</v>
      </c>
    </row>
    <row r="287" spans="13:41" x14ac:dyDescent="0.2">
      <c r="M287" s="10">
        <v>286</v>
      </c>
      <c r="N287" t="s">
        <v>388</v>
      </c>
      <c r="O287" t="s">
        <v>389</v>
      </c>
      <c r="P287" s="1">
        <v>-0.61173333299999999</v>
      </c>
      <c r="Q287" s="1">
        <v>1.258433E-3</v>
      </c>
      <c r="S287" s="10">
        <v>47</v>
      </c>
      <c r="T287" t="s">
        <v>475</v>
      </c>
      <c r="U287" t="s">
        <v>3037</v>
      </c>
      <c r="V287" s="1">
        <v>-1.39645</v>
      </c>
      <c r="W287" s="1">
        <v>2.4700000000000001E-5</v>
      </c>
      <c r="AE287" s="10">
        <v>286</v>
      </c>
      <c r="AF287" t="s">
        <v>247</v>
      </c>
      <c r="AG287" t="s">
        <v>248</v>
      </c>
      <c r="AH287" s="1">
        <v>-0.61544333299999998</v>
      </c>
      <c r="AI287" s="1">
        <v>7.1560899999999997E-4</v>
      </c>
      <c r="AK287" s="10">
        <v>10</v>
      </c>
      <c r="AL287" t="s">
        <v>837</v>
      </c>
      <c r="AM287" t="s">
        <v>3037</v>
      </c>
      <c r="AN287" s="1">
        <v>1.0962033330000001</v>
      </c>
      <c r="AO287" s="1">
        <v>4.872421E-3</v>
      </c>
    </row>
    <row r="288" spans="13:41" x14ac:dyDescent="0.2">
      <c r="M288" s="10">
        <v>287</v>
      </c>
      <c r="N288" t="s">
        <v>2094</v>
      </c>
      <c r="O288" t="s">
        <v>2095</v>
      </c>
      <c r="P288" s="1">
        <v>-0.61199666699999999</v>
      </c>
      <c r="Q288" s="1">
        <v>2.4641160000000001E-3</v>
      </c>
      <c r="S288" s="10">
        <v>48</v>
      </c>
      <c r="T288" t="s">
        <v>1444</v>
      </c>
      <c r="U288" t="s">
        <v>3037</v>
      </c>
      <c r="V288" s="1">
        <v>-2.66486</v>
      </c>
      <c r="W288" s="1">
        <v>6.6499999999999998E-10</v>
      </c>
      <c r="AE288" s="10">
        <v>287</v>
      </c>
      <c r="AF288" t="s">
        <v>1884</v>
      </c>
      <c r="AG288" t="s">
        <v>1885</v>
      </c>
      <c r="AH288" s="1">
        <v>-0.61677999999999999</v>
      </c>
      <c r="AI288" s="1">
        <v>5.7800199999999999E-4</v>
      </c>
      <c r="AK288" s="10">
        <v>11</v>
      </c>
      <c r="AL288" t="s">
        <v>1654</v>
      </c>
      <c r="AM288" t="s">
        <v>3037</v>
      </c>
      <c r="AN288" s="1">
        <v>1.0912500000000001</v>
      </c>
      <c r="AO288" s="1">
        <v>1.2470600000000001E-4</v>
      </c>
    </row>
    <row r="289" spans="13:41" x14ac:dyDescent="0.2">
      <c r="M289" s="10">
        <v>288</v>
      </c>
      <c r="N289" t="s">
        <v>1129</v>
      </c>
      <c r="O289" t="s">
        <v>1130</v>
      </c>
      <c r="P289" s="1">
        <v>-0.61311000000000004</v>
      </c>
      <c r="Q289" s="1">
        <v>2.225164E-3</v>
      </c>
      <c r="AE289" s="10">
        <v>288</v>
      </c>
      <c r="AF289" t="s">
        <v>158</v>
      </c>
      <c r="AG289" t="s">
        <v>159</v>
      </c>
      <c r="AH289" s="1">
        <v>-0.61678999999999995</v>
      </c>
      <c r="AI289" s="1">
        <v>7.4224800000000004E-4</v>
      </c>
      <c r="AK289" s="10">
        <v>12</v>
      </c>
      <c r="AL289" t="s">
        <v>1051</v>
      </c>
      <c r="AM289" t="s">
        <v>3037</v>
      </c>
      <c r="AN289" s="1">
        <v>1.046086667</v>
      </c>
      <c r="AO289" s="1">
        <v>3.0800000000000003E-5</v>
      </c>
    </row>
    <row r="290" spans="13:41" x14ac:dyDescent="0.2">
      <c r="M290" s="10">
        <v>289</v>
      </c>
      <c r="N290" t="s">
        <v>2384</v>
      </c>
      <c r="O290" t="s">
        <v>2385</v>
      </c>
      <c r="P290" s="1">
        <v>-0.61392333300000002</v>
      </c>
      <c r="Q290" s="1">
        <v>1.0999790000000001E-3</v>
      </c>
      <c r="U290" s="9" t="s">
        <v>3014</v>
      </c>
      <c r="AE290" s="10">
        <v>289</v>
      </c>
      <c r="AF290" t="s">
        <v>1871</v>
      </c>
      <c r="AG290" t="s">
        <v>1872</v>
      </c>
      <c r="AH290" s="1">
        <v>-0.61735666700000003</v>
      </c>
      <c r="AI290" s="1">
        <v>4.0819697000000002E-2</v>
      </c>
      <c r="AK290" s="10">
        <v>13</v>
      </c>
      <c r="AL290" t="s">
        <v>667</v>
      </c>
      <c r="AM290" t="s">
        <v>3037</v>
      </c>
      <c r="AN290" s="1">
        <v>1.0211699999999999</v>
      </c>
      <c r="AO290" s="1">
        <v>1.0856730000000001E-3</v>
      </c>
    </row>
    <row r="291" spans="13:41" x14ac:dyDescent="0.2">
      <c r="M291" s="10">
        <v>290</v>
      </c>
      <c r="N291" t="s">
        <v>2283</v>
      </c>
      <c r="O291" t="s">
        <v>2284</v>
      </c>
      <c r="P291" s="1">
        <v>-0.61434999999999995</v>
      </c>
      <c r="Q291" s="1">
        <v>3.7523E-4</v>
      </c>
      <c r="U291" s="9" t="s">
        <v>3013</v>
      </c>
      <c r="AE291" s="10">
        <v>290</v>
      </c>
      <c r="AF291" t="s">
        <v>2323</v>
      </c>
      <c r="AG291" t="s">
        <v>2324</v>
      </c>
      <c r="AH291" s="1">
        <v>-0.61770333300000002</v>
      </c>
      <c r="AI291" s="1">
        <v>1.4407778E-2</v>
      </c>
      <c r="AK291" s="10">
        <v>14</v>
      </c>
      <c r="AL291" t="s">
        <v>978</v>
      </c>
      <c r="AM291" t="s">
        <v>3037</v>
      </c>
      <c r="AN291" s="1">
        <v>1.000736667</v>
      </c>
      <c r="AO291" s="1">
        <v>6.1600000000000007E-5</v>
      </c>
    </row>
    <row r="292" spans="13:41" x14ac:dyDescent="0.2">
      <c r="M292" s="10">
        <v>291</v>
      </c>
      <c r="N292" t="s">
        <v>1809</v>
      </c>
      <c r="O292" t="s">
        <v>1810</v>
      </c>
      <c r="P292" s="1">
        <v>-0.61456333299999999</v>
      </c>
      <c r="Q292" s="1">
        <v>3.3043030000000002E-3</v>
      </c>
      <c r="U292" s="9" t="s">
        <v>3012</v>
      </c>
      <c r="AE292" s="10">
        <v>291</v>
      </c>
      <c r="AF292" t="s">
        <v>360</v>
      </c>
      <c r="AG292" t="s">
        <v>2849</v>
      </c>
      <c r="AH292" s="1">
        <v>-0.61967666700000001</v>
      </c>
      <c r="AI292" s="1">
        <v>3.4896010000000002E-3</v>
      </c>
      <c r="AK292" s="10">
        <v>15</v>
      </c>
      <c r="AL292" t="s">
        <v>819</v>
      </c>
      <c r="AM292" t="s">
        <v>3037</v>
      </c>
      <c r="AN292" s="1">
        <v>0.93317666700000002</v>
      </c>
      <c r="AO292" s="1">
        <v>7.6423599999999995E-4</v>
      </c>
    </row>
    <row r="293" spans="13:41" x14ac:dyDescent="0.2">
      <c r="M293" s="10">
        <v>292</v>
      </c>
      <c r="N293" t="s">
        <v>204</v>
      </c>
      <c r="O293" t="s">
        <v>205</v>
      </c>
      <c r="P293" s="1">
        <v>-0.61487000000000003</v>
      </c>
      <c r="Q293" s="1">
        <v>5.1194000000000001E-4</v>
      </c>
      <c r="AE293" s="10">
        <v>292</v>
      </c>
      <c r="AF293" t="s">
        <v>1010</v>
      </c>
      <c r="AG293" t="s">
        <v>2928</v>
      </c>
      <c r="AH293" s="1">
        <v>-0.62193333299999998</v>
      </c>
      <c r="AI293" s="1">
        <v>4.1501514000000003E-2</v>
      </c>
      <c r="AK293" s="10">
        <v>16</v>
      </c>
      <c r="AL293" t="s">
        <v>2632</v>
      </c>
      <c r="AM293" t="s">
        <v>3037</v>
      </c>
      <c r="AN293" s="1">
        <v>0.88668000000000002</v>
      </c>
      <c r="AO293" s="1">
        <v>1.27009E-4</v>
      </c>
    </row>
    <row r="294" spans="13:41" x14ac:dyDescent="0.2">
      <c r="M294" s="10">
        <v>293</v>
      </c>
      <c r="N294" t="s">
        <v>408</v>
      </c>
      <c r="O294" t="s">
        <v>409</v>
      </c>
      <c r="P294" s="1">
        <v>-0.61934666699999996</v>
      </c>
      <c r="Q294" s="1">
        <v>4.7376699999999999E-4</v>
      </c>
      <c r="AE294" s="10">
        <v>293</v>
      </c>
      <c r="AF294" t="s">
        <v>953</v>
      </c>
      <c r="AG294" t="s">
        <v>954</v>
      </c>
      <c r="AH294" s="1">
        <v>-0.62389333300000005</v>
      </c>
      <c r="AI294" s="1">
        <v>5.980333E-3</v>
      </c>
      <c r="AK294" s="10">
        <v>17</v>
      </c>
      <c r="AL294" t="s">
        <v>1024</v>
      </c>
      <c r="AM294" t="s">
        <v>3037</v>
      </c>
      <c r="AN294" s="1">
        <v>0.87595666699999997</v>
      </c>
      <c r="AO294" s="1">
        <v>1.2064829999999999E-3</v>
      </c>
    </row>
    <row r="295" spans="13:41" x14ac:dyDescent="0.2">
      <c r="M295" s="10">
        <v>294</v>
      </c>
      <c r="N295" t="s">
        <v>2654</v>
      </c>
      <c r="O295" t="s">
        <v>2713</v>
      </c>
      <c r="P295" s="1">
        <v>-0.61970666699999999</v>
      </c>
      <c r="Q295" s="1">
        <v>8.0773300000000004E-4</v>
      </c>
      <c r="AE295" s="10">
        <v>294</v>
      </c>
      <c r="AF295" t="s">
        <v>1068</v>
      </c>
      <c r="AG295" t="s">
        <v>2932</v>
      </c>
      <c r="AH295" s="1">
        <v>-0.62453333300000002</v>
      </c>
      <c r="AI295" s="1">
        <v>2.104075E-3</v>
      </c>
      <c r="AK295" s="10">
        <v>18</v>
      </c>
      <c r="AL295" t="s">
        <v>2301</v>
      </c>
      <c r="AM295" t="s">
        <v>3037</v>
      </c>
      <c r="AN295" s="1">
        <v>0.83382999999999996</v>
      </c>
      <c r="AO295" s="1">
        <v>1.2760258E-2</v>
      </c>
    </row>
    <row r="296" spans="13:41" x14ac:dyDescent="0.2">
      <c r="M296" s="10">
        <v>295</v>
      </c>
      <c r="N296" t="s">
        <v>671</v>
      </c>
      <c r="O296" t="s">
        <v>672</v>
      </c>
      <c r="P296" s="1">
        <v>-0.61983333299999999</v>
      </c>
      <c r="Q296" s="1">
        <v>1.8306299999999999E-4</v>
      </c>
      <c r="AE296" s="10">
        <v>295</v>
      </c>
      <c r="AF296" t="s">
        <v>2201</v>
      </c>
      <c r="AG296" t="s">
        <v>2803</v>
      </c>
      <c r="AH296" s="1">
        <v>-0.62547333299999996</v>
      </c>
      <c r="AI296" s="1">
        <v>3.2554020000000001E-3</v>
      </c>
      <c r="AK296" s="10">
        <v>19</v>
      </c>
      <c r="AL296" t="s">
        <v>2653</v>
      </c>
      <c r="AM296" t="s">
        <v>3037</v>
      </c>
      <c r="AN296" s="1">
        <v>0.80896666699999997</v>
      </c>
      <c r="AO296" s="1">
        <v>2.1559199999999999E-4</v>
      </c>
    </row>
    <row r="297" spans="13:41" x14ac:dyDescent="0.2">
      <c r="M297" s="10">
        <v>296</v>
      </c>
      <c r="N297" t="s">
        <v>1766</v>
      </c>
      <c r="O297" t="s">
        <v>1767</v>
      </c>
      <c r="P297" s="1">
        <v>-0.61985999999999997</v>
      </c>
      <c r="Q297" s="1">
        <v>2.2716915000000001E-2</v>
      </c>
      <c r="AE297" s="10">
        <v>296</v>
      </c>
      <c r="AF297" t="s">
        <v>98</v>
      </c>
      <c r="AG297" t="s">
        <v>99</v>
      </c>
      <c r="AH297" s="1">
        <v>-0.62556999999999996</v>
      </c>
      <c r="AI297" s="1">
        <v>2.6550959999999998E-2</v>
      </c>
      <c r="AK297" s="10">
        <v>20</v>
      </c>
      <c r="AL297" t="s">
        <v>2172</v>
      </c>
      <c r="AM297" t="s">
        <v>3037</v>
      </c>
      <c r="AN297" s="1">
        <v>0.80630666699999998</v>
      </c>
      <c r="AO297" s="1">
        <v>8.9615199999999999E-4</v>
      </c>
    </row>
    <row r="298" spans="13:41" x14ac:dyDescent="0.2">
      <c r="M298" s="10">
        <v>297</v>
      </c>
      <c r="N298" t="s">
        <v>1326</v>
      </c>
      <c r="O298" t="s">
        <v>1327</v>
      </c>
      <c r="P298" s="1">
        <v>-0.61992999999999998</v>
      </c>
      <c r="Q298" s="1">
        <v>4.4519520000000003E-3</v>
      </c>
      <c r="AE298" s="10">
        <v>297</v>
      </c>
      <c r="AF298" t="s">
        <v>2597</v>
      </c>
      <c r="AG298" t="s">
        <v>2981</v>
      </c>
      <c r="AH298" s="1">
        <v>-0.62611000000000006</v>
      </c>
      <c r="AI298" s="1">
        <v>3.3683480000000002E-3</v>
      </c>
      <c r="AK298" s="10">
        <v>21</v>
      </c>
      <c r="AL298" t="s">
        <v>2372</v>
      </c>
      <c r="AM298" t="s">
        <v>3037</v>
      </c>
      <c r="AN298" s="1">
        <v>0.79271999999999998</v>
      </c>
      <c r="AO298" s="1">
        <v>5.1584120000000002E-3</v>
      </c>
    </row>
    <row r="299" spans="13:41" x14ac:dyDescent="0.2">
      <c r="M299" s="10">
        <v>298</v>
      </c>
      <c r="N299" t="s">
        <v>2565</v>
      </c>
      <c r="O299" t="s">
        <v>2978</v>
      </c>
      <c r="P299" s="1">
        <v>-0.62036666699999998</v>
      </c>
      <c r="Q299" s="1">
        <v>1.005679E-3</v>
      </c>
      <c r="AE299" s="10">
        <v>298</v>
      </c>
      <c r="AF299" t="s">
        <v>1495</v>
      </c>
      <c r="AG299" t="s">
        <v>1496</v>
      </c>
      <c r="AH299" s="1">
        <v>-0.62619333300000002</v>
      </c>
      <c r="AI299" s="1">
        <v>1.7066659999999999E-3</v>
      </c>
      <c r="AK299" s="10">
        <v>22</v>
      </c>
      <c r="AL299" t="s">
        <v>2601</v>
      </c>
      <c r="AM299" t="s">
        <v>3037</v>
      </c>
      <c r="AN299" s="1">
        <v>0.76936333300000004</v>
      </c>
      <c r="AO299" s="1">
        <v>4.2774019999999996E-3</v>
      </c>
    </row>
    <row r="300" spans="13:41" x14ac:dyDescent="0.2">
      <c r="M300" s="10">
        <v>299</v>
      </c>
      <c r="N300" t="s">
        <v>46</v>
      </c>
      <c r="O300" t="s">
        <v>47</v>
      </c>
      <c r="P300" s="1">
        <v>-0.62066666699999995</v>
      </c>
      <c r="Q300" s="1">
        <v>2.1233749999999998E-3</v>
      </c>
      <c r="AE300" s="10">
        <v>299</v>
      </c>
      <c r="AF300" t="s">
        <v>726</v>
      </c>
      <c r="AG300" t="s">
        <v>727</v>
      </c>
      <c r="AH300" s="1">
        <v>-0.62794666700000001</v>
      </c>
      <c r="AI300" s="1">
        <v>4.8890100000000001E-3</v>
      </c>
      <c r="AK300" s="10">
        <v>23</v>
      </c>
      <c r="AL300" t="s">
        <v>939</v>
      </c>
      <c r="AM300" t="s">
        <v>3037</v>
      </c>
      <c r="AN300" s="1">
        <v>0.76225333299999998</v>
      </c>
      <c r="AO300" s="1">
        <v>9.2679319999999996E-3</v>
      </c>
    </row>
    <row r="301" spans="13:41" x14ac:dyDescent="0.2">
      <c r="M301" s="10">
        <v>300</v>
      </c>
      <c r="N301" t="s">
        <v>1963</v>
      </c>
      <c r="O301" t="s">
        <v>1964</v>
      </c>
      <c r="P301" s="1">
        <v>-0.62119999999999997</v>
      </c>
      <c r="Q301" s="1">
        <v>2.44436E-4</v>
      </c>
      <c r="AE301" s="10">
        <v>300</v>
      </c>
      <c r="AF301" t="s">
        <v>2034</v>
      </c>
      <c r="AG301" t="s">
        <v>2035</v>
      </c>
      <c r="AH301" s="1">
        <v>-0.63204333300000004</v>
      </c>
      <c r="AI301" s="1">
        <v>1.0155925999999999E-2</v>
      </c>
      <c r="AK301" s="10">
        <v>24</v>
      </c>
      <c r="AL301" t="s">
        <v>1321</v>
      </c>
      <c r="AM301" t="s">
        <v>3037</v>
      </c>
      <c r="AN301" s="1">
        <v>0.73953999999999998</v>
      </c>
      <c r="AO301" s="1">
        <v>5.6316500000000002E-4</v>
      </c>
    </row>
    <row r="302" spans="13:41" x14ac:dyDescent="0.2">
      <c r="M302" s="10">
        <v>301</v>
      </c>
      <c r="N302" t="s">
        <v>1338</v>
      </c>
      <c r="O302" t="s">
        <v>1339</v>
      </c>
      <c r="P302" s="1">
        <v>-0.62154333299999998</v>
      </c>
      <c r="Q302" s="1">
        <v>4.19913E-4</v>
      </c>
      <c r="AE302" s="10">
        <v>301</v>
      </c>
      <c r="AF302" t="s">
        <v>943</v>
      </c>
      <c r="AG302" t="s">
        <v>2925</v>
      </c>
      <c r="AH302" s="1">
        <v>-0.63253000000000004</v>
      </c>
      <c r="AI302" s="1">
        <v>7.2625000000000001E-4</v>
      </c>
      <c r="AK302" s="10">
        <v>25</v>
      </c>
      <c r="AL302" t="s">
        <v>1651</v>
      </c>
      <c r="AM302" t="s">
        <v>3037</v>
      </c>
      <c r="AN302" s="1">
        <v>0.72857666700000001</v>
      </c>
      <c r="AO302" s="1">
        <v>5.6886399999999998E-4</v>
      </c>
    </row>
    <row r="303" spans="13:41" x14ac:dyDescent="0.2">
      <c r="M303" s="10">
        <v>302</v>
      </c>
      <c r="N303" t="s">
        <v>1674</v>
      </c>
      <c r="O303" t="s">
        <v>1675</v>
      </c>
      <c r="P303" s="1">
        <v>-0.62193666700000005</v>
      </c>
      <c r="Q303" s="1">
        <v>8.9686990000000001E-3</v>
      </c>
      <c r="AE303" s="10">
        <v>302</v>
      </c>
      <c r="AF303" t="s">
        <v>2421</v>
      </c>
      <c r="AG303" t="s">
        <v>2422</v>
      </c>
      <c r="AH303" s="1">
        <v>-0.63500000000000001</v>
      </c>
      <c r="AI303" s="1">
        <v>1.122284E-2</v>
      </c>
      <c r="AK303" s="10">
        <v>26</v>
      </c>
      <c r="AL303" t="s">
        <v>565</v>
      </c>
      <c r="AM303" t="s">
        <v>3037</v>
      </c>
      <c r="AN303" s="1">
        <v>0.71555333300000001</v>
      </c>
      <c r="AO303" s="1">
        <v>5.3951700000000003E-3</v>
      </c>
    </row>
    <row r="304" spans="13:41" x14ac:dyDescent="0.2">
      <c r="M304" s="10">
        <v>303</v>
      </c>
      <c r="N304" t="s">
        <v>502</v>
      </c>
      <c r="O304" t="s">
        <v>503</v>
      </c>
      <c r="P304" s="1">
        <v>-0.62219333300000002</v>
      </c>
      <c r="Q304" s="1">
        <v>3.0706899999999998E-4</v>
      </c>
      <c r="AE304" s="10">
        <v>303</v>
      </c>
      <c r="AF304" t="s">
        <v>1283</v>
      </c>
      <c r="AG304" t="s">
        <v>2938</v>
      </c>
      <c r="AH304" s="1">
        <v>-0.63541999999999998</v>
      </c>
      <c r="AI304" s="1">
        <v>3.11446E-4</v>
      </c>
      <c r="AK304" s="10">
        <v>27</v>
      </c>
      <c r="AL304" t="s">
        <v>154</v>
      </c>
      <c r="AM304" t="s">
        <v>3037</v>
      </c>
      <c r="AN304" s="1">
        <v>0.71476666700000002</v>
      </c>
      <c r="AO304" s="1">
        <v>4.7966550000000004E-3</v>
      </c>
    </row>
    <row r="305" spans="13:41" x14ac:dyDescent="0.2">
      <c r="M305" s="10">
        <v>304</v>
      </c>
      <c r="N305" t="s">
        <v>434</v>
      </c>
      <c r="O305" t="s">
        <v>435</v>
      </c>
      <c r="P305" s="1">
        <v>-0.62299000000000004</v>
      </c>
      <c r="Q305" s="1">
        <v>4.0526199999999998E-4</v>
      </c>
      <c r="AE305" s="10">
        <v>304</v>
      </c>
      <c r="AF305" t="s">
        <v>2045</v>
      </c>
      <c r="AG305" t="s">
        <v>2046</v>
      </c>
      <c r="AH305" s="1">
        <v>-0.63577333300000005</v>
      </c>
      <c r="AI305" s="1">
        <v>6.9436400000000005E-4</v>
      </c>
      <c r="AK305" s="10">
        <v>28</v>
      </c>
      <c r="AL305" t="s">
        <v>1457</v>
      </c>
      <c r="AM305" t="s">
        <v>3037</v>
      </c>
      <c r="AN305" s="1">
        <v>0.71322333299999996</v>
      </c>
      <c r="AO305" s="1">
        <v>6.4791700000000002E-4</v>
      </c>
    </row>
    <row r="306" spans="13:41" x14ac:dyDescent="0.2">
      <c r="M306" s="10">
        <v>305</v>
      </c>
      <c r="N306" t="s">
        <v>880</v>
      </c>
      <c r="O306" t="s">
        <v>881</v>
      </c>
      <c r="P306" s="1">
        <v>-0.62305333299999999</v>
      </c>
      <c r="Q306" s="1">
        <v>1.0264950000000001E-3</v>
      </c>
      <c r="AE306" s="10">
        <v>305</v>
      </c>
      <c r="AF306" t="s">
        <v>1238</v>
      </c>
      <c r="AG306" t="s">
        <v>1239</v>
      </c>
      <c r="AH306" s="1">
        <v>-0.63690000000000002</v>
      </c>
      <c r="AI306" s="1">
        <v>6.4888330000000003E-3</v>
      </c>
      <c r="AK306" s="10">
        <v>29</v>
      </c>
      <c r="AL306" t="s">
        <v>1577</v>
      </c>
      <c r="AM306" t="s">
        <v>3037</v>
      </c>
      <c r="AN306" s="1">
        <v>0.70308000000000004</v>
      </c>
      <c r="AO306" s="1">
        <v>5.842875E-3</v>
      </c>
    </row>
    <row r="307" spans="13:41" x14ac:dyDescent="0.2">
      <c r="M307" s="10">
        <v>306</v>
      </c>
      <c r="N307" t="s">
        <v>560</v>
      </c>
      <c r="O307" t="s">
        <v>2687</v>
      </c>
      <c r="P307" s="1">
        <v>-0.62327999999999995</v>
      </c>
      <c r="Q307" s="1">
        <v>4.4926999999999999E-4</v>
      </c>
      <c r="AE307" s="10">
        <v>306</v>
      </c>
      <c r="AF307" t="s">
        <v>2281</v>
      </c>
      <c r="AG307" t="s">
        <v>2282</v>
      </c>
      <c r="AH307" s="1">
        <v>-0.63821666700000002</v>
      </c>
      <c r="AI307" s="1">
        <v>1.9996900000000001E-4</v>
      </c>
      <c r="AK307" s="10">
        <v>30</v>
      </c>
      <c r="AL307" t="s">
        <v>88</v>
      </c>
      <c r="AM307" t="s">
        <v>3037</v>
      </c>
      <c r="AN307" s="1">
        <v>0.69506666699999997</v>
      </c>
      <c r="AO307" s="1">
        <v>9.9491579999999996E-3</v>
      </c>
    </row>
    <row r="308" spans="13:41" x14ac:dyDescent="0.2">
      <c r="M308" s="10">
        <v>307</v>
      </c>
      <c r="N308" t="s">
        <v>2233</v>
      </c>
      <c r="O308" t="s">
        <v>2234</v>
      </c>
      <c r="P308" s="1">
        <v>-0.62340666700000003</v>
      </c>
      <c r="Q308" s="1">
        <v>2.3866410000000001E-3</v>
      </c>
      <c r="AE308" s="10">
        <v>307</v>
      </c>
      <c r="AF308" t="s">
        <v>1111</v>
      </c>
      <c r="AG308" t="s">
        <v>1112</v>
      </c>
      <c r="AH308" s="1">
        <v>-0.63875000000000004</v>
      </c>
      <c r="AI308" s="1">
        <v>1.4757139999999999E-3</v>
      </c>
      <c r="AK308" s="10">
        <v>31</v>
      </c>
      <c r="AL308" t="s">
        <v>492</v>
      </c>
      <c r="AM308" t="s">
        <v>3037</v>
      </c>
      <c r="AN308" s="1">
        <v>0.67678666700000001</v>
      </c>
      <c r="AO308" s="1">
        <v>2.6840679999999999E-2</v>
      </c>
    </row>
    <row r="309" spans="13:41" x14ac:dyDescent="0.2">
      <c r="M309" s="10">
        <v>308</v>
      </c>
      <c r="N309" t="s">
        <v>1094</v>
      </c>
      <c r="O309" t="s">
        <v>1095</v>
      </c>
      <c r="P309" s="1">
        <v>-0.62392333300000002</v>
      </c>
      <c r="Q309" s="1">
        <v>1.085206E-3</v>
      </c>
      <c r="AE309" s="10">
        <v>308</v>
      </c>
      <c r="AF309" t="s">
        <v>2593</v>
      </c>
      <c r="AG309" t="s">
        <v>2594</v>
      </c>
      <c r="AH309" s="1">
        <v>-0.63999333300000005</v>
      </c>
      <c r="AI309" s="1">
        <v>1.2721200000000001E-3</v>
      </c>
      <c r="AK309" s="10">
        <v>32</v>
      </c>
      <c r="AL309" t="s">
        <v>1641</v>
      </c>
      <c r="AM309" t="s">
        <v>3037</v>
      </c>
      <c r="AN309" s="1">
        <v>0.67217666700000001</v>
      </c>
      <c r="AO309" s="1">
        <v>1.2276909999999999E-3</v>
      </c>
    </row>
    <row r="310" spans="13:41" x14ac:dyDescent="0.2">
      <c r="M310" s="10">
        <v>309</v>
      </c>
      <c r="N310" t="s">
        <v>1600</v>
      </c>
      <c r="O310" t="s">
        <v>1601</v>
      </c>
      <c r="P310" s="1">
        <v>-0.62477666700000001</v>
      </c>
      <c r="Q310" s="1">
        <v>5.2174800000000005E-4</v>
      </c>
      <c r="AE310" s="10">
        <v>309</v>
      </c>
      <c r="AF310" t="s">
        <v>2464</v>
      </c>
      <c r="AG310" t="s">
        <v>2465</v>
      </c>
      <c r="AH310" s="1">
        <v>-0.64532999999999996</v>
      </c>
      <c r="AI310" s="1">
        <v>1.086289E-3</v>
      </c>
      <c r="AK310" s="10">
        <v>33</v>
      </c>
      <c r="AL310" t="s">
        <v>471</v>
      </c>
      <c r="AM310" t="s">
        <v>3037</v>
      </c>
      <c r="AN310" s="1">
        <v>0.66256999999999999</v>
      </c>
      <c r="AO310" s="1">
        <v>1.2607263E-2</v>
      </c>
    </row>
    <row r="311" spans="13:41" x14ac:dyDescent="0.2">
      <c r="M311" s="10">
        <v>310</v>
      </c>
      <c r="N311" t="s">
        <v>870</v>
      </c>
      <c r="O311" t="s">
        <v>2752</v>
      </c>
      <c r="P311" s="1">
        <v>-0.62489666700000002</v>
      </c>
      <c r="Q311" s="1">
        <v>1.234501E-3</v>
      </c>
      <c r="AE311" s="10">
        <v>310</v>
      </c>
      <c r="AF311" t="s">
        <v>1541</v>
      </c>
      <c r="AG311" t="s">
        <v>1542</v>
      </c>
      <c r="AH311" s="1">
        <v>-0.64548000000000005</v>
      </c>
      <c r="AI311" s="1">
        <v>5.779251E-3</v>
      </c>
      <c r="AK311" s="10">
        <v>34</v>
      </c>
      <c r="AL311" t="s">
        <v>2386</v>
      </c>
      <c r="AM311" t="s">
        <v>3037</v>
      </c>
      <c r="AN311" s="1">
        <v>0.65969</v>
      </c>
      <c r="AO311" s="1">
        <v>3.282545E-3</v>
      </c>
    </row>
    <row r="312" spans="13:41" x14ac:dyDescent="0.2">
      <c r="M312" s="10">
        <v>311</v>
      </c>
      <c r="N312" t="s">
        <v>1023</v>
      </c>
      <c r="O312" t="s">
        <v>2717</v>
      </c>
      <c r="P312" s="1">
        <v>-0.625343333</v>
      </c>
      <c r="Q312" s="1">
        <v>3.8959670000000002E-3</v>
      </c>
      <c r="AE312" s="10">
        <v>311</v>
      </c>
      <c r="AF312" t="s">
        <v>1179</v>
      </c>
      <c r="AG312" t="s">
        <v>1180</v>
      </c>
      <c r="AH312" s="1">
        <v>-0.64582333300000005</v>
      </c>
      <c r="AI312" s="1">
        <v>1.4116848E-2</v>
      </c>
      <c r="AK312" s="10">
        <v>35</v>
      </c>
      <c r="AL312" t="s">
        <v>309</v>
      </c>
      <c r="AM312" t="s">
        <v>3037</v>
      </c>
      <c r="AN312" s="1">
        <v>0.65939000000000003</v>
      </c>
      <c r="AO312" s="1">
        <v>4.8084759999999999E-3</v>
      </c>
    </row>
    <row r="313" spans="13:41" x14ac:dyDescent="0.2">
      <c r="M313" s="10">
        <v>312</v>
      </c>
      <c r="N313" t="s">
        <v>2178</v>
      </c>
      <c r="O313" t="s">
        <v>2179</v>
      </c>
      <c r="P313" s="1">
        <v>-0.62553999999999998</v>
      </c>
      <c r="Q313" s="1">
        <v>4.44599E-4</v>
      </c>
      <c r="AE313" s="10">
        <v>312</v>
      </c>
      <c r="AF313" t="s">
        <v>363</v>
      </c>
      <c r="AG313" t="s">
        <v>364</v>
      </c>
      <c r="AH313" s="1">
        <v>-0.64921333299999995</v>
      </c>
      <c r="AI313" s="1">
        <v>8.2519500000000003E-4</v>
      </c>
      <c r="AK313" s="10">
        <v>36</v>
      </c>
      <c r="AL313" t="s">
        <v>751</v>
      </c>
      <c r="AM313" t="s">
        <v>3037</v>
      </c>
      <c r="AN313" s="1">
        <v>0.64168999999999998</v>
      </c>
      <c r="AO313" s="1">
        <v>2.9351544E-2</v>
      </c>
    </row>
    <row r="314" spans="13:41" x14ac:dyDescent="0.2">
      <c r="M314" s="10">
        <v>313</v>
      </c>
      <c r="N314" t="s">
        <v>1772</v>
      </c>
      <c r="O314" t="s">
        <v>1773</v>
      </c>
      <c r="P314" s="1">
        <v>-0.62678</v>
      </c>
      <c r="Q314" s="1">
        <v>5.6697099999999999E-4</v>
      </c>
      <c r="AE314" s="10">
        <v>313</v>
      </c>
      <c r="AF314" t="s">
        <v>2058</v>
      </c>
      <c r="AG314" t="s">
        <v>2961</v>
      </c>
      <c r="AH314" s="1">
        <v>-0.65067333299999996</v>
      </c>
      <c r="AI314" s="1">
        <v>4.0738599999999998E-4</v>
      </c>
      <c r="AK314" s="10">
        <v>37</v>
      </c>
      <c r="AL314" t="s">
        <v>518</v>
      </c>
      <c r="AM314" t="s">
        <v>3037</v>
      </c>
      <c r="AN314" s="1">
        <v>0.62220333299999997</v>
      </c>
      <c r="AO314" s="1">
        <v>8.6787159999999995E-3</v>
      </c>
    </row>
    <row r="315" spans="13:41" x14ac:dyDescent="0.2">
      <c r="M315" s="10">
        <v>314</v>
      </c>
      <c r="N315" t="s">
        <v>234</v>
      </c>
      <c r="O315" t="s">
        <v>235</v>
      </c>
      <c r="P315" s="1">
        <v>-0.62731000000000003</v>
      </c>
      <c r="Q315" s="1">
        <v>1.4837850000000001E-3</v>
      </c>
      <c r="AE315" s="10">
        <v>314</v>
      </c>
      <c r="AF315" t="s">
        <v>1274</v>
      </c>
      <c r="AG315" t="s">
        <v>1275</v>
      </c>
      <c r="AH315" s="1">
        <v>-0.65203</v>
      </c>
      <c r="AI315" s="1">
        <v>4.6326589999999999E-3</v>
      </c>
      <c r="AK315" s="10">
        <v>38</v>
      </c>
      <c r="AL315" t="s">
        <v>1396</v>
      </c>
      <c r="AM315" t="s">
        <v>3037</v>
      </c>
      <c r="AN315" s="1">
        <v>0.61272000000000004</v>
      </c>
      <c r="AO315" s="1">
        <v>2.4336990999999999E-2</v>
      </c>
    </row>
    <row r="316" spans="13:41" x14ac:dyDescent="0.2">
      <c r="M316" s="10">
        <v>315</v>
      </c>
      <c r="N316" t="s">
        <v>119</v>
      </c>
      <c r="O316" t="s">
        <v>120</v>
      </c>
      <c r="P316" s="1">
        <v>-0.629096667</v>
      </c>
      <c r="Q316" s="1">
        <v>4.0669300000000002E-4</v>
      </c>
      <c r="AE316" s="10">
        <v>315</v>
      </c>
      <c r="AF316" t="s">
        <v>1980</v>
      </c>
      <c r="AG316" t="s">
        <v>1981</v>
      </c>
      <c r="AH316" s="1">
        <v>-0.65247999999999995</v>
      </c>
      <c r="AI316" s="1">
        <v>1.3344739E-2</v>
      </c>
      <c r="AK316" s="10">
        <v>39</v>
      </c>
      <c r="AL316" t="s">
        <v>286</v>
      </c>
      <c r="AM316" t="s">
        <v>3037</v>
      </c>
      <c r="AN316" s="1">
        <v>0.60820333299999996</v>
      </c>
      <c r="AO316" s="1">
        <v>2.6416880000000001E-3</v>
      </c>
    </row>
    <row r="317" spans="13:41" x14ac:dyDescent="0.2">
      <c r="M317" s="10">
        <v>316</v>
      </c>
      <c r="N317" t="s">
        <v>2440</v>
      </c>
      <c r="O317" t="s">
        <v>2441</v>
      </c>
      <c r="P317" s="1">
        <v>-0.62914666699999999</v>
      </c>
      <c r="Q317" s="1">
        <v>2.00187E-4</v>
      </c>
      <c r="AE317" s="10">
        <v>316</v>
      </c>
      <c r="AF317" t="s">
        <v>1480</v>
      </c>
      <c r="AG317" t="s">
        <v>1481</v>
      </c>
      <c r="AH317" s="1">
        <v>-0.65352333299999998</v>
      </c>
      <c r="AI317" s="1">
        <v>8.6682600000000001E-4</v>
      </c>
      <c r="AK317" s="10">
        <v>40</v>
      </c>
      <c r="AL317" t="s">
        <v>186</v>
      </c>
      <c r="AM317" t="s">
        <v>3037</v>
      </c>
      <c r="AN317" s="1">
        <v>0.60097</v>
      </c>
      <c r="AO317" s="1">
        <v>9.7886799999999993E-4</v>
      </c>
    </row>
    <row r="318" spans="13:41" x14ac:dyDescent="0.2">
      <c r="M318" s="10">
        <v>317</v>
      </c>
      <c r="N318" t="s">
        <v>922</v>
      </c>
      <c r="O318" t="s">
        <v>2824</v>
      </c>
      <c r="P318" s="1">
        <v>-0.62957333299999996</v>
      </c>
      <c r="Q318" s="1">
        <v>3.2305399999999997E-4</v>
      </c>
      <c r="AE318" s="10">
        <v>317</v>
      </c>
      <c r="AF318" t="s">
        <v>2113</v>
      </c>
      <c r="AG318" t="s">
        <v>2114</v>
      </c>
      <c r="AH318" s="1">
        <v>-0.65488999999999997</v>
      </c>
      <c r="AI318" s="1">
        <v>4.1533220000000001E-3</v>
      </c>
      <c r="AK318" s="10">
        <v>41</v>
      </c>
      <c r="AL318" t="s">
        <v>2387</v>
      </c>
      <c r="AM318" t="s">
        <v>3037</v>
      </c>
      <c r="AN318" s="1">
        <v>0.58915666700000002</v>
      </c>
      <c r="AO318" s="1">
        <v>3.4648130000000002E-3</v>
      </c>
    </row>
    <row r="319" spans="13:41" x14ac:dyDescent="0.2">
      <c r="M319" s="10">
        <v>318</v>
      </c>
      <c r="N319" t="s">
        <v>932</v>
      </c>
      <c r="O319" t="s">
        <v>933</v>
      </c>
      <c r="P319" s="1">
        <v>-0.63002000000000002</v>
      </c>
      <c r="Q319" s="1">
        <v>1.4473399999999999E-4</v>
      </c>
      <c r="AE319" s="10">
        <v>318</v>
      </c>
      <c r="AF319" t="s">
        <v>1591</v>
      </c>
      <c r="AG319" t="s">
        <v>2945</v>
      </c>
      <c r="AH319" s="1">
        <v>-0.65575666700000002</v>
      </c>
      <c r="AI319" s="1">
        <v>2.4501150000000001E-3</v>
      </c>
      <c r="AK319" s="10">
        <v>42</v>
      </c>
      <c r="AL319" t="s">
        <v>2275</v>
      </c>
      <c r="AM319" t="s">
        <v>3037</v>
      </c>
      <c r="AN319" s="1">
        <v>0.576646667</v>
      </c>
      <c r="AO319" s="1">
        <v>4.6229280000000001E-3</v>
      </c>
    </row>
    <row r="320" spans="13:41" x14ac:dyDescent="0.2">
      <c r="M320" s="10">
        <v>319</v>
      </c>
      <c r="N320" t="s">
        <v>504</v>
      </c>
      <c r="O320" t="s">
        <v>505</v>
      </c>
      <c r="P320" s="1">
        <v>-0.63042666700000005</v>
      </c>
      <c r="Q320" s="1">
        <v>5.6466529999999997E-3</v>
      </c>
      <c r="AE320" s="10">
        <v>319</v>
      </c>
      <c r="AF320" t="s">
        <v>862</v>
      </c>
      <c r="AG320" t="s">
        <v>863</v>
      </c>
      <c r="AH320" s="1">
        <v>-0.65649000000000002</v>
      </c>
      <c r="AI320" s="1">
        <v>1.569077E-2</v>
      </c>
      <c r="AK320" s="10">
        <v>43</v>
      </c>
      <c r="AL320" t="s">
        <v>2462</v>
      </c>
      <c r="AM320" t="s">
        <v>3037</v>
      </c>
      <c r="AN320" s="1">
        <v>-0.59005666700000003</v>
      </c>
      <c r="AO320" s="1">
        <v>2.7473846999999999E-2</v>
      </c>
    </row>
    <row r="321" spans="13:41" x14ac:dyDescent="0.2">
      <c r="M321" s="10">
        <v>320</v>
      </c>
      <c r="N321" t="s">
        <v>2534</v>
      </c>
      <c r="O321" t="s">
        <v>2535</v>
      </c>
      <c r="P321" s="1">
        <v>-0.63057666700000004</v>
      </c>
      <c r="Q321" s="1">
        <v>7.4138850000000003E-3</v>
      </c>
      <c r="AE321" s="10">
        <v>320</v>
      </c>
      <c r="AF321" t="s">
        <v>1835</v>
      </c>
      <c r="AG321" t="s">
        <v>1836</v>
      </c>
      <c r="AH321" s="1">
        <v>-0.65733333299999996</v>
      </c>
      <c r="AI321" s="1">
        <v>1.8197759999999999E-3</v>
      </c>
      <c r="AK321" s="10">
        <v>44</v>
      </c>
      <c r="AL321" t="s">
        <v>16</v>
      </c>
      <c r="AM321" t="s">
        <v>3050</v>
      </c>
      <c r="AN321" s="1">
        <v>-0.59656666700000005</v>
      </c>
      <c r="AO321" s="1">
        <v>7.5698730000000004E-3</v>
      </c>
    </row>
    <row r="322" spans="13:41" x14ac:dyDescent="0.2">
      <c r="M322" s="10">
        <v>321</v>
      </c>
      <c r="N322" t="s">
        <v>1575</v>
      </c>
      <c r="O322" t="s">
        <v>1576</v>
      </c>
      <c r="P322" s="1">
        <v>-0.63299000000000005</v>
      </c>
      <c r="Q322" s="1">
        <v>2.064705E-3</v>
      </c>
      <c r="AE322" s="10">
        <v>321</v>
      </c>
      <c r="AF322" t="s">
        <v>1608</v>
      </c>
      <c r="AG322" t="s">
        <v>1609</v>
      </c>
      <c r="AH322" s="1">
        <v>-0.65988000000000002</v>
      </c>
      <c r="AI322" s="1">
        <v>7.4188370000000002E-3</v>
      </c>
      <c r="AK322" s="10">
        <v>45</v>
      </c>
      <c r="AL322" t="s">
        <v>2061</v>
      </c>
      <c r="AM322" t="s">
        <v>3037</v>
      </c>
      <c r="AN322" s="1">
        <v>-0.60241</v>
      </c>
      <c r="AO322" s="1">
        <v>1.8505601999999999E-2</v>
      </c>
    </row>
    <row r="323" spans="13:41" x14ac:dyDescent="0.2">
      <c r="M323" s="10">
        <v>322</v>
      </c>
      <c r="N323" t="s">
        <v>331</v>
      </c>
      <c r="O323" t="s">
        <v>2907</v>
      </c>
      <c r="P323" s="1">
        <v>-0.63414333300000003</v>
      </c>
      <c r="Q323" s="1">
        <v>1.3409899999999999E-4</v>
      </c>
      <c r="AE323" s="10">
        <v>322</v>
      </c>
      <c r="AF323" t="s">
        <v>117</v>
      </c>
      <c r="AG323" t="s">
        <v>118</v>
      </c>
      <c r="AH323" s="1">
        <v>-0.66017333300000003</v>
      </c>
      <c r="AI323" s="1">
        <v>1.8404900000000001E-4</v>
      </c>
      <c r="AK323" s="10">
        <v>46</v>
      </c>
      <c r="AL323" t="s">
        <v>875</v>
      </c>
      <c r="AM323" t="s">
        <v>3037</v>
      </c>
      <c r="AN323" s="1">
        <v>-0.61657333299999995</v>
      </c>
      <c r="AO323" s="1">
        <v>6.9333040000000004E-3</v>
      </c>
    </row>
    <row r="324" spans="13:41" x14ac:dyDescent="0.2">
      <c r="M324" s="10">
        <v>323</v>
      </c>
      <c r="N324" t="s">
        <v>444</v>
      </c>
      <c r="O324" t="s">
        <v>445</v>
      </c>
      <c r="P324" s="1">
        <v>-0.63448333300000004</v>
      </c>
      <c r="Q324" s="1">
        <v>2.0838139999999998E-3</v>
      </c>
      <c r="AE324" s="10">
        <v>323</v>
      </c>
      <c r="AF324" t="s">
        <v>1034</v>
      </c>
      <c r="AG324" t="s">
        <v>1033</v>
      </c>
      <c r="AH324" s="1">
        <v>-0.66441666700000002</v>
      </c>
      <c r="AI324" s="1">
        <v>2.1894850000000001E-3</v>
      </c>
      <c r="AK324" s="10">
        <v>47</v>
      </c>
      <c r="AL324" t="s">
        <v>1150</v>
      </c>
      <c r="AM324" t="s">
        <v>3037</v>
      </c>
      <c r="AN324" s="1">
        <v>-0.62732666699999995</v>
      </c>
      <c r="AO324" s="1">
        <v>3.1041670000000001E-3</v>
      </c>
    </row>
    <row r="325" spans="13:41" x14ac:dyDescent="0.2">
      <c r="M325" s="10">
        <v>324</v>
      </c>
      <c r="N325" t="s">
        <v>1086</v>
      </c>
      <c r="O325" t="s">
        <v>1087</v>
      </c>
      <c r="P325" s="1">
        <v>-0.63456000000000001</v>
      </c>
      <c r="Q325" s="1">
        <v>6.4349630000000001E-3</v>
      </c>
      <c r="AE325" s="10">
        <v>324</v>
      </c>
      <c r="AF325" t="s">
        <v>677</v>
      </c>
      <c r="AG325" t="s">
        <v>678</v>
      </c>
      <c r="AH325" s="1">
        <v>-0.66610999999999998</v>
      </c>
      <c r="AI325" s="1">
        <v>8.3886970000000005E-3</v>
      </c>
      <c r="AK325" s="10">
        <v>48</v>
      </c>
      <c r="AL325" t="s">
        <v>1485</v>
      </c>
      <c r="AM325" t="s">
        <v>3037</v>
      </c>
      <c r="AN325" s="1">
        <v>-0.64215666699999996</v>
      </c>
      <c r="AO325" s="1">
        <v>1.1280287E-2</v>
      </c>
    </row>
    <row r="326" spans="13:41" x14ac:dyDescent="0.2">
      <c r="M326" s="10">
        <v>325</v>
      </c>
      <c r="N326" t="s">
        <v>2361</v>
      </c>
      <c r="O326" t="s">
        <v>2362</v>
      </c>
      <c r="P326" s="1">
        <v>-0.63468666699999998</v>
      </c>
      <c r="Q326" s="1">
        <v>5.8719600000000001E-4</v>
      </c>
      <c r="AE326" s="10">
        <v>325</v>
      </c>
      <c r="AF326" t="s">
        <v>1490</v>
      </c>
      <c r="AG326" t="s">
        <v>1491</v>
      </c>
      <c r="AH326" s="1">
        <v>-0.66716666700000005</v>
      </c>
      <c r="AI326" s="1">
        <v>7.9933599999999997E-3</v>
      </c>
      <c r="AK326" s="10">
        <v>49</v>
      </c>
      <c r="AL326" t="s">
        <v>2580</v>
      </c>
      <c r="AM326" t="s">
        <v>3037</v>
      </c>
      <c r="AN326" s="1">
        <v>-0.65687666700000003</v>
      </c>
      <c r="AO326" s="1">
        <v>3.492481E-3</v>
      </c>
    </row>
    <row r="327" spans="13:41" x14ac:dyDescent="0.2">
      <c r="M327" s="10">
        <v>326</v>
      </c>
      <c r="N327" t="s">
        <v>1948</v>
      </c>
      <c r="O327" t="s">
        <v>1949</v>
      </c>
      <c r="P327" s="1">
        <v>-0.63517666699999997</v>
      </c>
      <c r="Q327" s="1">
        <v>1.4620200000000001E-4</v>
      </c>
      <c r="AE327" s="10">
        <v>326</v>
      </c>
      <c r="AF327" t="s">
        <v>1579</v>
      </c>
      <c r="AG327" t="s">
        <v>1580</v>
      </c>
      <c r="AH327" s="1">
        <v>-0.67138333299999997</v>
      </c>
      <c r="AI327" s="1">
        <v>4.3130590000000002E-3</v>
      </c>
      <c r="AK327" s="10">
        <v>50</v>
      </c>
      <c r="AL327" t="s">
        <v>1686</v>
      </c>
      <c r="AM327" t="s">
        <v>3037</v>
      </c>
      <c r="AN327" s="1">
        <v>-0.66939000000000004</v>
      </c>
      <c r="AO327" s="1">
        <v>9.6376800000000005E-4</v>
      </c>
    </row>
    <row r="328" spans="13:41" x14ac:dyDescent="0.2">
      <c r="M328" s="10">
        <v>327</v>
      </c>
      <c r="N328" t="s">
        <v>170</v>
      </c>
      <c r="O328" t="s">
        <v>171</v>
      </c>
      <c r="P328" s="1">
        <v>-0.63586666700000005</v>
      </c>
      <c r="Q328" s="1">
        <v>9.8776880000000008E-3</v>
      </c>
      <c r="AE328" s="10">
        <v>327</v>
      </c>
      <c r="AF328" t="s">
        <v>1899</v>
      </c>
      <c r="AG328" t="s">
        <v>2956</v>
      </c>
      <c r="AH328" s="1">
        <v>-0.67254333300000002</v>
      </c>
      <c r="AI328" s="1">
        <v>8.5931180000000003E-3</v>
      </c>
      <c r="AK328" s="10">
        <v>51</v>
      </c>
      <c r="AL328" t="s">
        <v>1284</v>
      </c>
      <c r="AM328" t="s">
        <v>3037</v>
      </c>
      <c r="AN328" s="1">
        <v>-0.71067000000000002</v>
      </c>
      <c r="AO328" s="1">
        <v>2.3499630000000001E-3</v>
      </c>
    </row>
    <row r="329" spans="13:41" x14ac:dyDescent="0.2">
      <c r="M329" s="10">
        <v>328</v>
      </c>
      <c r="N329" t="s">
        <v>1294</v>
      </c>
      <c r="O329" t="s">
        <v>1295</v>
      </c>
      <c r="P329" s="1">
        <v>-0.63610666699999996</v>
      </c>
      <c r="Q329" s="1">
        <v>1.5243900000000001E-4</v>
      </c>
      <c r="AE329" s="10">
        <v>328</v>
      </c>
      <c r="AF329" t="s">
        <v>2380</v>
      </c>
      <c r="AG329" t="s">
        <v>2381</v>
      </c>
      <c r="AH329" s="1">
        <v>-0.67329333300000005</v>
      </c>
      <c r="AI329" s="1">
        <v>3.1505249999999999E-3</v>
      </c>
      <c r="AK329" s="10">
        <v>52</v>
      </c>
      <c r="AL329" t="s">
        <v>1328</v>
      </c>
      <c r="AM329" t="s">
        <v>3037</v>
      </c>
      <c r="AN329" s="1">
        <v>-0.71173666700000005</v>
      </c>
      <c r="AO329" s="1">
        <v>2.9829200000000002E-4</v>
      </c>
    </row>
    <row r="330" spans="13:41" x14ac:dyDescent="0.2">
      <c r="M330" s="10">
        <v>329</v>
      </c>
      <c r="N330" t="s">
        <v>1987</v>
      </c>
      <c r="O330" t="s">
        <v>1988</v>
      </c>
      <c r="P330" s="1">
        <v>-0.63648000000000005</v>
      </c>
      <c r="Q330" s="1">
        <v>7.2156399999999995E-4</v>
      </c>
      <c r="AE330" s="10">
        <v>329</v>
      </c>
      <c r="AF330" t="s">
        <v>1167</v>
      </c>
      <c r="AG330" t="s">
        <v>1166</v>
      </c>
      <c r="AH330" s="1">
        <v>-0.67490666700000002</v>
      </c>
      <c r="AI330" s="1">
        <v>1.3014893E-2</v>
      </c>
      <c r="AK330" s="10">
        <v>53</v>
      </c>
      <c r="AL330" t="s">
        <v>1635</v>
      </c>
      <c r="AM330" t="s">
        <v>3037</v>
      </c>
      <c r="AN330" s="1">
        <v>-0.729143333</v>
      </c>
      <c r="AO330" s="1">
        <v>1.3596800000000001E-4</v>
      </c>
    </row>
    <row r="331" spans="13:41" x14ac:dyDescent="0.2">
      <c r="M331" s="10">
        <v>330</v>
      </c>
      <c r="N331" t="s">
        <v>1878</v>
      </c>
      <c r="O331" t="s">
        <v>2955</v>
      </c>
      <c r="P331" s="1">
        <v>-0.63985333300000002</v>
      </c>
      <c r="Q331" s="1">
        <v>3.5354199999999998E-4</v>
      </c>
      <c r="AE331" s="10">
        <v>330</v>
      </c>
      <c r="AF331" t="s">
        <v>2468</v>
      </c>
      <c r="AG331" t="s">
        <v>2469</v>
      </c>
      <c r="AH331" s="1">
        <v>-0.67501999999999995</v>
      </c>
      <c r="AI331" s="1">
        <v>8.9586099999999997E-4</v>
      </c>
      <c r="AK331" s="10">
        <v>54</v>
      </c>
      <c r="AL331" t="s">
        <v>1752</v>
      </c>
      <c r="AM331" t="s">
        <v>3037</v>
      </c>
      <c r="AN331" s="1">
        <v>-0.81455999999999995</v>
      </c>
      <c r="AO331" s="1">
        <v>4.1209098999999999E-2</v>
      </c>
    </row>
    <row r="332" spans="13:41" x14ac:dyDescent="0.2">
      <c r="M332" s="10">
        <v>331</v>
      </c>
      <c r="N332" t="s">
        <v>831</v>
      </c>
      <c r="O332" t="s">
        <v>2839</v>
      </c>
      <c r="P332" s="1">
        <v>-0.64039999999999997</v>
      </c>
      <c r="Q332" s="1">
        <v>4.6592299999999998E-4</v>
      </c>
      <c r="AE332" s="10">
        <v>331</v>
      </c>
      <c r="AF332" t="s">
        <v>812</v>
      </c>
      <c r="AG332" t="s">
        <v>813</v>
      </c>
      <c r="AH332" s="1">
        <v>-0.67631666700000004</v>
      </c>
      <c r="AI332" s="1">
        <v>1.9719619999999998E-3</v>
      </c>
      <c r="AK332" s="10">
        <v>55</v>
      </c>
      <c r="AL332" t="s">
        <v>1795</v>
      </c>
      <c r="AM332" t="s">
        <v>3037</v>
      </c>
      <c r="AN332" s="1">
        <v>-0.92460333299999997</v>
      </c>
      <c r="AO332" s="1">
        <v>5.300946E-3</v>
      </c>
    </row>
    <row r="333" spans="13:41" x14ac:dyDescent="0.2">
      <c r="M333" s="10">
        <v>332</v>
      </c>
      <c r="N333" t="s">
        <v>794</v>
      </c>
      <c r="O333" t="s">
        <v>795</v>
      </c>
      <c r="P333" s="1">
        <v>-0.64068333300000002</v>
      </c>
      <c r="Q333" s="1">
        <v>8.0862000000000002E-4</v>
      </c>
      <c r="AE333" s="10">
        <v>332</v>
      </c>
      <c r="AF333" t="s">
        <v>211</v>
      </c>
      <c r="AG333" t="s">
        <v>212</v>
      </c>
      <c r="AH333" s="1">
        <v>-0.67633333299999998</v>
      </c>
      <c r="AI333" s="1">
        <v>3.5091099999999997E-4</v>
      </c>
      <c r="AK333" s="10">
        <v>56</v>
      </c>
      <c r="AL333" t="s">
        <v>1659</v>
      </c>
      <c r="AM333" t="s">
        <v>3037</v>
      </c>
      <c r="AN333" s="1">
        <v>-0.932496667</v>
      </c>
      <c r="AO333" s="1">
        <v>2.48E-5</v>
      </c>
    </row>
    <row r="334" spans="13:41" x14ac:dyDescent="0.2">
      <c r="M334" s="10">
        <v>333</v>
      </c>
      <c r="N334" t="s">
        <v>818</v>
      </c>
      <c r="O334" t="s">
        <v>3049</v>
      </c>
      <c r="P334" s="1">
        <v>-0.64094666700000003</v>
      </c>
      <c r="Q334" s="1">
        <v>1.6866299999999999E-3</v>
      </c>
      <c r="AE334" s="10">
        <v>333</v>
      </c>
      <c r="AF334" t="s">
        <v>1041</v>
      </c>
      <c r="AG334" t="s">
        <v>1042</v>
      </c>
      <c r="AH334" s="1">
        <v>-0.67992333299999996</v>
      </c>
      <c r="AI334" s="1">
        <v>1.468046E-3</v>
      </c>
    </row>
    <row r="335" spans="13:41" x14ac:dyDescent="0.2">
      <c r="M335" s="10">
        <v>334</v>
      </c>
      <c r="N335" t="s">
        <v>1177</v>
      </c>
      <c r="O335" t="s">
        <v>1178</v>
      </c>
      <c r="P335" s="1">
        <v>-0.64240333299999997</v>
      </c>
      <c r="Q335" s="1">
        <v>8.3162799999999995E-4</v>
      </c>
      <c r="AE335" s="10">
        <v>334</v>
      </c>
      <c r="AF335" t="s">
        <v>2293</v>
      </c>
      <c r="AG335" t="s">
        <v>2294</v>
      </c>
      <c r="AH335" s="1">
        <v>-0.68134666700000002</v>
      </c>
      <c r="AI335" s="1">
        <v>1.8745751000000001E-2</v>
      </c>
      <c r="AM335" s="9" t="s">
        <v>3022</v>
      </c>
    </row>
    <row r="336" spans="13:41" x14ac:dyDescent="0.2">
      <c r="M336" s="10">
        <v>335</v>
      </c>
      <c r="N336" t="s">
        <v>699</v>
      </c>
      <c r="O336" t="s">
        <v>2994</v>
      </c>
      <c r="P336" s="1">
        <v>-0.64267333299999996</v>
      </c>
      <c r="Q336" s="1">
        <v>1.1909609999999999E-3</v>
      </c>
      <c r="AE336" s="10">
        <v>335</v>
      </c>
      <c r="AF336" t="s">
        <v>1185</v>
      </c>
      <c r="AG336" t="s">
        <v>2935</v>
      </c>
      <c r="AH336" s="1">
        <v>-0.68343666700000005</v>
      </c>
      <c r="AI336" s="1">
        <v>9.3810579999999994E-3</v>
      </c>
      <c r="AM336" s="9" t="s">
        <v>3021</v>
      </c>
    </row>
    <row r="337" spans="13:39" x14ac:dyDescent="0.2">
      <c r="M337" s="10">
        <v>336</v>
      </c>
      <c r="N337" t="s">
        <v>449</v>
      </c>
      <c r="O337" t="s">
        <v>450</v>
      </c>
      <c r="P337" s="1">
        <v>-0.64290000000000003</v>
      </c>
      <c r="Q337" s="1">
        <v>2.6000803999999999E-2</v>
      </c>
      <c r="AE337" s="10">
        <v>336</v>
      </c>
      <c r="AF337" t="s">
        <v>2666</v>
      </c>
      <c r="AG337" t="s">
        <v>2667</v>
      </c>
      <c r="AH337" s="1">
        <v>-0.68378000000000005</v>
      </c>
      <c r="AI337" s="1">
        <v>1.6027179999999999E-3</v>
      </c>
      <c r="AM337" s="9" t="s">
        <v>3002</v>
      </c>
    </row>
    <row r="338" spans="13:39" x14ac:dyDescent="0.2">
      <c r="M338" s="10">
        <v>337</v>
      </c>
      <c r="N338" t="s">
        <v>617</v>
      </c>
      <c r="O338" t="s">
        <v>618</v>
      </c>
      <c r="P338" s="1">
        <v>-0.64329999999999998</v>
      </c>
      <c r="Q338" s="1">
        <v>1.309911E-3</v>
      </c>
      <c r="AE338" s="10">
        <v>337</v>
      </c>
      <c r="AF338" t="s">
        <v>1037</v>
      </c>
      <c r="AG338" t="s">
        <v>913</v>
      </c>
      <c r="AH338" s="1">
        <v>-0.68584999999999996</v>
      </c>
      <c r="AI338" s="1">
        <v>6.4997600000000003E-4</v>
      </c>
    </row>
    <row r="339" spans="13:39" x14ac:dyDescent="0.2">
      <c r="M339" s="10">
        <v>338</v>
      </c>
      <c r="N339" t="s">
        <v>2543</v>
      </c>
      <c r="O339" t="s">
        <v>2816</v>
      </c>
      <c r="P339" s="1">
        <v>-0.64340333299999997</v>
      </c>
      <c r="Q339" s="1">
        <v>8.2754499999999995E-4</v>
      </c>
      <c r="AE339" s="10">
        <v>338</v>
      </c>
      <c r="AF339" t="s">
        <v>1200</v>
      </c>
      <c r="AG339" t="s">
        <v>1201</v>
      </c>
      <c r="AH339" s="1">
        <v>-0.686453333</v>
      </c>
      <c r="AI339" s="1">
        <v>1.2908029E-2</v>
      </c>
    </row>
    <row r="340" spans="13:39" x14ac:dyDescent="0.2">
      <c r="M340" s="10">
        <v>339</v>
      </c>
      <c r="N340" t="s">
        <v>1940</v>
      </c>
      <c r="O340" t="s">
        <v>1941</v>
      </c>
      <c r="P340" s="1">
        <v>-0.64348000000000005</v>
      </c>
      <c r="Q340" s="1">
        <v>3.86633E-4</v>
      </c>
      <c r="AE340" s="10">
        <v>339</v>
      </c>
      <c r="AF340" t="s">
        <v>785</v>
      </c>
      <c r="AG340" t="s">
        <v>786</v>
      </c>
      <c r="AH340" s="1">
        <v>-0.687283333</v>
      </c>
      <c r="AI340" s="1">
        <v>8.7999999999999998E-5</v>
      </c>
    </row>
    <row r="341" spans="13:39" x14ac:dyDescent="0.2">
      <c r="M341" s="10">
        <v>340</v>
      </c>
      <c r="N341" t="s">
        <v>1394</v>
      </c>
      <c r="O341" t="s">
        <v>1395</v>
      </c>
      <c r="P341" s="1">
        <v>-0.64562666700000004</v>
      </c>
      <c r="Q341" s="1">
        <v>4.28004E-4</v>
      </c>
      <c r="AE341" s="10">
        <v>340</v>
      </c>
      <c r="AF341" t="s">
        <v>2585</v>
      </c>
      <c r="AG341" t="s">
        <v>2584</v>
      </c>
      <c r="AH341" s="1">
        <v>-0.68819333299999996</v>
      </c>
      <c r="AI341" s="1">
        <v>3.329186E-3</v>
      </c>
    </row>
    <row r="342" spans="13:39" x14ac:dyDescent="0.2">
      <c r="M342" s="10">
        <v>341</v>
      </c>
      <c r="N342" t="s">
        <v>2611</v>
      </c>
      <c r="O342" t="s">
        <v>2612</v>
      </c>
      <c r="P342" s="1">
        <v>-0.64564999999999995</v>
      </c>
      <c r="Q342" s="1">
        <v>1.823731E-2</v>
      </c>
      <c r="AE342" s="10">
        <v>341</v>
      </c>
      <c r="AF342" t="s">
        <v>2547</v>
      </c>
      <c r="AG342" t="s">
        <v>2548</v>
      </c>
      <c r="AH342" s="1">
        <v>-0.68894</v>
      </c>
      <c r="AI342" s="1">
        <v>1.16237E-3</v>
      </c>
    </row>
    <row r="343" spans="13:39" x14ac:dyDescent="0.2">
      <c r="M343" s="10">
        <v>342</v>
      </c>
      <c r="N343" t="s">
        <v>163</v>
      </c>
      <c r="O343" t="s">
        <v>164</v>
      </c>
      <c r="P343" s="1">
        <v>-0.64723333299999997</v>
      </c>
      <c r="Q343" s="1">
        <v>7.8726899999999995E-4</v>
      </c>
      <c r="AE343" s="10">
        <v>342</v>
      </c>
      <c r="AF343" t="s">
        <v>1821</v>
      </c>
      <c r="AG343" t="s">
        <v>1822</v>
      </c>
      <c r="AH343" s="1">
        <v>-0.68980666700000004</v>
      </c>
      <c r="AI343" s="1">
        <v>8.93921E-4</v>
      </c>
    </row>
    <row r="344" spans="13:39" x14ac:dyDescent="0.2">
      <c r="M344" s="10">
        <v>343</v>
      </c>
      <c r="N344" t="s">
        <v>468</v>
      </c>
      <c r="O344" t="s">
        <v>469</v>
      </c>
      <c r="P344" s="1">
        <v>-0.64726333300000005</v>
      </c>
      <c r="Q344" s="1">
        <v>1.635444E-3</v>
      </c>
      <c r="AE344" s="10">
        <v>343</v>
      </c>
      <c r="AF344" t="s">
        <v>2025</v>
      </c>
      <c r="AG344" t="s">
        <v>2026</v>
      </c>
      <c r="AH344" s="1">
        <v>-0.69210666700000001</v>
      </c>
      <c r="AI344" s="1">
        <v>6.8136639999999997E-3</v>
      </c>
    </row>
    <row r="345" spans="13:39" x14ac:dyDescent="0.2">
      <c r="M345" s="10">
        <v>344</v>
      </c>
      <c r="N345" t="s">
        <v>856</v>
      </c>
      <c r="O345" t="s">
        <v>857</v>
      </c>
      <c r="P345" s="1">
        <v>-0.64791333299999998</v>
      </c>
      <c r="Q345" s="1">
        <v>1.456742E-3</v>
      </c>
      <c r="AE345" s="10">
        <v>344</v>
      </c>
      <c r="AF345" t="s">
        <v>230</v>
      </c>
      <c r="AG345" t="s">
        <v>2725</v>
      </c>
      <c r="AH345" s="1">
        <v>-0.69326333299999998</v>
      </c>
      <c r="AI345" s="1">
        <v>5.8683820000000001E-3</v>
      </c>
    </row>
    <row r="346" spans="13:39" x14ac:dyDescent="0.2">
      <c r="M346" s="10">
        <v>345</v>
      </c>
      <c r="N346" t="s">
        <v>2117</v>
      </c>
      <c r="O346" t="s">
        <v>2118</v>
      </c>
      <c r="P346" s="1">
        <v>-0.65057666700000005</v>
      </c>
      <c r="Q346" s="1">
        <v>4.2743700000000002E-4</v>
      </c>
      <c r="AE346" s="10">
        <v>345</v>
      </c>
      <c r="AF346" t="s">
        <v>945</v>
      </c>
      <c r="AG346" t="s">
        <v>946</v>
      </c>
      <c r="AH346" s="1">
        <v>-0.69701999999999997</v>
      </c>
      <c r="AI346" s="1">
        <v>7.7085100000000002E-4</v>
      </c>
    </row>
    <row r="347" spans="13:39" x14ac:dyDescent="0.2">
      <c r="M347" s="10">
        <v>346</v>
      </c>
      <c r="N347" t="s">
        <v>2345</v>
      </c>
      <c r="O347" t="s">
        <v>2346</v>
      </c>
      <c r="P347" s="1">
        <v>-0.65089666700000004</v>
      </c>
      <c r="Q347" s="1">
        <v>4.4105099999999998E-4</v>
      </c>
      <c r="AE347" s="10">
        <v>346</v>
      </c>
      <c r="AF347" t="s">
        <v>2450</v>
      </c>
      <c r="AG347" t="s">
        <v>2451</v>
      </c>
      <c r="AH347" s="1">
        <v>-0.69926999999999995</v>
      </c>
      <c r="AI347" s="1">
        <v>4.6760789999999997E-3</v>
      </c>
    </row>
    <row r="348" spans="13:39" x14ac:dyDescent="0.2">
      <c r="M348" s="10">
        <v>347</v>
      </c>
      <c r="N348" t="s">
        <v>556</v>
      </c>
      <c r="O348" t="s">
        <v>557</v>
      </c>
      <c r="P348" s="1">
        <v>-0.65183000000000002</v>
      </c>
      <c r="Q348" s="1">
        <v>2.998349E-3</v>
      </c>
      <c r="AE348" s="10">
        <v>347</v>
      </c>
      <c r="AF348" t="s">
        <v>2427</v>
      </c>
      <c r="AG348" t="s">
        <v>2428</v>
      </c>
      <c r="AH348" s="1">
        <v>-0.70341666700000005</v>
      </c>
      <c r="AI348" s="1">
        <v>6.9132700000000004E-4</v>
      </c>
    </row>
    <row r="349" spans="13:39" x14ac:dyDescent="0.2">
      <c r="M349" s="10">
        <v>348</v>
      </c>
      <c r="N349" t="s">
        <v>760</v>
      </c>
      <c r="O349" t="s">
        <v>2858</v>
      </c>
      <c r="P349" s="1">
        <v>-0.65213666699999995</v>
      </c>
      <c r="Q349" s="1">
        <v>2.7742400000000002E-4</v>
      </c>
      <c r="AE349" s="10">
        <v>348</v>
      </c>
      <c r="AF349" t="s">
        <v>190</v>
      </c>
      <c r="AG349" t="s">
        <v>191</v>
      </c>
      <c r="AH349" s="1">
        <v>-0.704163333</v>
      </c>
      <c r="AI349" s="1">
        <v>3.3622159999999999E-3</v>
      </c>
    </row>
    <row r="350" spans="13:39" x14ac:dyDescent="0.2">
      <c r="M350" s="10">
        <v>349</v>
      </c>
      <c r="N350" t="s">
        <v>1610</v>
      </c>
      <c r="O350" t="s">
        <v>1611</v>
      </c>
      <c r="P350" s="1">
        <v>-0.65240333299999997</v>
      </c>
      <c r="Q350" s="1">
        <v>6.8958609999999997E-3</v>
      </c>
      <c r="AE350" s="10">
        <v>349</v>
      </c>
      <c r="AF350" t="s">
        <v>1914</v>
      </c>
      <c r="AG350" t="s">
        <v>1915</v>
      </c>
      <c r="AH350" s="1">
        <v>-0.70572333300000001</v>
      </c>
      <c r="AI350" s="1">
        <v>9.2962819999999995E-3</v>
      </c>
    </row>
    <row r="351" spans="13:39" x14ac:dyDescent="0.2">
      <c r="M351" s="10">
        <v>350</v>
      </c>
      <c r="N351" t="s">
        <v>1668</v>
      </c>
      <c r="O351" t="s">
        <v>2823</v>
      </c>
      <c r="P351" s="1">
        <v>-0.65245333299999997</v>
      </c>
      <c r="Q351" s="1">
        <v>2.9982730000000001E-3</v>
      </c>
      <c r="AE351" s="10">
        <v>350</v>
      </c>
      <c r="AF351" t="s">
        <v>967</v>
      </c>
      <c r="AG351" t="s">
        <v>2926</v>
      </c>
      <c r="AH351" s="1">
        <v>-0.70867333300000002</v>
      </c>
      <c r="AI351" s="1">
        <v>2.4897199999999997E-4</v>
      </c>
    </row>
    <row r="352" spans="13:39" x14ac:dyDescent="0.2">
      <c r="M352" s="10">
        <v>351</v>
      </c>
      <c r="N352" t="s">
        <v>2069</v>
      </c>
      <c r="O352" t="s">
        <v>2801</v>
      </c>
      <c r="P352" s="1">
        <v>-0.65437666699999997</v>
      </c>
      <c r="Q352" s="1">
        <v>3.98308E-3</v>
      </c>
      <c r="AE352" s="10">
        <v>351</v>
      </c>
      <c r="AF352" t="s">
        <v>1423</v>
      </c>
      <c r="AG352" t="s">
        <v>1422</v>
      </c>
      <c r="AH352" s="1">
        <v>-0.70930333300000004</v>
      </c>
      <c r="AI352" s="1">
        <v>1.448438E-3</v>
      </c>
    </row>
    <row r="353" spans="13:35" x14ac:dyDescent="0.2">
      <c r="M353" s="10">
        <v>352</v>
      </c>
      <c r="N353" t="s">
        <v>630</v>
      </c>
      <c r="O353" t="s">
        <v>631</v>
      </c>
      <c r="P353" s="1">
        <v>-0.65512000000000004</v>
      </c>
      <c r="Q353" s="1">
        <v>7.6317400000000004E-4</v>
      </c>
      <c r="AE353" s="10">
        <v>352</v>
      </c>
      <c r="AF353" t="s">
        <v>143</v>
      </c>
      <c r="AG353" t="s">
        <v>144</v>
      </c>
      <c r="AH353" s="1">
        <v>-0.70947000000000005</v>
      </c>
      <c r="AI353" s="1">
        <v>3.2818799999999998E-4</v>
      </c>
    </row>
    <row r="354" spans="13:35" x14ac:dyDescent="0.2">
      <c r="M354" s="10">
        <v>353</v>
      </c>
      <c r="N354" t="s">
        <v>1662</v>
      </c>
      <c r="O354" t="s">
        <v>1663</v>
      </c>
      <c r="P354" s="1">
        <v>-0.65687333299999995</v>
      </c>
      <c r="Q354" s="1">
        <v>1.24172E-4</v>
      </c>
      <c r="AE354" s="10">
        <v>353</v>
      </c>
      <c r="AF354" t="s">
        <v>392</v>
      </c>
      <c r="AG354" t="s">
        <v>393</v>
      </c>
      <c r="AH354" s="1">
        <v>-0.71339333299999996</v>
      </c>
      <c r="AI354" s="1">
        <v>9.9417610000000003E-3</v>
      </c>
    </row>
    <row r="355" spans="13:35" x14ac:dyDescent="0.2">
      <c r="M355" s="10">
        <v>354</v>
      </c>
      <c r="N355" t="s">
        <v>1102</v>
      </c>
      <c r="O355" t="s">
        <v>1103</v>
      </c>
      <c r="P355" s="1">
        <v>-0.65823666700000005</v>
      </c>
      <c r="Q355" s="1">
        <v>2.8856649999999999E-3</v>
      </c>
      <c r="AE355" s="10">
        <v>354</v>
      </c>
      <c r="AF355" t="s">
        <v>2638</v>
      </c>
      <c r="AG355" t="s">
        <v>2639</v>
      </c>
      <c r="AH355" s="1">
        <v>-0.71406000000000003</v>
      </c>
      <c r="AI355" s="1">
        <v>1.67739E-4</v>
      </c>
    </row>
    <row r="356" spans="13:35" x14ac:dyDescent="0.2">
      <c r="M356" s="10">
        <v>355</v>
      </c>
      <c r="N356" t="s">
        <v>605</v>
      </c>
      <c r="O356" t="s">
        <v>2675</v>
      </c>
      <c r="P356" s="1">
        <v>-0.66057666699999995</v>
      </c>
      <c r="Q356" s="1">
        <v>3.8262919999999998E-3</v>
      </c>
      <c r="AE356" s="10">
        <v>355</v>
      </c>
      <c r="AF356" t="s">
        <v>2040</v>
      </c>
      <c r="AG356" t="s">
        <v>2041</v>
      </c>
      <c r="AH356" s="1">
        <v>-0.71444333299999996</v>
      </c>
      <c r="AI356" s="1">
        <v>2.2800899999999999E-4</v>
      </c>
    </row>
    <row r="357" spans="13:35" x14ac:dyDescent="0.2">
      <c r="M357" s="10">
        <v>356</v>
      </c>
      <c r="N357" t="s">
        <v>1869</v>
      </c>
      <c r="O357" t="s">
        <v>1870</v>
      </c>
      <c r="P357" s="1">
        <v>-0.66145333299999998</v>
      </c>
      <c r="Q357" s="1">
        <v>1.0408166999999999E-2</v>
      </c>
      <c r="AE357" s="10">
        <v>356</v>
      </c>
      <c r="AF357" t="s">
        <v>1883</v>
      </c>
      <c r="AG357" t="s">
        <v>2881</v>
      </c>
      <c r="AH357" s="1">
        <v>-0.71467000000000003</v>
      </c>
      <c r="AI357" s="1">
        <v>1.59722E-4</v>
      </c>
    </row>
    <row r="358" spans="13:35" x14ac:dyDescent="0.2">
      <c r="M358" s="10">
        <v>357</v>
      </c>
      <c r="N358" t="s">
        <v>160</v>
      </c>
      <c r="O358" t="s">
        <v>161</v>
      </c>
      <c r="P358" s="1">
        <v>-0.66176000000000001</v>
      </c>
      <c r="Q358" s="1">
        <v>1.4181600000000001E-4</v>
      </c>
      <c r="AE358" s="10">
        <v>357</v>
      </c>
      <c r="AF358" t="s">
        <v>1900</v>
      </c>
      <c r="AG358" t="s">
        <v>1901</v>
      </c>
      <c r="AH358" s="1">
        <v>-0.71550999999999998</v>
      </c>
      <c r="AI358" s="1">
        <v>5.2800000000000003E-5</v>
      </c>
    </row>
    <row r="359" spans="13:35" x14ac:dyDescent="0.2">
      <c r="M359" s="10">
        <v>358</v>
      </c>
      <c r="N359" t="s">
        <v>270</v>
      </c>
      <c r="O359" t="s">
        <v>271</v>
      </c>
      <c r="P359" s="1">
        <v>-0.66236666700000002</v>
      </c>
      <c r="Q359" s="1">
        <v>7.4249579999999997E-3</v>
      </c>
      <c r="AE359" s="10">
        <v>358</v>
      </c>
      <c r="AF359" t="s">
        <v>878</v>
      </c>
      <c r="AG359" t="s">
        <v>879</v>
      </c>
      <c r="AH359" s="1">
        <v>-0.71686000000000005</v>
      </c>
      <c r="AI359" s="1">
        <v>3.8289840000000001E-3</v>
      </c>
    </row>
    <row r="360" spans="13:35" x14ac:dyDescent="0.2">
      <c r="M360" s="10">
        <v>359</v>
      </c>
      <c r="N360" t="s">
        <v>2156</v>
      </c>
      <c r="O360" t="s">
        <v>2157</v>
      </c>
      <c r="P360" s="1">
        <v>-0.66428333299999998</v>
      </c>
      <c r="Q360" s="1">
        <v>3.3022770000000002E-3</v>
      </c>
      <c r="AE360" s="10">
        <v>359</v>
      </c>
      <c r="AF360" t="s">
        <v>2625</v>
      </c>
      <c r="AG360" t="s">
        <v>2626</v>
      </c>
      <c r="AH360" s="1">
        <v>-0.7177</v>
      </c>
      <c r="AI360" s="1">
        <v>2.2166080000000001E-3</v>
      </c>
    </row>
    <row r="361" spans="13:35" x14ac:dyDescent="0.2">
      <c r="M361" s="10">
        <v>360</v>
      </c>
      <c r="N361" t="s">
        <v>1406</v>
      </c>
      <c r="O361" t="s">
        <v>1149</v>
      </c>
      <c r="P361" s="1">
        <v>-0.6653</v>
      </c>
      <c r="Q361" s="1">
        <v>2.1422569999999998E-3</v>
      </c>
      <c r="AE361" s="10">
        <v>360</v>
      </c>
      <c r="AF361" t="s">
        <v>2205</v>
      </c>
      <c r="AG361" t="s">
        <v>2206</v>
      </c>
      <c r="AH361" s="1">
        <v>-0.71916999999999998</v>
      </c>
      <c r="AI361" s="1">
        <v>6.2468099999999998E-4</v>
      </c>
    </row>
    <row r="362" spans="13:35" x14ac:dyDescent="0.2">
      <c r="M362" s="10">
        <v>361</v>
      </c>
      <c r="N362" t="s">
        <v>106</v>
      </c>
      <c r="O362" t="s">
        <v>107</v>
      </c>
      <c r="P362" s="1">
        <v>-0.66571333300000002</v>
      </c>
      <c r="Q362" s="1">
        <v>7.9242699999999995E-4</v>
      </c>
      <c r="AE362" s="10">
        <v>361</v>
      </c>
      <c r="AF362" t="s">
        <v>1118</v>
      </c>
      <c r="AG362" t="s">
        <v>1119</v>
      </c>
      <c r="AH362" s="1">
        <v>-0.719186667</v>
      </c>
      <c r="AI362" s="1">
        <v>4.9965945999999997E-2</v>
      </c>
    </row>
    <row r="363" spans="13:35" x14ac:dyDescent="0.2">
      <c r="M363" s="10">
        <v>362</v>
      </c>
      <c r="N363" t="s">
        <v>2194</v>
      </c>
      <c r="O363" t="s">
        <v>2195</v>
      </c>
      <c r="P363" s="1">
        <v>-0.66738666700000004</v>
      </c>
      <c r="Q363" s="1">
        <v>4.0474199999999998E-4</v>
      </c>
      <c r="AE363" s="10">
        <v>362</v>
      </c>
      <c r="AF363" t="s">
        <v>388</v>
      </c>
      <c r="AG363" t="s">
        <v>389</v>
      </c>
      <c r="AH363" s="1">
        <v>-0.72476333299999995</v>
      </c>
      <c r="AI363" s="1">
        <v>1.3637110000000001E-3</v>
      </c>
    </row>
    <row r="364" spans="13:35" x14ac:dyDescent="0.2">
      <c r="M364" s="10">
        <v>363</v>
      </c>
      <c r="N364" t="s">
        <v>752</v>
      </c>
      <c r="O364" t="s">
        <v>753</v>
      </c>
      <c r="P364" s="1">
        <v>-0.66791999999999996</v>
      </c>
      <c r="Q364" s="1">
        <v>2.9565499999999997E-4</v>
      </c>
      <c r="AE364" s="10">
        <v>363</v>
      </c>
      <c r="AF364" t="s">
        <v>628</v>
      </c>
      <c r="AG364" t="s">
        <v>2680</v>
      </c>
      <c r="AH364" s="1">
        <v>-0.72660666699999998</v>
      </c>
      <c r="AI364" s="1">
        <v>5.5787440000000001E-3</v>
      </c>
    </row>
    <row r="365" spans="13:35" x14ac:dyDescent="0.2">
      <c r="M365" s="10">
        <v>364</v>
      </c>
      <c r="N365" t="s">
        <v>2111</v>
      </c>
      <c r="O365" t="s">
        <v>2112</v>
      </c>
      <c r="P365" s="1">
        <v>-0.66795333300000004</v>
      </c>
      <c r="Q365" s="1">
        <v>5.2644699999999998E-4</v>
      </c>
      <c r="AE365" s="10">
        <v>364</v>
      </c>
      <c r="AF365" t="s">
        <v>1768</v>
      </c>
      <c r="AG365" t="s">
        <v>1769</v>
      </c>
      <c r="AH365" s="1">
        <v>-0.72833333300000003</v>
      </c>
      <c r="AI365" s="1">
        <v>1.533729E-3</v>
      </c>
    </row>
    <row r="366" spans="13:35" x14ac:dyDescent="0.2">
      <c r="M366" s="10">
        <v>365</v>
      </c>
      <c r="N366" t="s">
        <v>1098</v>
      </c>
      <c r="O366" t="s">
        <v>1099</v>
      </c>
      <c r="P366" s="1">
        <v>-0.66868000000000005</v>
      </c>
      <c r="Q366" s="1">
        <v>6.78227E-4</v>
      </c>
      <c r="AE366" s="10">
        <v>365</v>
      </c>
      <c r="AF366" t="s">
        <v>1521</v>
      </c>
      <c r="AG366" t="s">
        <v>1522</v>
      </c>
      <c r="AH366" s="1">
        <v>-0.73183333299999997</v>
      </c>
      <c r="AI366" s="1">
        <v>2.395505E-3</v>
      </c>
    </row>
    <row r="367" spans="13:35" x14ac:dyDescent="0.2">
      <c r="M367" s="10">
        <v>366</v>
      </c>
      <c r="N367" t="s">
        <v>1811</v>
      </c>
      <c r="O367" t="s">
        <v>2792</v>
      </c>
      <c r="P367" s="1">
        <v>-0.66962666699999995</v>
      </c>
      <c r="Q367" s="1">
        <v>2.34479E-4</v>
      </c>
      <c r="AE367" s="10">
        <v>366</v>
      </c>
      <c r="AF367" t="s">
        <v>265</v>
      </c>
      <c r="AG367" t="s">
        <v>264</v>
      </c>
      <c r="AH367" s="1">
        <v>-0.73442666700000003</v>
      </c>
      <c r="AI367" s="1">
        <v>1.280876E-3</v>
      </c>
    </row>
    <row r="368" spans="13:35" x14ac:dyDescent="0.2">
      <c r="M368" s="10">
        <v>367</v>
      </c>
      <c r="N368" t="s">
        <v>563</v>
      </c>
      <c r="O368" t="s">
        <v>562</v>
      </c>
      <c r="P368" s="1">
        <v>-0.66995333300000004</v>
      </c>
      <c r="Q368" s="1">
        <v>1.1199230000000001E-3</v>
      </c>
      <c r="AE368" s="10">
        <v>367</v>
      </c>
      <c r="AF368" t="s">
        <v>1507</v>
      </c>
      <c r="AG368" t="s">
        <v>1508</v>
      </c>
      <c r="AH368" s="1">
        <v>-0.73794333300000003</v>
      </c>
      <c r="AI368" s="1">
        <v>6.9373999999999998E-4</v>
      </c>
    </row>
    <row r="369" spans="13:35" x14ac:dyDescent="0.2">
      <c r="M369" s="10">
        <v>368</v>
      </c>
      <c r="N369" t="s">
        <v>1127</v>
      </c>
      <c r="O369" t="s">
        <v>1128</v>
      </c>
      <c r="P369" s="1">
        <v>-0.67045666699999995</v>
      </c>
      <c r="Q369" s="1">
        <v>1.8365800000000001E-4</v>
      </c>
      <c r="AE369" s="10">
        <v>368</v>
      </c>
      <c r="AF369" t="s">
        <v>1566</v>
      </c>
      <c r="AG369" t="s">
        <v>1567</v>
      </c>
      <c r="AH369" s="1">
        <v>-0.73914999999999997</v>
      </c>
      <c r="AI369" s="1">
        <v>4.2645364999999998E-2</v>
      </c>
    </row>
    <row r="370" spans="13:35" x14ac:dyDescent="0.2">
      <c r="M370" s="10">
        <v>369</v>
      </c>
      <c r="N370" t="s">
        <v>1071</v>
      </c>
      <c r="O370" t="s">
        <v>1072</v>
      </c>
      <c r="P370" s="1">
        <v>-0.673743333</v>
      </c>
      <c r="Q370" s="1">
        <v>4.76825E-4</v>
      </c>
      <c r="AE370" s="10">
        <v>369</v>
      </c>
      <c r="AF370" t="s">
        <v>1225</v>
      </c>
      <c r="AG370" t="s">
        <v>1226</v>
      </c>
      <c r="AH370" s="1">
        <v>-0.74715666700000005</v>
      </c>
      <c r="AI370" s="1">
        <v>4.7308099999999998E-4</v>
      </c>
    </row>
    <row r="371" spans="13:35" x14ac:dyDescent="0.2">
      <c r="M371" s="10">
        <v>370</v>
      </c>
      <c r="N371" t="s">
        <v>110</v>
      </c>
      <c r="O371" t="s">
        <v>111</v>
      </c>
      <c r="P371" s="1">
        <v>-0.67403666699999998</v>
      </c>
      <c r="Q371" s="1">
        <v>4.0648799999999999E-4</v>
      </c>
      <c r="AE371" s="10">
        <v>370</v>
      </c>
      <c r="AF371" t="s">
        <v>2151</v>
      </c>
      <c r="AG371" t="s">
        <v>2152</v>
      </c>
      <c r="AH371" s="1">
        <v>-0.74957333299999995</v>
      </c>
      <c r="AI371" s="1">
        <v>3.3946900000000001E-4</v>
      </c>
    </row>
    <row r="372" spans="13:35" x14ac:dyDescent="0.2">
      <c r="M372" s="10">
        <v>371</v>
      </c>
      <c r="N372" t="s">
        <v>259</v>
      </c>
      <c r="O372" t="s">
        <v>260</v>
      </c>
      <c r="P372" s="1">
        <v>-0.674886667</v>
      </c>
      <c r="Q372" s="1">
        <v>2.5251399999999999E-3</v>
      </c>
      <c r="AE372" s="10">
        <v>371</v>
      </c>
      <c r="AF372" t="s">
        <v>199</v>
      </c>
      <c r="AG372" t="s">
        <v>2723</v>
      </c>
      <c r="AH372" s="1">
        <v>-0.75418333299999996</v>
      </c>
      <c r="AI372" s="1">
        <v>2.9698399999999997E-4</v>
      </c>
    </row>
    <row r="373" spans="13:35" x14ac:dyDescent="0.2">
      <c r="M373" s="10">
        <v>372</v>
      </c>
      <c r="N373" t="s">
        <v>1967</v>
      </c>
      <c r="O373" t="s">
        <v>1968</v>
      </c>
      <c r="P373" s="1">
        <v>-0.67630000000000001</v>
      </c>
      <c r="Q373" s="1">
        <v>1.5506999999999999E-4</v>
      </c>
      <c r="AE373" s="10">
        <v>372</v>
      </c>
      <c r="AF373" t="s">
        <v>1852</v>
      </c>
      <c r="AG373" t="s">
        <v>1853</v>
      </c>
      <c r="AH373" s="1">
        <v>-0.75576333299999998</v>
      </c>
      <c r="AI373" s="1">
        <v>1.360787E-3</v>
      </c>
    </row>
    <row r="374" spans="13:35" x14ac:dyDescent="0.2">
      <c r="M374" s="10">
        <v>373</v>
      </c>
      <c r="N374" t="s">
        <v>2334</v>
      </c>
      <c r="O374" t="s">
        <v>2335</v>
      </c>
      <c r="P374" s="1">
        <v>-0.67834000000000005</v>
      </c>
      <c r="Q374" s="1">
        <v>1.1166399999999999E-4</v>
      </c>
      <c r="AE374" s="10">
        <v>373</v>
      </c>
      <c r="AF374" t="s">
        <v>2517</v>
      </c>
      <c r="AG374" t="s">
        <v>2518</v>
      </c>
      <c r="AH374" s="1">
        <v>-0.75988666699999996</v>
      </c>
      <c r="AI374" s="1">
        <v>3.4800599999999999E-4</v>
      </c>
    </row>
    <row r="375" spans="13:35" x14ac:dyDescent="0.2">
      <c r="M375" s="10">
        <v>374</v>
      </c>
      <c r="N375" t="s">
        <v>2670</v>
      </c>
      <c r="O375" t="s">
        <v>2671</v>
      </c>
      <c r="P375" s="1">
        <v>-0.67937000000000003</v>
      </c>
      <c r="Q375" s="1">
        <v>1.08225E-4</v>
      </c>
      <c r="AE375" s="10">
        <v>374</v>
      </c>
      <c r="AF375" t="s">
        <v>2414</v>
      </c>
      <c r="AG375" t="s">
        <v>2415</v>
      </c>
      <c r="AH375" s="1">
        <v>-0.76683333300000001</v>
      </c>
      <c r="AI375" s="1">
        <v>3.2675599999999999E-4</v>
      </c>
    </row>
    <row r="376" spans="13:35" x14ac:dyDescent="0.2">
      <c r="M376" s="10">
        <v>375</v>
      </c>
      <c r="N376" t="s">
        <v>2354</v>
      </c>
      <c r="O376" t="s">
        <v>2353</v>
      </c>
      <c r="P376" s="1">
        <v>-0.67947999999999997</v>
      </c>
      <c r="Q376" s="1">
        <v>2.28106E-4</v>
      </c>
      <c r="AE376" s="10">
        <v>375</v>
      </c>
      <c r="AF376" t="s">
        <v>1211</v>
      </c>
      <c r="AG376" t="s">
        <v>1212</v>
      </c>
      <c r="AH376" s="1">
        <v>-0.769493333</v>
      </c>
      <c r="AI376" s="1">
        <v>1.848644E-3</v>
      </c>
    </row>
    <row r="377" spans="13:35" x14ac:dyDescent="0.2">
      <c r="M377" s="10">
        <v>376</v>
      </c>
      <c r="N377" t="s">
        <v>361</v>
      </c>
      <c r="O377" t="s">
        <v>362</v>
      </c>
      <c r="P377" s="1">
        <v>-0.68080666700000003</v>
      </c>
      <c r="Q377" s="1">
        <v>3.5739129000000001E-2</v>
      </c>
      <c r="AE377" s="10">
        <v>376</v>
      </c>
      <c r="AF377" t="s">
        <v>2149</v>
      </c>
      <c r="AG377" t="s">
        <v>2150</v>
      </c>
      <c r="AH377" s="1">
        <v>-0.77252333299999998</v>
      </c>
      <c r="AI377" s="1">
        <v>3.3500799999999997E-4</v>
      </c>
    </row>
    <row r="378" spans="13:35" x14ac:dyDescent="0.2">
      <c r="M378" s="10">
        <v>377</v>
      </c>
      <c r="N378" t="s">
        <v>1757</v>
      </c>
      <c r="O378" t="s">
        <v>1758</v>
      </c>
      <c r="P378" s="1">
        <v>-0.68104666700000005</v>
      </c>
      <c r="Q378" s="1">
        <v>5.25367E-4</v>
      </c>
      <c r="AE378" s="10">
        <v>377</v>
      </c>
      <c r="AF378" t="s">
        <v>1419</v>
      </c>
      <c r="AG378" t="s">
        <v>1420</v>
      </c>
      <c r="AH378" s="1">
        <v>-0.77422999999999997</v>
      </c>
      <c r="AI378" s="1">
        <v>1.1831039999999999E-3</v>
      </c>
    </row>
    <row r="379" spans="13:35" x14ac:dyDescent="0.2">
      <c r="M379" s="10">
        <v>378</v>
      </c>
      <c r="N379" t="s">
        <v>283</v>
      </c>
      <c r="O379" t="s">
        <v>284</v>
      </c>
      <c r="P379" s="1">
        <v>-0.68133666699999995</v>
      </c>
      <c r="Q379" s="1">
        <v>3.1387910000000002E-3</v>
      </c>
      <c r="AE379" s="10">
        <v>378</v>
      </c>
      <c r="AF379" t="s">
        <v>754</v>
      </c>
      <c r="AG379" t="s">
        <v>755</v>
      </c>
      <c r="AH379" s="1">
        <v>-0.77825666699999996</v>
      </c>
      <c r="AI379" s="1">
        <v>1.4880899999999999E-4</v>
      </c>
    </row>
    <row r="380" spans="13:35" x14ac:dyDescent="0.2">
      <c r="M380" s="10">
        <v>379</v>
      </c>
      <c r="N380" t="s">
        <v>2524</v>
      </c>
      <c r="O380" t="s">
        <v>2525</v>
      </c>
      <c r="P380" s="1">
        <v>-0.681623333</v>
      </c>
      <c r="Q380" s="1">
        <v>2.20077E-4</v>
      </c>
      <c r="AE380" s="10">
        <v>379</v>
      </c>
      <c r="AF380" t="s">
        <v>15</v>
      </c>
      <c r="AG380" t="s">
        <v>2418</v>
      </c>
      <c r="AH380" s="1">
        <v>-0.778593333</v>
      </c>
      <c r="AI380" s="1">
        <v>1.3812143000000001E-2</v>
      </c>
    </row>
    <row r="381" spans="13:35" x14ac:dyDescent="0.2">
      <c r="M381" s="10">
        <v>380</v>
      </c>
      <c r="N381" t="s">
        <v>1930</v>
      </c>
      <c r="O381" t="s">
        <v>1931</v>
      </c>
      <c r="P381" s="1">
        <v>-0.68186999999999998</v>
      </c>
      <c r="Q381" s="1">
        <v>1.7417100000000001E-4</v>
      </c>
      <c r="AE381" s="10">
        <v>380</v>
      </c>
      <c r="AF381" t="s">
        <v>209</v>
      </c>
      <c r="AG381" t="s">
        <v>210</v>
      </c>
      <c r="AH381" s="1">
        <v>-0.78273000000000004</v>
      </c>
      <c r="AI381" s="1">
        <v>2.6032762000000001E-2</v>
      </c>
    </row>
    <row r="382" spans="13:35" x14ac:dyDescent="0.2">
      <c r="M382" s="10">
        <v>381</v>
      </c>
      <c r="N382" t="s">
        <v>1693</v>
      </c>
      <c r="O382" t="s">
        <v>1694</v>
      </c>
      <c r="P382" s="1">
        <v>-0.68265666700000005</v>
      </c>
      <c r="Q382" s="1">
        <v>9.0047300000000005E-4</v>
      </c>
      <c r="AE382" s="10">
        <v>381</v>
      </c>
      <c r="AF382" t="s">
        <v>1575</v>
      </c>
      <c r="AG382" t="s">
        <v>1576</v>
      </c>
      <c r="AH382" s="1">
        <v>-0.78668666700000001</v>
      </c>
      <c r="AI382" s="1">
        <v>2.7537500000000001E-4</v>
      </c>
    </row>
    <row r="383" spans="13:35" x14ac:dyDescent="0.2">
      <c r="M383" s="10">
        <v>382</v>
      </c>
      <c r="N383" t="s">
        <v>997</v>
      </c>
      <c r="O383" t="s">
        <v>2759</v>
      </c>
      <c r="P383" s="1">
        <v>-0.68279666699999997</v>
      </c>
      <c r="Q383" s="1">
        <v>1.3688400000000001E-4</v>
      </c>
      <c r="AE383" s="10">
        <v>382</v>
      </c>
      <c r="AF383" t="s">
        <v>1261</v>
      </c>
      <c r="AG383" t="s">
        <v>1262</v>
      </c>
      <c r="AH383" s="1">
        <v>-0.78679333299999998</v>
      </c>
      <c r="AI383" s="1">
        <v>3.6645800000000001E-4</v>
      </c>
    </row>
    <row r="384" spans="13:35" x14ac:dyDescent="0.2">
      <c r="M384" s="10">
        <v>383</v>
      </c>
      <c r="N384" t="s">
        <v>455</v>
      </c>
      <c r="O384" t="s">
        <v>456</v>
      </c>
      <c r="P384" s="1">
        <v>-0.68286666699999998</v>
      </c>
      <c r="Q384" s="1">
        <v>9.25796E-4</v>
      </c>
      <c r="AE384" s="10">
        <v>383</v>
      </c>
      <c r="AF384" t="s">
        <v>714</v>
      </c>
      <c r="AG384" t="s">
        <v>715</v>
      </c>
      <c r="AH384" s="1">
        <v>-0.78688999999999998</v>
      </c>
      <c r="AI384" s="1">
        <v>1.881448E-3</v>
      </c>
    </row>
    <row r="385" spans="13:35" x14ac:dyDescent="0.2">
      <c r="M385" s="10">
        <v>384</v>
      </c>
      <c r="N385" t="s">
        <v>1134</v>
      </c>
      <c r="O385" t="s">
        <v>2933</v>
      </c>
      <c r="P385" s="1">
        <v>-0.684106667</v>
      </c>
      <c r="Q385" s="1">
        <v>7.9622999999999998E-4</v>
      </c>
      <c r="AE385" s="10">
        <v>384</v>
      </c>
      <c r="AF385" t="s">
        <v>1718</v>
      </c>
      <c r="AG385" t="s">
        <v>1719</v>
      </c>
      <c r="AH385" s="1">
        <v>-0.78807333300000004</v>
      </c>
      <c r="AI385" s="1">
        <v>1.9791700000000001E-4</v>
      </c>
    </row>
    <row r="386" spans="13:35" x14ac:dyDescent="0.2">
      <c r="M386" s="10">
        <v>385</v>
      </c>
      <c r="N386" t="s">
        <v>1533</v>
      </c>
      <c r="O386" t="s">
        <v>1532</v>
      </c>
      <c r="P386" s="1">
        <v>-0.68444333300000004</v>
      </c>
      <c r="Q386" s="1">
        <v>3.1932400000000001E-4</v>
      </c>
      <c r="AE386" s="10">
        <v>385</v>
      </c>
      <c r="AF386" t="s">
        <v>1676</v>
      </c>
      <c r="AG386" t="s">
        <v>1677</v>
      </c>
      <c r="AH386" s="1">
        <v>-0.79037999999999997</v>
      </c>
      <c r="AI386" s="1">
        <v>6.9099999999999999E-5</v>
      </c>
    </row>
    <row r="387" spans="13:35" x14ac:dyDescent="0.2">
      <c r="M387" s="10">
        <v>386</v>
      </c>
      <c r="N387" t="s">
        <v>317</v>
      </c>
      <c r="O387" t="s">
        <v>318</v>
      </c>
      <c r="P387" s="1">
        <v>-0.68469999999999998</v>
      </c>
      <c r="Q387" s="1">
        <v>5.1E-5</v>
      </c>
      <c r="AE387" s="10">
        <v>386</v>
      </c>
      <c r="AF387" t="s">
        <v>1759</v>
      </c>
      <c r="AG387" t="s">
        <v>2949</v>
      </c>
      <c r="AH387" s="1">
        <v>-0.79133333299999997</v>
      </c>
      <c r="AI387" s="1">
        <v>2.20435E-4</v>
      </c>
    </row>
    <row r="388" spans="13:35" x14ac:dyDescent="0.2">
      <c r="M388" s="10">
        <v>387</v>
      </c>
      <c r="N388" t="s">
        <v>1368</v>
      </c>
      <c r="O388" t="s">
        <v>2771</v>
      </c>
      <c r="P388" s="1">
        <v>-0.68517666700000002</v>
      </c>
      <c r="Q388" s="1">
        <v>1.1425999999999999E-4</v>
      </c>
      <c r="AE388" s="10">
        <v>387</v>
      </c>
      <c r="AF388" t="s">
        <v>2456</v>
      </c>
      <c r="AG388" t="s">
        <v>2812</v>
      </c>
      <c r="AH388" s="1">
        <v>-0.79653666700000003</v>
      </c>
      <c r="AI388" s="1">
        <v>3.0028659999999999E-3</v>
      </c>
    </row>
    <row r="389" spans="13:35" x14ac:dyDescent="0.2">
      <c r="M389" s="10">
        <v>388</v>
      </c>
      <c r="N389" t="s">
        <v>688</v>
      </c>
      <c r="O389" t="s">
        <v>689</v>
      </c>
      <c r="P389" s="1">
        <v>-0.68522000000000005</v>
      </c>
      <c r="Q389" s="1">
        <v>2.227953E-3</v>
      </c>
      <c r="AE389" s="10">
        <v>388</v>
      </c>
      <c r="AF389" t="s">
        <v>1842</v>
      </c>
      <c r="AG389" t="s">
        <v>1843</v>
      </c>
      <c r="AH389" s="1">
        <v>-0.80806</v>
      </c>
      <c r="AI389" s="1">
        <v>6.2645799999999998E-4</v>
      </c>
    </row>
    <row r="390" spans="13:35" x14ac:dyDescent="0.2">
      <c r="M390" s="10">
        <v>389</v>
      </c>
      <c r="N390" t="s">
        <v>833</v>
      </c>
      <c r="O390" t="s">
        <v>834</v>
      </c>
      <c r="P390" s="1">
        <v>-0.68523999999999996</v>
      </c>
      <c r="Q390" s="1">
        <v>7.8982489999999995E-3</v>
      </c>
      <c r="AE390" s="10">
        <v>389</v>
      </c>
      <c r="AF390" t="s">
        <v>1814</v>
      </c>
      <c r="AG390" t="s">
        <v>1815</v>
      </c>
      <c r="AH390" s="1">
        <v>-0.80840000000000001</v>
      </c>
      <c r="AI390" s="1">
        <v>4.0597460000000004E-3</v>
      </c>
    </row>
    <row r="391" spans="13:35" x14ac:dyDescent="0.2">
      <c r="M391" s="10">
        <v>390</v>
      </c>
      <c r="N391" t="s">
        <v>2268</v>
      </c>
      <c r="O391" t="s">
        <v>2269</v>
      </c>
      <c r="P391" s="1">
        <v>-0.68570333299999997</v>
      </c>
      <c r="Q391" s="1">
        <v>8.3090200000000001E-4</v>
      </c>
      <c r="AE391" s="10">
        <v>390</v>
      </c>
      <c r="AF391" t="s">
        <v>2330</v>
      </c>
      <c r="AG391" t="s">
        <v>2331</v>
      </c>
      <c r="AH391" s="1">
        <v>-0.81006</v>
      </c>
      <c r="AI391" s="1">
        <v>4.80161E-4</v>
      </c>
    </row>
    <row r="392" spans="13:35" x14ac:dyDescent="0.2">
      <c r="M392" s="10">
        <v>391</v>
      </c>
      <c r="N392" t="s">
        <v>104</v>
      </c>
      <c r="O392" t="s">
        <v>105</v>
      </c>
      <c r="P392" s="1">
        <v>-0.68665666700000005</v>
      </c>
      <c r="Q392" s="1">
        <v>6.9227799999999995E-4</v>
      </c>
      <c r="AE392" s="10">
        <v>391</v>
      </c>
      <c r="AF392" t="s">
        <v>444</v>
      </c>
      <c r="AG392" t="s">
        <v>445</v>
      </c>
      <c r="AH392" s="1">
        <v>-0.811673333</v>
      </c>
      <c r="AI392" s="1">
        <v>1.4399999999999999E-5</v>
      </c>
    </row>
    <row r="393" spans="13:35" x14ac:dyDescent="0.2">
      <c r="M393" s="10">
        <v>392</v>
      </c>
      <c r="N393" t="s">
        <v>1058</v>
      </c>
      <c r="O393" t="s">
        <v>349</v>
      </c>
      <c r="P393" s="1">
        <v>-0.68764999999999998</v>
      </c>
      <c r="Q393" s="1">
        <v>1.7815800000000001E-4</v>
      </c>
      <c r="AE393" s="10">
        <v>392</v>
      </c>
      <c r="AF393" t="s">
        <v>2156</v>
      </c>
      <c r="AG393" t="s">
        <v>2157</v>
      </c>
      <c r="AH393" s="1">
        <v>-0.81311999999999995</v>
      </c>
      <c r="AI393" s="1">
        <v>1.1625000000000001E-4</v>
      </c>
    </row>
    <row r="394" spans="13:35" x14ac:dyDescent="0.2">
      <c r="M394" s="10">
        <v>393</v>
      </c>
      <c r="N394" t="s">
        <v>828</v>
      </c>
      <c r="O394" t="s">
        <v>2750</v>
      </c>
      <c r="P394" s="1">
        <v>-0.68800666700000002</v>
      </c>
      <c r="Q394" s="1">
        <v>7.7437000000000003E-4</v>
      </c>
      <c r="AE394" s="10">
        <v>393</v>
      </c>
      <c r="AF394" t="s">
        <v>477</v>
      </c>
      <c r="AG394" t="s">
        <v>478</v>
      </c>
      <c r="AH394" s="1">
        <v>-0.82223666699999998</v>
      </c>
      <c r="AI394" s="1">
        <v>4.8181049999999996E-3</v>
      </c>
    </row>
    <row r="395" spans="13:35" x14ac:dyDescent="0.2">
      <c r="M395" s="10">
        <v>394</v>
      </c>
      <c r="N395" t="s">
        <v>213</v>
      </c>
      <c r="O395" t="s">
        <v>214</v>
      </c>
      <c r="P395" s="1">
        <v>-0.68820666699999999</v>
      </c>
      <c r="Q395" s="1">
        <v>4.0914239999999998E-3</v>
      </c>
      <c r="AE395" s="10">
        <v>394</v>
      </c>
      <c r="AF395" t="s">
        <v>2260</v>
      </c>
      <c r="AG395" t="s">
        <v>2261</v>
      </c>
      <c r="AH395" s="1">
        <v>-0.82345000000000002</v>
      </c>
      <c r="AI395" s="1">
        <v>2.8970269999999999E-3</v>
      </c>
    </row>
    <row r="396" spans="13:35" x14ac:dyDescent="0.2">
      <c r="M396" s="10">
        <v>395</v>
      </c>
      <c r="N396" t="s">
        <v>1437</v>
      </c>
      <c r="O396" t="s">
        <v>2775</v>
      </c>
      <c r="P396" s="1">
        <v>-0.68881999999999999</v>
      </c>
      <c r="Q396" s="1">
        <v>1.7512090000000001E-3</v>
      </c>
      <c r="AE396" s="10">
        <v>395</v>
      </c>
      <c r="AF396" t="s">
        <v>1426</v>
      </c>
      <c r="AG396" t="s">
        <v>2774</v>
      </c>
      <c r="AH396" s="1">
        <v>-0.82390333299999996</v>
      </c>
      <c r="AI396" s="1">
        <v>1.3456060000000001E-3</v>
      </c>
    </row>
    <row r="397" spans="13:35" x14ac:dyDescent="0.2">
      <c r="M397" s="10">
        <v>396</v>
      </c>
      <c r="N397" t="s">
        <v>1146</v>
      </c>
      <c r="O397" t="s">
        <v>1147</v>
      </c>
      <c r="P397" s="1">
        <v>-0.68935666699999998</v>
      </c>
      <c r="Q397" s="1">
        <v>1.00351E-4</v>
      </c>
      <c r="AE397" s="10">
        <v>396</v>
      </c>
      <c r="AF397" t="s">
        <v>1623</v>
      </c>
      <c r="AG397" t="s">
        <v>1624</v>
      </c>
      <c r="AH397" s="1">
        <v>-0.82752000000000003</v>
      </c>
      <c r="AI397" s="1">
        <v>5.3651209999999996E-3</v>
      </c>
    </row>
    <row r="398" spans="13:35" x14ac:dyDescent="0.2">
      <c r="M398" s="10">
        <v>397</v>
      </c>
      <c r="N398" t="s">
        <v>2660</v>
      </c>
      <c r="O398" t="s">
        <v>432</v>
      </c>
      <c r="P398" s="1">
        <v>-0.68974000000000002</v>
      </c>
      <c r="Q398" s="1">
        <v>4.9407299999999999E-3</v>
      </c>
      <c r="AE398" s="10">
        <v>397</v>
      </c>
      <c r="AF398" t="s">
        <v>2665</v>
      </c>
      <c r="AG398" t="s">
        <v>1170</v>
      </c>
      <c r="AH398" s="1">
        <v>-0.831163333</v>
      </c>
      <c r="AI398" s="1">
        <v>4.3216499999999998E-4</v>
      </c>
    </row>
    <row r="399" spans="13:35" x14ac:dyDescent="0.2">
      <c r="M399" s="10">
        <v>398</v>
      </c>
      <c r="N399" t="s">
        <v>1753</v>
      </c>
      <c r="O399" t="s">
        <v>1754</v>
      </c>
      <c r="P399" s="1">
        <v>-0.69014333299999997</v>
      </c>
      <c r="Q399" s="1">
        <v>1.7110000000000001E-4</v>
      </c>
      <c r="AE399" s="10">
        <v>398</v>
      </c>
      <c r="AF399" t="s">
        <v>852</v>
      </c>
      <c r="AG399" t="s">
        <v>2919</v>
      </c>
      <c r="AH399" s="1">
        <v>-0.84035333300000004</v>
      </c>
      <c r="AI399" s="1">
        <v>8.5992880000000001E-3</v>
      </c>
    </row>
    <row r="400" spans="13:35" x14ac:dyDescent="0.2">
      <c r="M400" s="10">
        <v>399</v>
      </c>
      <c r="N400" t="s">
        <v>1251</v>
      </c>
      <c r="O400" t="s">
        <v>1252</v>
      </c>
      <c r="P400" s="1">
        <v>-0.69265666699999995</v>
      </c>
      <c r="Q400" s="1">
        <v>4.4665740000000001E-3</v>
      </c>
      <c r="AE400" s="10">
        <v>399</v>
      </c>
      <c r="AF400" t="s">
        <v>1559</v>
      </c>
      <c r="AG400" t="s">
        <v>1560</v>
      </c>
      <c r="AH400" s="1">
        <v>-0.84687999999999997</v>
      </c>
      <c r="AI400" s="1">
        <v>8.0425170000000008E-3</v>
      </c>
    </row>
    <row r="401" spans="13:35" x14ac:dyDescent="0.2">
      <c r="M401" s="10">
        <v>400</v>
      </c>
      <c r="N401" t="s">
        <v>1953</v>
      </c>
      <c r="O401" t="s">
        <v>1954</v>
      </c>
      <c r="P401" s="1">
        <v>-0.69623999999999997</v>
      </c>
      <c r="Q401" s="1">
        <v>6.3691500000000005E-4</v>
      </c>
      <c r="AE401" s="10">
        <v>400</v>
      </c>
      <c r="AF401" t="s">
        <v>1760</v>
      </c>
      <c r="AG401" t="s">
        <v>1761</v>
      </c>
      <c r="AH401" s="1">
        <v>-0.84806333300000003</v>
      </c>
      <c r="AI401" s="1">
        <v>7.8618299999999998E-4</v>
      </c>
    </row>
    <row r="402" spans="13:35" x14ac:dyDescent="0.2">
      <c r="M402" s="10">
        <v>401</v>
      </c>
      <c r="N402" t="s">
        <v>306</v>
      </c>
      <c r="O402" t="s">
        <v>307</v>
      </c>
      <c r="P402" s="1">
        <v>-0.69714666700000005</v>
      </c>
      <c r="Q402" s="1">
        <v>6.7568299999999995E-4</v>
      </c>
      <c r="AE402" s="10">
        <v>401</v>
      </c>
      <c r="AF402" t="s">
        <v>524</v>
      </c>
      <c r="AG402" t="s">
        <v>2913</v>
      </c>
      <c r="AH402" s="1">
        <v>-0.85054333299999996</v>
      </c>
      <c r="AI402" s="1">
        <v>8.8947400000000002E-4</v>
      </c>
    </row>
    <row r="403" spans="13:35" x14ac:dyDescent="0.2">
      <c r="M403" s="10">
        <v>402</v>
      </c>
      <c r="N403" t="s">
        <v>1122</v>
      </c>
      <c r="O403" t="s">
        <v>1123</v>
      </c>
      <c r="P403" s="1">
        <v>-0.69749666700000001</v>
      </c>
      <c r="Q403" s="1">
        <v>4.2653989999999996E-3</v>
      </c>
      <c r="AE403" s="10">
        <v>402</v>
      </c>
      <c r="AF403" t="s">
        <v>2059</v>
      </c>
      <c r="AG403" t="s">
        <v>2060</v>
      </c>
      <c r="AH403" s="1">
        <v>-0.85094999999999998</v>
      </c>
      <c r="AI403" s="1">
        <v>1.138315E-3</v>
      </c>
    </row>
    <row r="404" spans="13:35" x14ac:dyDescent="0.2">
      <c r="M404" s="10">
        <v>403</v>
      </c>
      <c r="N404" t="s">
        <v>1088</v>
      </c>
      <c r="O404" t="s">
        <v>2762</v>
      </c>
      <c r="P404" s="1">
        <v>-0.69798333300000004</v>
      </c>
      <c r="Q404" s="1">
        <v>1.0983939999999999E-3</v>
      </c>
      <c r="AE404" s="10">
        <v>403</v>
      </c>
      <c r="AF404" t="s">
        <v>615</v>
      </c>
      <c r="AG404" t="s">
        <v>2865</v>
      </c>
      <c r="AH404" s="1">
        <v>-0.85274666700000001</v>
      </c>
      <c r="AI404" s="1">
        <v>6.0843099999999999E-4</v>
      </c>
    </row>
    <row r="405" spans="13:35" x14ac:dyDescent="0.2">
      <c r="M405" s="10">
        <v>404</v>
      </c>
      <c r="N405" t="s">
        <v>288</v>
      </c>
      <c r="O405" t="s">
        <v>2861</v>
      </c>
      <c r="P405" s="1">
        <v>-0.69871333300000005</v>
      </c>
      <c r="Q405" s="1">
        <v>1.8203799999999999E-3</v>
      </c>
      <c r="AE405" s="10">
        <v>404</v>
      </c>
      <c r="AF405" t="s">
        <v>1000</v>
      </c>
      <c r="AG405" t="s">
        <v>1001</v>
      </c>
      <c r="AH405" s="1">
        <v>-0.85391666700000002</v>
      </c>
      <c r="AI405" s="1">
        <v>9.6255600000000005E-4</v>
      </c>
    </row>
    <row r="406" spans="13:35" x14ac:dyDescent="0.2">
      <c r="M406" s="10">
        <v>405</v>
      </c>
      <c r="N406" t="s">
        <v>1732</v>
      </c>
      <c r="O406" t="s">
        <v>1733</v>
      </c>
      <c r="P406" s="1">
        <v>-0.69928000000000001</v>
      </c>
      <c r="Q406" s="1">
        <v>9.2975900000000005E-4</v>
      </c>
      <c r="AE406" s="10">
        <v>405</v>
      </c>
      <c r="AF406" t="s">
        <v>291</v>
      </c>
      <c r="AG406" t="s">
        <v>2873</v>
      </c>
      <c r="AH406" s="1">
        <v>-0.85502666699999996</v>
      </c>
      <c r="AI406" s="1">
        <v>4.10438E-4</v>
      </c>
    </row>
    <row r="407" spans="13:35" x14ac:dyDescent="0.2">
      <c r="M407" s="10">
        <v>406</v>
      </c>
      <c r="N407" t="s">
        <v>1749</v>
      </c>
      <c r="O407" t="s">
        <v>1750</v>
      </c>
      <c r="P407" s="1">
        <v>-0.69978333299999995</v>
      </c>
      <c r="Q407" s="1">
        <v>1.4551779999999999E-3</v>
      </c>
      <c r="AE407" s="10">
        <v>406</v>
      </c>
      <c r="AF407" t="s">
        <v>215</v>
      </c>
      <c r="AG407" t="s">
        <v>216</v>
      </c>
      <c r="AH407" s="1">
        <v>-0.85630666700000002</v>
      </c>
      <c r="AI407" s="1">
        <v>1.861321E-3</v>
      </c>
    </row>
    <row r="408" spans="13:35" x14ac:dyDescent="0.2">
      <c r="M408" s="10">
        <v>407</v>
      </c>
      <c r="N408" t="s">
        <v>1832</v>
      </c>
      <c r="O408" t="s">
        <v>1833</v>
      </c>
      <c r="P408" s="1">
        <v>-0.69996999999999998</v>
      </c>
      <c r="Q408" s="1">
        <v>5.9109899999999999E-4</v>
      </c>
      <c r="AE408" s="10">
        <v>407</v>
      </c>
      <c r="AF408" t="s">
        <v>2290</v>
      </c>
      <c r="AG408" t="s">
        <v>2291</v>
      </c>
      <c r="AH408" s="1">
        <v>-0.85934999999999995</v>
      </c>
      <c r="AI408" s="1">
        <v>1.9899999999999999E-5</v>
      </c>
    </row>
    <row r="409" spans="13:35" x14ac:dyDescent="0.2">
      <c r="M409" s="10">
        <v>408</v>
      </c>
      <c r="N409" t="s">
        <v>2052</v>
      </c>
      <c r="O409" t="s">
        <v>2960</v>
      </c>
      <c r="P409" s="1">
        <v>-0.70045666699999998</v>
      </c>
      <c r="Q409" s="1">
        <v>5.8336399999999995E-4</v>
      </c>
      <c r="AE409" s="10">
        <v>408</v>
      </c>
      <c r="AF409" t="s">
        <v>1369</v>
      </c>
      <c r="AG409" t="s">
        <v>1370</v>
      </c>
      <c r="AH409" s="1">
        <v>-0.85960666699999999</v>
      </c>
      <c r="AI409" s="1">
        <v>8.5655499999999995E-4</v>
      </c>
    </row>
    <row r="410" spans="13:35" x14ac:dyDescent="0.2">
      <c r="M410" s="10">
        <v>409</v>
      </c>
      <c r="N410" t="s">
        <v>2629</v>
      </c>
      <c r="O410" t="s">
        <v>2630</v>
      </c>
      <c r="P410" s="1">
        <v>-0.702866667</v>
      </c>
      <c r="Q410" s="1">
        <v>2.6331999999999999E-4</v>
      </c>
      <c r="AE410" s="10">
        <v>409</v>
      </c>
      <c r="AF410" t="s">
        <v>2100</v>
      </c>
      <c r="AG410" t="s">
        <v>1599</v>
      </c>
      <c r="AH410" s="1">
        <v>-0.85972999999999999</v>
      </c>
      <c r="AI410" s="1">
        <v>1.068409E-3</v>
      </c>
    </row>
    <row r="411" spans="13:35" x14ac:dyDescent="0.2">
      <c r="M411" s="10">
        <v>410</v>
      </c>
      <c r="N411" t="s">
        <v>376</v>
      </c>
      <c r="O411" t="s">
        <v>377</v>
      </c>
      <c r="P411" s="1">
        <v>-0.70302666700000005</v>
      </c>
      <c r="Q411" s="1">
        <v>1.381852E-3</v>
      </c>
      <c r="AE411" s="10">
        <v>410</v>
      </c>
      <c r="AF411" t="s">
        <v>1484</v>
      </c>
      <c r="AG411" t="s">
        <v>2778</v>
      </c>
      <c r="AH411" s="1">
        <v>-0.86521666699999999</v>
      </c>
      <c r="AI411" s="1">
        <v>7.3700000000000002E-5</v>
      </c>
    </row>
    <row r="412" spans="13:35" x14ac:dyDescent="0.2">
      <c r="M412" s="10">
        <v>411</v>
      </c>
      <c r="N412" t="s">
        <v>1369</v>
      </c>
      <c r="O412" t="s">
        <v>1370</v>
      </c>
      <c r="P412" s="1">
        <v>-0.70399666699999996</v>
      </c>
      <c r="Q412" s="1">
        <v>6.0297900000000001E-4</v>
      </c>
      <c r="AE412" s="10">
        <v>411</v>
      </c>
      <c r="AF412" t="s">
        <v>127</v>
      </c>
      <c r="AG412" t="s">
        <v>128</v>
      </c>
      <c r="AH412" s="1">
        <v>-0.86979333299999995</v>
      </c>
      <c r="AI412" s="1">
        <v>9.2577100000000004E-4</v>
      </c>
    </row>
    <row r="413" spans="13:35" x14ac:dyDescent="0.2">
      <c r="M413" s="10">
        <v>412</v>
      </c>
      <c r="N413" t="s">
        <v>1515</v>
      </c>
      <c r="O413" t="s">
        <v>1516</v>
      </c>
      <c r="P413" s="1">
        <v>-0.70714666699999995</v>
      </c>
      <c r="Q413" s="1">
        <v>3.7967399999999998E-4</v>
      </c>
      <c r="AE413" s="10">
        <v>412</v>
      </c>
      <c r="AF413" t="s">
        <v>1662</v>
      </c>
      <c r="AG413" t="s">
        <v>1663</v>
      </c>
      <c r="AH413" s="1">
        <v>-0.87377666700000001</v>
      </c>
      <c r="AI413" s="1">
        <v>7.3399999999999995E-5</v>
      </c>
    </row>
    <row r="414" spans="13:35" x14ac:dyDescent="0.2">
      <c r="M414" s="10">
        <v>413</v>
      </c>
      <c r="N414" t="s">
        <v>2258</v>
      </c>
      <c r="O414" t="s">
        <v>2259</v>
      </c>
      <c r="P414" s="1">
        <v>-0.70797333299999998</v>
      </c>
      <c r="Q414" s="1">
        <v>6.6701599999999998E-4</v>
      </c>
      <c r="AE414" s="10">
        <v>413</v>
      </c>
      <c r="AF414" t="s">
        <v>2604</v>
      </c>
      <c r="AG414" t="s">
        <v>2605</v>
      </c>
      <c r="AH414" s="1">
        <v>-0.878613333</v>
      </c>
      <c r="AI414" s="1">
        <v>3.8399999999999998E-5</v>
      </c>
    </row>
    <row r="415" spans="13:35" x14ac:dyDescent="0.2">
      <c r="M415" s="10">
        <v>414</v>
      </c>
      <c r="N415" t="s">
        <v>13</v>
      </c>
      <c r="O415" t="s">
        <v>14</v>
      </c>
      <c r="P415" s="1">
        <v>-0.709433333</v>
      </c>
      <c r="Q415" s="1">
        <v>6.8700000000000003E-5</v>
      </c>
      <c r="AE415" s="10">
        <v>414</v>
      </c>
      <c r="AF415" t="s">
        <v>231</v>
      </c>
      <c r="AG415" t="s">
        <v>2712</v>
      </c>
      <c r="AH415" s="1">
        <v>-0.88088</v>
      </c>
      <c r="AI415" s="1">
        <v>2.3528030000000001E-3</v>
      </c>
    </row>
    <row r="416" spans="13:35" x14ac:dyDescent="0.2">
      <c r="M416" s="10">
        <v>415</v>
      </c>
      <c r="N416" t="s">
        <v>1077</v>
      </c>
      <c r="O416" t="s">
        <v>1076</v>
      </c>
      <c r="P416" s="1">
        <v>-0.70954333300000005</v>
      </c>
      <c r="Q416" s="1">
        <v>7.8600890000000007E-3</v>
      </c>
      <c r="AE416" s="10">
        <v>415</v>
      </c>
      <c r="AF416" t="s">
        <v>2077</v>
      </c>
      <c r="AG416" t="s">
        <v>2078</v>
      </c>
      <c r="AH416" s="1">
        <v>-0.88224000000000002</v>
      </c>
      <c r="AI416" s="1">
        <v>4.0977800000000002E-4</v>
      </c>
    </row>
    <row r="417" spans="13:35" x14ac:dyDescent="0.2">
      <c r="M417" s="10">
        <v>416</v>
      </c>
      <c r="N417" t="s">
        <v>202</v>
      </c>
      <c r="O417" t="s">
        <v>203</v>
      </c>
      <c r="P417" s="1">
        <v>-0.71016333300000001</v>
      </c>
      <c r="Q417" s="1">
        <v>1.613925E-3</v>
      </c>
      <c r="AE417" s="10">
        <v>416</v>
      </c>
      <c r="AF417" t="s">
        <v>1154</v>
      </c>
      <c r="AG417" t="s">
        <v>1155</v>
      </c>
      <c r="AH417" s="1">
        <v>-0.88490999999999997</v>
      </c>
      <c r="AI417" s="1">
        <v>1.4760700000000001E-4</v>
      </c>
    </row>
    <row r="418" spans="13:35" x14ac:dyDescent="0.2">
      <c r="M418" s="10">
        <v>417</v>
      </c>
      <c r="N418" t="s">
        <v>2105</v>
      </c>
      <c r="O418" t="s">
        <v>2106</v>
      </c>
      <c r="P418" s="1">
        <v>-0.71242000000000005</v>
      </c>
      <c r="Q418" s="1">
        <v>1.9978930000000002E-3</v>
      </c>
      <c r="AE418" s="10">
        <v>417</v>
      </c>
      <c r="AF418" t="s">
        <v>2423</v>
      </c>
      <c r="AG418" t="s">
        <v>2424</v>
      </c>
      <c r="AH418" s="1">
        <v>-0.88580000000000003</v>
      </c>
      <c r="AI418" s="1">
        <v>8.0657939999999994E-3</v>
      </c>
    </row>
    <row r="419" spans="13:35" x14ac:dyDescent="0.2">
      <c r="M419" s="10">
        <v>418</v>
      </c>
      <c r="N419" t="s">
        <v>885</v>
      </c>
      <c r="O419" t="s">
        <v>886</v>
      </c>
      <c r="P419" s="1">
        <v>-0.71262666699999999</v>
      </c>
      <c r="Q419" s="1">
        <v>2.6771299999999998E-3</v>
      </c>
      <c r="AE419" s="10">
        <v>418</v>
      </c>
      <c r="AF419" t="s">
        <v>1746</v>
      </c>
      <c r="AG419" t="s">
        <v>2948</v>
      </c>
      <c r="AH419" s="1">
        <v>-0.89072666700000003</v>
      </c>
      <c r="AI419" s="1">
        <v>1.79326E-4</v>
      </c>
    </row>
    <row r="420" spans="13:35" x14ac:dyDescent="0.2">
      <c r="M420" s="10">
        <v>419</v>
      </c>
      <c r="N420" t="s">
        <v>1189</v>
      </c>
      <c r="O420" t="s">
        <v>1190</v>
      </c>
      <c r="P420" s="1">
        <v>-0.71275666699999995</v>
      </c>
      <c r="Q420" s="1">
        <v>1.9832899999999999E-4</v>
      </c>
      <c r="AE420" s="10">
        <v>419</v>
      </c>
      <c r="AF420" t="s">
        <v>896</v>
      </c>
      <c r="AG420" t="s">
        <v>897</v>
      </c>
      <c r="AH420" s="1">
        <v>-0.89143333300000005</v>
      </c>
      <c r="AI420" s="1">
        <v>4.5329358E-2</v>
      </c>
    </row>
    <row r="421" spans="13:35" x14ac:dyDescent="0.2">
      <c r="M421" s="10">
        <v>420</v>
      </c>
      <c r="N421" t="s">
        <v>572</v>
      </c>
      <c r="O421" t="s">
        <v>573</v>
      </c>
      <c r="P421" s="1">
        <v>-0.71584333300000003</v>
      </c>
      <c r="Q421" s="1">
        <v>5.8400000000000003E-5</v>
      </c>
      <c r="AE421" s="10">
        <v>420</v>
      </c>
      <c r="AF421" t="s">
        <v>767</v>
      </c>
      <c r="AG421" t="s">
        <v>768</v>
      </c>
      <c r="AH421" s="1">
        <v>-0.89966999999999997</v>
      </c>
      <c r="AI421" s="1">
        <v>2.3191299999999999E-4</v>
      </c>
    </row>
    <row r="422" spans="13:35" x14ac:dyDescent="0.2">
      <c r="M422" s="10">
        <v>421</v>
      </c>
      <c r="N422" t="s">
        <v>1720</v>
      </c>
      <c r="O422" t="s">
        <v>1721</v>
      </c>
      <c r="P422" s="1">
        <v>-0.71745666699999999</v>
      </c>
      <c r="Q422" s="1">
        <v>7.3010399999999997E-4</v>
      </c>
      <c r="AE422" s="10">
        <v>421</v>
      </c>
      <c r="AF422" t="s">
        <v>1004</v>
      </c>
      <c r="AG422" t="s">
        <v>1005</v>
      </c>
      <c r="AH422" s="1">
        <v>-0.89985000000000004</v>
      </c>
      <c r="AI422" s="1">
        <v>4.3000000000000002E-5</v>
      </c>
    </row>
    <row r="423" spans="13:35" x14ac:dyDescent="0.2">
      <c r="M423" s="10">
        <v>422</v>
      </c>
      <c r="N423" t="s">
        <v>215</v>
      </c>
      <c r="O423" t="s">
        <v>216</v>
      </c>
      <c r="P423" s="1">
        <v>-0.71777999999999997</v>
      </c>
      <c r="Q423" s="1">
        <v>1.6437299999999999E-4</v>
      </c>
      <c r="AE423" s="10">
        <v>422</v>
      </c>
      <c r="AF423" t="s">
        <v>1876</v>
      </c>
      <c r="AG423" t="s">
        <v>1877</v>
      </c>
      <c r="AH423" s="1">
        <v>-0.91657</v>
      </c>
      <c r="AI423" s="1">
        <v>1.2689299999999999E-4</v>
      </c>
    </row>
    <row r="424" spans="13:35" x14ac:dyDescent="0.2">
      <c r="M424" s="10">
        <v>423</v>
      </c>
      <c r="N424" t="s">
        <v>820</v>
      </c>
      <c r="O424" t="s">
        <v>821</v>
      </c>
      <c r="P424" s="1">
        <v>-0.71897666699999996</v>
      </c>
      <c r="Q424" s="1">
        <v>1.9408300000000001E-4</v>
      </c>
      <c r="AE424" s="10">
        <v>423</v>
      </c>
      <c r="AF424" t="s">
        <v>1187</v>
      </c>
      <c r="AG424" t="s">
        <v>1188</v>
      </c>
      <c r="AH424" s="1">
        <v>-0.92980333299999995</v>
      </c>
      <c r="AI424" s="1">
        <v>5.66E-5</v>
      </c>
    </row>
    <row r="425" spans="13:35" x14ac:dyDescent="0.2">
      <c r="M425" s="10">
        <v>424</v>
      </c>
      <c r="N425" t="s">
        <v>736</v>
      </c>
      <c r="O425" t="s">
        <v>737</v>
      </c>
      <c r="P425" s="1">
        <v>-0.72287999999999997</v>
      </c>
      <c r="Q425" s="1">
        <v>1.4520010000000001E-3</v>
      </c>
      <c r="AE425" s="10">
        <v>424</v>
      </c>
      <c r="AF425" t="s">
        <v>2130</v>
      </c>
      <c r="AG425" t="s">
        <v>2131</v>
      </c>
      <c r="AH425" s="1">
        <v>-0.94908666699999999</v>
      </c>
      <c r="AI425" s="1">
        <v>5.84E-6</v>
      </c>
    </row>
    <row r="426" spans="13:35" x14ac:dyDescent="0.2">
      <c r="M426" s="10">
        <v>425</v>
      </c>
      <c r="N426" t="s">
        <v>1069</v>
      </c>
      <c r="O426" t="s">
        <v>1070</v>
      </c>
      <c r="P426" s="1">
        <v>-0.72474333300000005</v>
      </c>
      <c r="Q426" s="1">
        <v>2.0006949999999998E-3</v>
      </c>
      <c r="AE426" s="10">
        <v>425</v>
      </c>
      <c r="AF426" t="s">
        <v>2142</v>
      </c>
      <c r="AG426" t="s">
        <v>2870</v>
      </c>
      <c r="AH426" s="1">
        <v>-0.95218666699999999</v>
      </c>
      <c r="AI426" s="1">
        <v>2.5365499999999998E-4</v>
      </c>
    </row>
    <row r="427" spans="13:35" x14ac:dyDescent="0.2">
      <c r="M427" s="10">
        <v>426</v>
      </c>
      <c r="N427" t="s">
        <v>1862</v>
      </c>
      <c r="O427" t="s">
        <v>2954</v>
      </c>
      <c r="P427" s="1">
        <v>-0.72751333299999998</v>
      </c>
      <c r="Q427" s="1">
        <v>9.1899999999999998E-5</v>
      </c>
      <c r="AE427" s="10">
        <v>426</v>
      </c>
      <c r="AF427" t="s">
        <v>718</v>
      </c>
      <c r="AG427" t="s">
        <v>719</v>
      </c>
      <c r="AH427" s="1">
        <v>-0.96784999999999999</v>
      </c>
      <c r="AI427" s="1">
        <v>2.157141E-3</v>
      </c>
    </row>
    <row r="428" spans="13:35" x14ac:dyDescent="0.2">
      <c r="M428" s="10">
        <v>427</v>
      </c>
      <c r="N428" t="s">
        <v>172</v>
      </c>
      <c r="O428" t="s">
        <v>173</v>
      </c>
      <c r="P428" s="1">
        <v>-0.72817333299999998</v>
      </c>
      <c r="Q428" s="1">
        <v>3.95578E-4</v>
      </c>
      <c r="AE428" s="10">
        <v>427</v>
      </c>
      <c r="AF428" t="s">
        <v>634</v>
      </c>
      <c r="AG428" t="s">
        <v>635</v>
      </c>
      <c r="AH428" s="1">
        <v>-0.98412999999999995</v>
      </c>
      <c r="AI428" s="1">
        <v>1.031777E-3</v>
      </c>
    </row>
    <row r="429" spans="13:35" x14ac:dyDescent="0.2">
      <c r="M429" s="10">
        <v>428</v>
      </c>
      <c r="N429" t="s">
        <v>2425</v>
      </c>
      <c r="O429" t="s">
        <v>2426</v>
      </c>
      <c r="P429" s="1">
        <v>-0.72846</v>
      </c>
      <c r="Q429" s="1">
        <v>1.02297E-4</v>
      </c>
      <c r="AE429" s="10">
        <v>428</v>
      </c>
      <c r="AF429" t="s">
        <v>989</v>
      </c>
      <c r="AG429" t="s">
        <v>990</v>
      </c>
      <c r="AH429" s="1">
        <v>-1.0010300000000001</v>
      </c>
      <c r="AI429" s="1">
        <v>1.7076999999999999E-4</v>
      </c>
    </row>
    <row r="430" spans="13:35" x14ac:dyDescent="0.2">
      <c r="M430" s="10">
        <v>429</v>
      </c>
      <c r="N430" t="s">
        <v>1488</v>
      </c>
      <c r="O430" t="s">
        <v>1489</v>
      </c>
      <c r="P430" s="1">
        <v>-0.73153666699999997</v>
      </c>
      <c r="Q430" s="1">
        <v>1.3441899999999999E-4</v>
      </c>
      <c r="AE430" s="10">
        <v>429</v>
      </c>
      <c r="AF430" t="s">
        <v>1465</v>
      </c>
      <c r="AG430" t="s">
        <v>1466</v>
      </c>
      <c r="AH430" s="1">
        <v>-1.00145</v>
      </c>
      <c r="AI430" s="1">
        <v>1.4208017999999999E-2</v>
      </c>
    </row>
    <row r="431" spans="13:35" x14ac:dyDescent="0.2">
      <c r="M431" s="10">
        <v>430</v>
      </c>
      <c r="N431" t="s">
        <v>390</v>
      </c>
      <c r="O431" t="s">
        <v>391</v>
      </c>
      <c r="P431" s="1">
        <v>-0.73177000000000003</v>
      </c>
      <c r="Q431" s="1">
        <v>7.1041849999999998E-3</v>
      </c>
      <c r="AE431" s="10">
        <v>430</v>
      </c>
      <c r="AF431" t="s">
        <v>641</v>
      </c>
      <c r="AG431" t="s">
        <v>642</v>
      </c>
      <c r="AH431" s="1">
        <v>-1.005293333</v>
      </c>
      <c r="AI431" s="1">
        <v>2.3472480000000001E-3</v>
      </c>
    </row>
    <row r="432" spans="13:35" x14ac:dyDescent="0.2">
      <c r="M432" s="10">
        <v>431</v>
      </c>
      <c r="N432" t="s">
        <v>454</v>
      </c>
      <c r="O432" t="s">
        <v>2683</v>
      </c>
      <c r="P432" s="1">
        <v>-0.73226999999999998</v>
      </c>
      <c r="Q432" s="1">
        <v>6.6188800000000002E-4</v>
      </c>
      <c r="AE432" s="10">
        <v>431</v>
      </c>
      <c r="AF432" t="s">
        <v>100</v>
      </c>
      <c r="AG432" t="s">
        <v>101</v>
      </c>
      <c r="AH432" s="1">
        <v>-1.0132966670000001</v>
      </c>
      <c r="AI432" s="1">
        <v>2.3080589999999999E-3</v>
      </c>
    </row>
    <row r="433" spans="13:35" x14ac:dyDescent="0.2">
      <c r="M433" s="10">
        <v>432</v>
      </c>
      <c r="N433" t="s">
        <v>803</v>
      </c>
      <c r="O433" t="s">
        <v>804</v>
      </c>
      <c r="P433" s="1">
        <v>-0.73460333300000002</v>
      </c>
      <c r="Q433" s="1">
        <v>2.4281800000000001E-4</v>
      </c>
      <c r="AE433" s="10">
        <v>432</v>
      </c>
      <c r="AF433" t="s">
        <v>226</v>
      </c>
      <c r="AG433" t="s">
        <v>2724</v>
      </c>
      <c r="AH433" s="1">
        <v>-1.016396667</v>
      </c>
      <c r="AI433" s="1">
        <v>6.3499999999999999E-5</v>
      </c>
    </row>
    <row r="434" spans="13:35" x14ac:dyDescent="0.2">
      <c r="M434" s="10">
        <v>433</v>
      </c>
      <c r="N434" t="s">
        <v>829</v>
      </c>
      <c r="O434" t="s">
        <v>830</v>
      </c>
      <c r="P434" s="1">
        <v>-0.73501666700000001</v>
      </c>
      <c r="Q434" s="1">
        <v>2.2704499999999999E-4</v>
      </c>
      <c r="AE434" s="10">
        <v>433</v>
      </c>
      <c r="AF434" t="s">
        <v>462</v>
      </c>
      <c r="AG434" t="s">
        <v>2829</v>
      </c>
      <c r="AH434" s="1">
        <v>-1.02582</v>
      </c>
      <c r="AI434" s="1">
        <v>1.93532E-4</v>
      </c>
    </row>
    <row r="435" spans="13:35" x14ac:dyDescent="0.2">
      <c r="M435" s="10">
        <v>434</v>
      </c>
      <c r="N435" t="s">
        <v>1050</v>
      </c>
      <c r="O435" t="s">
        <v>2930</v>
      </c>
      <c r="P435" s="1">
        <v>-0.73559666700000004</v>
      </c>
      <c r="Q435" s="1">
        <v>7.43953E-4</v>
      </c>
      <c r="AE435" s="10">
        <v>434</v>
      </c>
      <c r="AF435" t="s">
        <v>675</v>
      </c>
      <c r="AG435" t="s">
        <v>676</v>
      </c>
      <c r="AH435" s="1">
        <v>-1.0304233330000001</v>
      </c>
      <c r="AI435" s="1">
        <v>2.0674499999999999E-4</v>
      </c>
    </row>
    <row r="436" spans="13:35" x14ac:dyDescent="0.2">
      <c r="M436" s="10">
        <v>435</v>
      </c>
      <c r="N436" t="s">
        <v>591</v>
      </c>
      <c r="O436" t="s">
        <v>592</v>
      </c>
      <c r="P436" s="1">
        <v>-0.73609000000000002</v>
      </c>
      <c r="Q436" s="1">
        <v>2.8502099999999999E-4</v>
      </c>
      <c r="AE436" s="10">
        <v>435</v>
      </c>
      <c r="AF436" t="s">
        <v>2070</v>
      </c>
      <c r="AG436" t="s">
        <v>2071</v>
      </c>
      <c r="AH436" s="1">
        <v>-1.0425566669999999</v>
      </c>
      <c r="AI436" s="1">
        <v>3.2561299999999999E-4</v>
      </c>
    </row>
    <row r="437" spans="13:35" x14ac:dyDescent="0.2">
      <c r="M437" s="10">
        <v>436</v>
      </c>
      <c r="N437" t="s">
        <v>2203</v>
      </c>
      <c r="O437" t="s">
        <v>2832</v>
      </c>
      <c r="P437" s="1">
        <v>-0.73739666699999995</v>
      </c>
      <c r="Q437" s="1">
        <v>2.6532029999999998E-3</v>
      </c>
      <c r="AE437" s="10">
        <v>436</v>
      </c>
      <c r="AF437" t="s">
        <v>1442</v>
      </c>
      <c r="AG437" t="s">
        <v>1443</v>
      </c>
      <c r="AH437" s="1">
        <v>-1.06741</v>
      </c>
      <c r="AI437" s="1">
        <v>3.7209199999999997E-4</v>
      </c>
    </row>
    <row r="438" spans="13:35" x14ac:dyDescent="0.2">
      <c r="M438" s="10">
        <v>437</v>
      </c>
      <c r="N438" t="s">
        <v>970</v>
      </c>
      <c r="O438" t="s">
        <v>971</v>
      </c>
      <c r="P438" s="1">
        <v>-0.73807666699999996</v>
      </c>
      <c r="Q438" s="1">
        <v>6.8399999999999996E-5</v>
      </c>
      <c r="AE438" s="10">
        <v>437</v>
      </c>
      <c r="AF438" t="s">
        <v>1735</v>
      </c>
      <c r="AG438" t="s">
        <v>1736</v>
      </c>
      <c r="AH438" s="1">
        <v>-1.077003333</v>
      </c>
      <c r="AI438" s="1">
        <v>9.9277299999999996E-4</v>
      </c>
    </row>
    <row r="439" spans="13:35" x14ac:dyDescent="0.2">
      <c r="M439" s="10">
        <v>438</v>
      </c>
      <c r="N439" t="s">
        <v>1096</v>
      </c>
      <c r="O439" t="s">
        <v>1097</v>
      </c>
      <c r="P439" s="1">
        <v>-0.73946999999999996</v>
      </c>
      <c r="Q439" s="1">
        <v>1.16438E-4</v>
      </c>
      <c r="AE439" s="10">
        <v>438</v>
      </c>
      <c r="AF439" t="s">
        <v>350</v>
      </c>
      <c r="AG439" t="s">
        <v>2896</v>
      </c>
      <c r="AH439" s="1">
        <v>-1.088663333</v>
      </c>
      <c r="AI439" s="1">
        <v>5.1499999999999998E-5</v>
      </c>
    </row>
    <row r="440" spans="13:35" x14ac:dyDescent="0.2">
      <c r="M440" s="10">
        <v>439</v>
      </c>
      <c r="N440" t="s">
        <v>472</v>
      </c>
      <c r="O440" t="s">
        <v>2733</v>
      </c>
      <c r="P440" s="1">
        <v>-0.73977999999999999</v>
      </c>
      <c r="Q440" s="1">
        <v>1.0971368E-2</v>
      </c>
      <c r="AE440" s="10">
        <v>439</v>
      </c>
      <c r="AF440" t="s">
        <v>1640</v>
      </c>
      <c r="AG440" t="s">
        <v>607</v>
      </c>
      <c r="AH440" s="1">
        <v>-1.0959133329999999</v>
      </c>
      <c r="AI440" s="1">
        <v>2.0052399999999999E-4</v>
      </c>
    </row>
    <row r="441" spans="13:35" x14ac:dyDescent="0.2">
      <c r="M441" s="10">
        <v>440</v>
      </c>
      <c r="N441" t="s">
        <v>621</v>
      </c>
      <c r="O441" t="s">
        <v>622</v>
      </c>
      <c r="P441" s="1">
        <v>-0.74175999999999997</v>
      </c>
      <c r="Q441" s="1">
        <v>4.6774400000000003E-4</v>
      </c>
      <c r="AE441" s="10">
        <v>440</v>
      </c>
      <c r="AF441" t="s">
        <v>1482</v>
      </c>
      <c r="AG441" t="s">
        <v>2850</v>
      </c>
      <c r="AH441" s="1">
        <v>-1.1033200000000001</v>
      </c>
      <c r="AI441" s="1">
        <v>2.0171669999999998E-3</v>
      </c>
    </row>
    <row r="442" spans="13:35" x14ac:dyDescent="0.2">
      <c r="M442" s="10">
        <v>441</v>
      </c>
      <c r="N442" t="s">
        <v>387</v>
      </c>
      <c r="O442" t="s">
        <v>2822</v>
      </c>
      <c r="P442" s="1">
        <v>-0.74299333300000003</v>
      </c>
      <c r="Q442" s="1">
        <v>1.310086E-3</v>
      </c>
      <c r="AE442" s="10">
        <v>441</v>
      </c>
      <c r="AF442" t="s">
        <v>2083</v>
      </c>
      <c r="AG442" t="s">
        <v>2084</v>
      </c>
      <c r="AH442" s="1">
        <v>-1.107636667</v>
      </c>
      <c r="AI442" s="1">
        <v>3.0171000000000001E-4</v>
      </c>
    </row>
    <row r="443" spans="13:35" x14ac:dyDescent="0.2">
      <c r="M443" s="10">
        <v>442</v>
      </c>
      <c r="N443" t="s">
        <v>1608</v>
      </c>
      <c r="O443" t="s">
        <v>1609</v>
      </c>
      <c r="P443" s="1">
        <v>-0.74480000000000002</v>
      </c>
      <c r="Q443" s="1">
        <v>4.2239959999999998E-3</v>
      </c>
      <c r="AE443" s="10">
        <v>442</v>
      </c>
      <c r="AF443" t="s">
        <v>938</v>
      </c>
      <c r="AG443" t="s">
        <v>2924</v>
      </c>
      <c r="AH443" s="1">
        <v>-1.110253333</v>
      </c>
      <c r="AI443" s="1">
        <v>2.8600000000000001E-5</v>
      </c>
    </row>
    <row r="444" spans="13:35" x14ac:dyDescent="0.2">
      <c r="M444" s="10">
        <v>443</v>
      </c>
      <c r="N444" t="s">
        <v>816</v>
      </c>
      <c r="O444" t="s">
        <v>817</v>
      </c>
      <c r="P444" s="1">
        <v>-0.74956</v>
      </c>
      <c r="Q444" s="1">
        <v>1.76281E-4</v>
      </c>
      <c r="AE444" s="10">
        <v>443</v>
      </c>
      <c r="AF444" t="s">
        <v>2618</v>
      </c>
      <c r="AG444" t="s">
        <v>2982</v>
      </c>
      <c r="AH444" s="1">
        <v>-1.1195866670000001</v>
      </c>
      <c r="AI444" s="1">
        <v>7.2455900000000005E-4</v>
      </c>
    </row>
    <row r="445" spans="13:35" x14ac:dyDescent="0.2">
      <c r="M445" s="10">
        <v>444</v>
      </c>
      <c r="N445" t="s">
        <v>2276</v>
      </c>
      <c r="O445" t="s">
        <v>2277</v>
      </c>
      <c r="P445" s="1">
        <v>-0.75026999999999999</v>
      </c>
      <c r="Q445" s="1">
        <v>6.35865E-4</v>
      </c>
      <c r="AE445" s="10">
        <v>444</v>
      </c>
      <c r="AF445" t="s">
        <v>895</v>
      </c>
      <c r="AG445" t="s">
        <v>2755</v>
      </c>
      <c r="AH445" s="1">
        <v>-1.1350866669999999</v>
      </c>
      <c r="AI445" s="1">
        <v>1.1679169E-2</v>
      </c>
    </row>
    <row r="446" spans="13:35" x14ac:dyDescent="0.2">
      <c r="M446" s="10">
        <v>445</v>
      </c>
      <c r="N446" t="s">
        <v>2326</v>
      </c>
      <c r="O446" t="s">
        <v>2327</v>
      </c>
      <c r="P446" s="1">
        <v>-0.75051999999999996</v>
      </c>
      <c r="Q446" s="1">
        <v>5.3265300000000001E-4</v>
      </c>
      <c r="AE446" s="10">
        <v>445</v>
      </c>
      <c r="AF446" t="s">
        <v>2086</v>
      </c>
      <c r="AG446" t="s">
        <v>2087</v>
      </c>
      <c r="AH446" s="1">
        <v>-1.1459699999999999</v>
      </c>
      <c r="AI446" s="1">
        <v>2.3099999999999999E-5</v>
      </c>
    </row>
    <row r="447" spans="13:35" x14ac:dyDescent="0.2">
      <c r="M447" s="10">
        <v>446</v>
      </c>
      <c r="N447" t="s">
        <v>2184</v>
      </c>
      <c r="O447" t="s">
        <v>2185</v>
      </c>
      <c r="P447" s="1">
        <v>-0.75117999999999996</v>
      </c>
      <c r="Q447" s="1">
        <v>2.2226200000000001E-4</v>
      </c>
      <c r="AE447" s="10">
        <v>446</v>
      </c>
      <c r="AF447" t="s">
        <v>1584</v>
      </c>
      <c r="AG447" t="s">
        <v>1492</v>
      </c>
      <c r="AH447" s="1">
        <v>-1.1510766670000001</v>
      </c>
      <c r="AI447" s="1">
        <v>3.160206E-3</v>
      </c>
    </row>
    <row r="448" spans="13:35" x14ac:dyDescent="0.2">
      <c r="M448" s="10">
        <v>447</v>
      </c>
      <c r="N448" t="s">
        <v>401</v>
      </c>
      <c r="O448" t="s">
        <v>402</v>
      </c>
      <c r="P448" s="1">
        <v>-0.75524999999999998</v>
      </c>
      <c r="Q448" s="1">
        <v>1.5147500000000001E-4</v>
      </c>
      <c r="AE448" s="10">
        <v>447</v>
      </c>
      <c r="AF448" t="s">
        <v>292</v>
      </c>
      <c r="AG448" t="s">
        <v>2727</v>
      </c>
      <c r="AH448" s="1">
        <v>-1.16534</v>
      </c>
      <c r="AI448" s="1">
        <v>2.3E-5</v>
      </c>
    </row>
    <row r="449" spans="13:35" x14ac:dyDescent="0.2">
      <c r="M449" s="10">
        <v>448</v>
      </c>
      <c r="N449" t="s">
        <v>771</v>
      </c>
      <c r="O449" t="s">
        <v>772</v>
      </c>
      <c r="P449" s="1">
        <v>-0.75590666699999998</v>
      </c>
      <c r="Q449" s="1">
        <v>7.1799999999999997E-5</v>
      </c>
      <c r="AE449" s="10">
        <v>448</v>
      </c>
      <c r="AF449" t="s">
        <v>2132</v>
      </c>
      <c r="AG449" t="s">
        <v>2133</v>
      </c>
      <c r="AH449" s="1">
        <v>-1.1934933329999999</v>
      </c>
      <c r="AI449" s="1">
        <v>2.2333100000000001E-4</v>
      </c>
    </row>
    <row r="450" spans="13:35" x14ac:dyDescent="0.2">
      <c r="M450" s="10">
        <v>449</v>
      </c>
      <c r="N450" t="s">
        <v>2287</v>
      </c>
      <c r="O450" t="s">
        <v>2682</v>
      </c>
      <c r="P450" s="1">
        <v>-0.75678666699999997</v>
      </c>
      <c r="Q450" s="1">
        <v>1.8655099000000001E-2</v>
      </c>
      <c r="AE450" s="10">
        <v>449</v>
      </c>
      <c r="AF450" t="s">
        <v>1254</v>
      </c>
      <c r="AG450" t="s">
        <v>1255</v>
      </c>
      <c r="AH450" s="1">
        <v>-1.1972433330000001</v>
      </c>
      <c r="AI450" s="1">
        <v>2.2554139999999999E-3</v>
      </c>
    </row>
    <row r="451" spans="13:35" x14ac:dyDescent="0.2">
      <c r="M451" s="10">
        <v>450</v>
      </c>
      <c r="N451" t="s">
        <v>2023</v>
      </c>
      <c r="O451" t="s">
        <v>2024</v>
      </c>
      <c r="P451" s="1">
        <v>-0.75792333300000003</v>
      </c>
      <c r="Q451" s="1">
        <v>4.3087280000000004E-3</v>
      </c>
      <c r="AE451" s="10">
        <v>450</v>
      </c>
      <c r="AF451" t="s">
        <v>202</v>
      </c>
      <c r="AG451" t="s">
        <v>203</v>
      </c>
      <c r="AH451" s="1">
        <v>-1.201866667</v>
      </c>
      <c r="AI451" s="1">
        <v>3.3014189999999999E-3</v>
      </c>
    </row>
    <row r="452" spans="13:35" x14ac:dyDescent="0.2">
      <c r="M452" s="10">
        <v>451</v>
      </c>
      <c r="N452" t="s">
        <v>1199</v>
      </c>
      <c r="O452" t="s">
        <v>2844</v>
      </c>
      <c r="P452" s="1">
        <v>-0.75803333299999998</v>
      </c>
      <c r="Q452" s="1">
        <v>6.62672E-4</v>
      </c>
      <c r="AE452" s="10">
        <v>451</v>
      </c>
      <c r="AF452" t="s">
        <v>2474</v>
      </c>
      <c r="AG452" t="s">
        <v>2475</v>
      </c>
      <c r="AH452" s="1">
        <v>-1.2067333330000001</v>
      </c>
      <c r="AI452" s="1">
        <v>7.9299999999999997E-7</v>
      </c>
    </row>
    <row r="453" spans="13:35" x14ac:dyDescent="0.2">
      <c r="M453" s="10">
        <v>452</v>
      </c>
      <c r="N453" t="s">
        <v>2452</v>
      </c>
      <c r="O453" t="s">
        <v>2453</v>
      </c>
      <c r="P453" s="1">
        <v>-0.75841333300000002</v>
      </c>
      <c r="Q453" s="1">
        <v>1.3586199999999999E-4</v>
      </c>
      <c r="AE453" s="10">
        <v>452</v>
      </c>
      <c r="AF453" t="s">
        <v>531</v>
      </c>
      <c r="AG453" t="s">
        <v>532</v>
      </c>
      <c r="AH453" s="1">
        <v>-1.23014</v>
      </c>
      <c r="AI453" s="1">
        <v>6.5468199999999996E-4</v>
      </c>
    </row>
    <row r="454" spans="13:35" x14ac:dyDescent="0.2">
      <c r="M454" s="10">
        <v>453</v>
      </c>
      <c r="N454" t="s">
        <v>2635</v>
      </c>
      <c r="O454" t="s">
        <v>2636</v>
      </c>
      <c r="P454" s="1">
        <v>-0.76035333299999996</v>
      </c>
      <c r="Q454" s="1">
        <v>5.0029399999999998E-4</v>
      </c>
      <c r="AE454" s="10">
        <v>453</v>
      </c>
      <c r="AF454" t="s">
        <v>2588</v>
      </c>
      <c r="AG454" t="s">
        <v>2589</v>
      </c>
      <c r="AH454" s="1">
        <v>-1.2447933330000001</v>
      </c>
      <c r="AI454" s="1">
        <v>3.5328859999999998E-3</v>
      </c>
    </row>
    <row r="455" spans="13:35" x14ac:dyDescent="0.2">
      <c r="M455" s="10">
        <v>454</v>
      </c>
      <c r="N455" t="s">
        <v>1334</v>
      </c>
      <c r="O455" t="s">
        <v>1335</v>
      </c>
      <c r="P455" s="1">
        <v>-0.76283666699999997</v>
      </c>
      <c r="Q455" s="1">
        <v>1.0521490000000001E-3</v>
      </c>
      <c r="AE455" s="10">
        <v>454</v>
      </c>
      <c r="AF455" t="s">
        <v>2382</v>
      </c>
      <c r="AG455" t="s">
        <v>2383</v>
      </c>
      <c r="AH455" s="1">
        <v>-1.350933333</v>
      </c>
      <c r="AI455" s="1">
        <v>4.6799999999999999E-5</v>
      </c>
    </row>
    <row r="456" spans="13:35" x14ac:dyDescent="0.2">
      <c r="M456" s="10">
        <v>455</v>
      </c>
      <c r="N456" t="s">
        <v>72</v>
      </c>
      <c r="O456" t="s">
        <v>2898</v>
      </c>
      <c r="P456" s="1">
        <v>-0.763366667</v>
      </c>
      <c r="Q456" s="1">
        <v>3.9921500000000002E-4</v>
      </c>
      <c r="AE456" s="10">
        <v>455</v>
      </c>
      <c r="AF456" t="s">
        <v>1346</v>
      </c>
      <c r="AG456" t="s">
        <v>1347</v>
      </c>
      <c r="AH456" s="1">
        <v>-1.3942600000000001</v>
      </c>
      <c r="AI456" s="1">
        <v>9.3657899999999999E-4</v>
      </c>
    </row>
    <row r="457" spans="13:35" x14ac:dyDescent="0.2">
      <c r="M457" s="10">
        <v>456</v>
      </c>
      <c r="N457" t="s">
        <v>1204</v>
      </c>
      <c r="O457" t="s">
        <v>1205</v>
      </c>
      <c r="P457" s="1">
        <v>-0.76371999999999995</v>
      </c>
      <c r="Q457" s="1">
        <v>8.4285399999999998E-4</v>
      </c>
      <c r="AE457" s="10">
        <v>456</v>
      </c>
      <c r="AF457" t="s">
        <v>2600</v>
      </c>
      <c r="AG457" t="s">
        <v>2817</v>
      </c>
      <c r="AH457" s="1">
        <v>-1.4172533329999999</v>
      </c>
      <c r="AI457" s="1">
        <v>8.3499999999999997E-5</v>
      </c>
    </row>
    <row r="458" spans="13:35" x14ac:dyDescent="0.2">
      <c r="M458" s="10">
        <v>457</v>
      </c>
      <c r="N458" t="s">
        <v>484</v>
      </c>
      <c r="O458" t="s">
        <v>2911</v>
      </c>
      <c r="P458" s="1">
        <v>-0.76453000000000004</v>
      </c>
      <c r="Q458" s="1">
        <v>4.2852078000000002E-2</v>
      </c>
      <c r="AE458" s="10">
        <v>457</v>
      </c>
      <c r="AF458" t="s">
        <v>2123</v>
      </c>
      <c r="AG458" t="s">
        <v>2841</v>
      </c>
      <c r="AH458" s="1">
        <v>-1.530426667</v>
      </c>
      <c r="AI458" s="1">
        <v>7.3905399999999995E-4</v>
      </c>
    </row>
    <row r="459" spans="13:35" x14ac:dyDescent="0.2">
      <c r="M459" s="10">
        <v>458</v>
      </c>
      <c r="N459" t="s">
        <v>1356</v>
      </c>
      <c r="O459" t="s">
        <v>1357</v>
      </c>
      <c r="P459" s="1">
        <v>-0.76678000000000002</v>
      </c>
      <c r="Q459" s="1">
        <v>3.1972599999999999E-4</v>
      </c>
      <c r="AE459" s="10">
        <v>458</v>
      </c>
      <c r="AF459" t="s">
        <v>274</v>
      </c>
      <c r="AG459" t="s">
        <v>275</v>
      </c>
      <c r="AH459" s="1">
        <v>-1.5364633329999999</v>
      </c>
      <c r="AI459" s="1">
        <v>2.9838599999999999E-4</v>
      </c>
    </row>
    <row r="460" spans="13:35" x14ac:dyDescent="0.2">
      <c r="M460" s="10">
        <v>459</v>
      </c>
      <c r="N460" t="s">
        <v>2042</v>
      </c>
      <c r="O460" t="s">
        <v>2043</v>
      </c>
      <c r="P460" s="1">
        <v>-0.77195666699999999</v>
      </c>
      <c r="Q460" s="1">
        <v>3.1240400000000001E-4</v>
      </c>
      <c r="AE460" s="10">
        <v>459</v>
      </c>
      <c r="AF460" t="s">
        <v>1414</v>
      </c>
      <c r="AG460" t="s">
        <v>1415</v>
      </c>
      <c r="AH460" s="1">
        <v>-1.586133333</v>
      </c>
      <c r="AI460" s="1">
        <v>2.2169999999999999E-4</v>
      </c>
    </row>
    <row r="461" spans="13:35" x14ac:dyDescent="0.2">
      <c r="M461" s="10">
        <v>460</v>
      </c>
      <c r="N461" t="s">
        <v>1846</v>
      </c>
      <c r="O461" t="s">
        <v>1847</v>
      </c>
      <c r="P461" s="1">
        <v>-0.77268333300000003</v>
      </c>
      <c r="Q461" s="1">
        <v>3.3869680000000002E-3</v>
      </c>
      <c r="AE461" s="10">
        <v>460</v>
      </c>
      <c r="AF461" t="s">
        <v>1498</v>
      </c>
      <c r="AG461" t="s">
        <v>2848</v>
      </c>
      <c r="AH461" s="1">
        <v>-1.587623333</v>
      </c>
      <c r="AI461" s="1">
        <v>3.7E-7</v>
      </c>
    </row>
    <row r="462" spans="13:35" x14ac:dyDescent="0.2">
      <c r="M462" s="10">
        <v>461</v>
      </c>
      <c r="N462" t="s">
        <v>2427</v>
      </c>
      <c r="O462" t="s">
        <v>2428</v>
      </c>
      <c r="P462" s="1">
        <v>-0.77590333300000003</v>
      </c>
      <c r="Q462" s="1">
        <v>6.8231400000000005E-4</v>
      </c>
      <c r="AE462" s="10">
        <v>461</v>
      </c>
      <c r="AF462" t="s">
        <v>1593</v>
      </c>
      <c r="AG462" t="s">
        <v>1594</v>
      </c>
      <c r="AH462" s="1">
        <v>-1.6895233329999999</v>
      </c>
      <c r="AI462" s="1">
        <v>2.0999999999999999E-5</v>
      </c>
    </row>
    <row r="463" spans="13:35" x14ac:dyDescent="0.2">
      <c r="M463" s="10">
        <v>462</v>
      </c>
      <c r="N463" t="s">
        <v>2399</v>
      </c>
      <c r="O463" t="s">
        <v>1692</v>
      </c>
      <c r="P463" s="1">
        <v>-0.77715666699999997</v>
      </c>
      <c r="Q463" s="1">
        <v>7.4800000000000002E-5</v>
      </c>
      <c r="AE463" s="10">
        <v>462</v>
      </c>
      <c r="AF463" t="s">
        <v>104</v>
      </c>
      <c r="AG463" t="s">
        <v>105</v>
      </c>
      <c r="AH463" s="1">
        <v>-1.7859433330000001</v>
      </c>
      <c r="AI463" s="1">
        <v>1.05047E-4</v>
      </c>
    </row>
    <row r="464" spans="13:35" x14ac:dyDescent="0.2">
      <c r="M464" s="10">
        <v>463</v>
      </c>
      <c r="N464" t="s">
        <v>254</v>
      </c>
      <c r="O464" t="s">
        <v>255</v>
      </c>
      <c r="P464" s="1">
        <v>-0.77773333300000003</v>
      </c>
      <c r="Q464" s="1">
        <v>6.5437700000000004E-4</v>
      </c>
      <c r="AE464" s="10">
        <v>463</v>
      </c>
      <c r="AF464" t="s">
        <v>1469</v>
      </c>
      <c r="AG464" t="s">
        <v>1470</v>
      </c>
      <c r="AH464" s="1">
        <v>-2.042433333</v>
      </c>
      <c r="AI464" s="1">
        <v>8.6799999999999996E-8</v>
      </c>
    </row>
    <row r="465" spans="13:35" x14ac:dyDescent="0.2">
      <c r="M465" s="10">
        <v>464</v>
      </c>
      <c r="N465" t="s">
        <v>2429</v>
      </c>
      <c r="O465" t="s">
        <v>2430</v>
      </c>
      <c r="P465" s="1">
        <v>-0.78016333299999996</v>
      </c>
      <c r="Q465" s="1">
        <v>2.2595699999999999E-4</v>
      </c>
      <c r="AE465" s="8"/>
      <c r="AF465" s="7"/>
      <c r="AG465" s="7"/>
      <c r="AH465" s="8"/>
      <c r="AI465" s="8"/>
    </row>
    <row r="466" spans="13:35" x14ac:dyDescent="0.2">
      <c r="M466" s="10">
        <v>465</v>
      </c>
      <c r="N466" t="s">
        <v>2253</v>
      </c>
      <c r="O466" t="s">
        <v>2254</v>
      </c>
      <c r="P466" s="1">
        <v>-0.78171333300000001</v>
      </c>
      <c r="Q466" s="1">
        <v>3.3800000000000002E-5</v>
      </c>
      <c r="AE466" s="10">
        <v>1</v>
      </c>
      <c r="AF466" t="s">
        <v>616</v>
      </c>
      <c r="AG466" t="s">
        <v>3037</v>
      </c>
      <c r="AH466" s="1">
        <v>2.2684700000000002</v>
      </c>
      <c r="AI466" s="1">
        <v>3.33E-8</v>
      </c>
    </row>
    <row r="467" spans="13:35" x14ac:dyDescent="0.2">
      <c r="M467" s="10">
        <v>466</v>
      </c>
      <c r="N467" t="s">
        <v>347</v>
      </c>
      <c r="O467" t="s">
        <v>348</v>
      </c>
      <c r="P467" s="1">
        <v>-0.78549000000000002</v>
      </c>
      <c r="Q467" s="1">
        <v>5.8799999999999999E-5</v>
      </c>
      <c r="AE467" s="10">
        <v>2</v>
      </c>
      <c r="AF467" t="s">
        <v>822</v>
      </c>
      <c r="AG467" t="s">
        <v>3037</v>
      </c>
      <c r="AH467" s="1">
        <v>1.9078900000000001</v>
      </c>
      <c r="AI467" s="1">
        <v>1.3999999999999999E-6</v>
      </c>
    </row>
    <row r="468" spans="13:35" x14ac:dyDescent="0.2">
      <c r="M468" s="10">
        <v>467</v>
      </c>
      <c r="N468" t="s">
        <v>806</v>
      </c>
      <c r="O468" t="s">
        <v>2749</v>
      </c>
      <c r="P468" s="1">
        <v>-0.78651000000000004</v>
      </c>
      <c r="Q468" s="1">
        <v>7.15611E-4</v>
      </c>
      <c r="AE468" s="10">
        <v>3</v>
      </c>
      <c r="AF468" t="s">
        <v>1321</v>
      </c>
      <c r="AG468" t="s">
        <v>3037</v>
      </c>
      <c r="AH468" s="1">
        <v>1.55677</v>
      </c>
      <c r="AI468" s="1">
        <v>2.34E-5</v>
      </c>
    </row>
    <row r="469" spans="13:35" x14ac:dyDescent="0.2">
      <c r="M469" s="10">
        <v>468</v>
      </c>
      <c r="N469" t="s">
        <v>1269</v>
      </c>
      <c r="O469" t="s">
        <v>2937</v>
      </c>
      <c r="P469" s="1">
        <v>-0.78715666699999998</v>
      </c>
      <c r="Q469" s="1">
        <v>4.8131299999999998E-4</v>
      </c>
      <c r="AE469" s="10">
        <v>4</v>
      </c>
      <c r="AF469" t="s">
        <v>201</v>
      </c>
      <c r="AG469" t="s">
        <v>3037</v>
      </c>
      <c r="AH469" s="1">
        <v>1.3179366669999999</v>
      </c>
      <c r="AI469" s="1">
        <v>2.3787349999999999E-3</v>
      </c>
    </row>
    <row r="470" spans="13:35" x14ac:dyDescent="0.2">
      <c r="M470" s="10">
        <v>469</v>
      </c>
      <c r="N470" t="s">
        <v>1979</v>
      </c>
      <c r="O470" t="s">
        <v>2797</v>
      </c>
      <c r="P470" s="1">
        <v>-0.78952</v>
      </c>
      <c r="Q470" s="1">
        <v>7.3284100000000003E-4</v>
      </c>
      <c r="AE470" s="10">
        <v>5</v>
      </c>
      <c r="AF470" t="s">
        <v>978</v>
      </c>
      <c r="AG470" t="s">
        <v>3037</v>
      </c>
      <c r="AH470" s="1">
        <v>1.31291</v>
      </c>
      <c r="AI470" s="1">
        <v>5.63E-5</v>
      </c>
    </row>
    <row r="471" spans="13:35" x14ac:dyDescent="0.2">
      <c r="M471" s="10">
        <v>470</v>
      </c>
      <c r="N471" t="s">
        <v>930</v>
      </c>
      <c r="O471" t="s">
        <v>931</v>
      </c>
      <c r="P471" s="1">
        <v>-0.79029666700000001</v>
      </c>
      <c r="Q471" s="1">
        <v>5.8830700000000004E-4</v>
      </c>
      <c r="AE471" s="10">
        <v>6</v>
      </c>
      <c r="AF471" t="s">
        <v>1654</v>
      </c>
      <c r="AG471" t="s">
        <v>3037</v>
      </c>
      <c r="AH471" s="1">
        <v>1.2131099999999999</v>
      </c>
      <c r="AI471" s="1">
        <v>8.9600000000000006E-6</v>
      </c>
    </row>
    <row r="472" spans="13:35" x14ac:dyDescent="0.2">
      <c r="M472" s="10">
        <v>471</v>
      </c>
      <c r="N472" t="s">
        <v>566</v>
      </c>
      <c r="O472" t="s">
        <v>567</v>
      </c>
      <c r="P472" s="1">
        <v>-0.79035666699999996</v>
      </c>
      <c r="Q472" s="1">
        <v>4.5904099999999998E-4</v>
      </c>
      <c r="AE472" s="10">
        <v>7</v>
      </c>
      <c r="AF472" t="s">
        <v>240</v>
      </c>
      <c r="AG472" t="s">
        <v>3037</v>
      </c>
      <c r="AH472" s="1">
        <v>1.1634866669999999</v>
      </c>
      <c r="AI472" s="1">
        <v>1.5999999999999999E-5</v>
      </c>
    </row>
    <row r="473" spans="13:35" x14ac:dyDescent="0.2">
      <c r="M473" s="10">
        <v>472</v>
      </c>
      <c r="N473" t="s">
        <v>2644</v>
      </c>
      <c r="O473" t="s">
        <v>2645</v>
      </c>
      <c r="P473" s="1">
        <v>-0.79058666700000002</v>
      </c>
      <c r="Q473" s="1">
        <v>4.7463600000000001E-4</v>
      </c>
      <c r="AE473" s="10">
        <v>8</v>
      </c>
      <c r="AF473" t="s">
        <v>1113</v>
      </c>
      <c r="AG473" t="s">
        <v>3037</v>
      </c>
      <c r="AH473" s="1">
        <v>1.05474</v>
      </c>
      <c r="AI473" s="1">
        <v>3.45E-6</v>
      </c>
    </row>
    <row r="474" spans="13:35" x14ac:dyDescent="0.2">
      <c r="M474" s="10">
        <v>473</v>
      </c>
      <c r="N474" t="s">
        <v>1046</v>
      </c>
      <c r="O474" t="s">
        <v>1047</v>
      </c>
      <c r="P474" s="1">
        <v>-0.79286000000000001</v>
      </c>
      <c r="Q474" s="1">
        <v>7.47E-5</v>
      </c>
      <c r="AE474" s="10">
        <v>9</v>
      </c>
      <c r="AF474" t="s">
        <v>1577</v>
      </c>
      <c r="AG474" t="s">
        <v>3037</v>
      </c>
      <c r="AH474" s="1">
        <v>0.98523333300000004</v>
      </c>
      <c r="AI474" s="1">
        <v>2.5756900000000003E-4</v>
      </c>
    </row>
    <row r="475" spans="13:35" x14ac:dyDescent="0.2">
      <c r="M475" s="10">
        <v>474</v>
      </c>
      <c r="N475" t="s">
        <v>1632</v>
      </c>
      <c r="O475" t="s">
        <v>1633</v>
      </c>
      <c r="P475" s="1">
        <v>-0.793396667</v>
      </c>
      <c r="Q475" s="1">
        <v>5.93882E-4</v>
      </c>
      <c r="AE475" s="10">
        <v>10</v>
      </c>
      <c r="AF475" t="s">
        <v>523</v>
      </c>
      <c r="AG475" t="s">
        <v>3037</v>
      </c>
      <c r="AH475" s="1">
        <v>0.92833666699999995</v>
      </c>
      <c r="AI475" s="1">
        <v>1.88E-5</v>
      </c>
    </row>
    <row r="476" spans="13:35" x14ac:dyDescent="0.2">
      <c r="M476" s="10">
        <v>475</v>
      </c>
      <c r="N476" t="s">
        <v>2209</v>
      </c>
      <c r="O476" t="s">
        <v>2804</v>
      </c>
      <c r="P476" s="1">
        <v>-0.79380333300000006</v>
      </c>
      <c r="Q476" s="1">
        <v>2.3499999999999999E-5</v>
      </c>
      <c r="AE476" s="10">
        <v>11</v>
      </c>
      <c r="AF476" t="s">
        <v>492</v>
      </c>
      <c r="AG476" t="s">
        <v>3037</v>
      </c>
      <c r="AH476" s="1">
        <v>0.908906667</v>
      </c>
      <c r="AI476" s="1">
        <v>2.73E-5</v>
      </c>
    </row>
    <row r="477" spans="13:35" x14ac:dyDescent="0.2">
      <c r="M477" s="10">
        <v>476</v>
      </c>
      <c r="N477" t="s">
        <v>509</v>
      </c>
      <c r="O477" t="s">
        <v>2987</v>
      </c>
      <c r="P477" s="1">
        <v>-0.79491666699999997</v>
      </c>
      <c r="Q477" s="1">
        <v>6.3800000000000006E-5</v>
      </c>
      <c r="AE477" s="10">
        <v>12</v>
      </c>
      <c r="AF477" t="s">
        <v>1595</v>
      </c>
      <c r="AG477" t="s">
        <v>3037</v>
      </c>
      <c r="AH477" s="1">
        <v>0.885393333</v>
      </c>
      <c r="AI477" s="1">
        <v>7.1152300000000004E-4</v>
      </c>
    </row>
    <row r="478" spans="13:35" x14ac:dyDescent="0.2">
      <c r="M478" s="10">
        <v>477</v>
      </c>
      <c r="N478" t="s">
        <v>324</v>
      </c>
      <c r="O478" t="s">
        <v>325</v>
      </c>
      <c r="P478" s="1">
        <v>-0.79682333299999997</v>
      </c>
      <c r="Q478" s="1">
        <v>2.899E-4</v>
      </c>
      <c r="AE478" s="10">
        <v>13</v>
      </c>
      <c r="AF478" t="s">
        <v>2120</v>
      </c>
      <c r="AG478" t="s">
        <v>3037</v>
      </c>
      <c r="AH478" s="1">
        <v>0.87777333300000004</v>
      </c>
      <c r="AI478" s="1">
        <v>7.2200000000000007E-5</v>
      </c>
    </row>
    <row r="479" spans="13:35" x14ac:dyDescent="0.2">
      <c r="M479" s="10">
        <v>478</v>
      </c>
      <c r="N479" t="s">
        <v>2351</v>
      </c>
      <c r="O479" t="s">
        <v>2972</v>
      </c>
      <c r="P479" s="1">
        <v>-0.79729000000000005</v>
      </c>
      <c r="Q479" s="1">
        <v>1.6593160000000001E-3</v>
      </c>
      <c r="AE479" s="10">
        <v>14</v>
      </c>
      <c r="AF479" t="s">
        <v>2172</v>
      </c>
      <c r="AG479" t="s">
        <v>3037</v>
      </c>
      <c r="AH479" s="1">
        <v>0.84301999999999999</v>
      </c>
      <c r="AI479" s="1">
        <v>6.3999999999999997E-6</v>
      </c>
    </row>
    <row r="480" spans="13:35" x14ac:dyDescent="0.2">
      <c r="M480" s="10">
        <v>479</v>
      </c>
      <c r="N480" t="s">
        <v>904</v>
      </c>
      <c r="O480" t="s">
        <v>905</v>
      </c>
      <c r="P480" s="1">
        <v>-0.80031666700000004</v>
      </c>
      <c r="Q480" s="1">
        <v>5.0609469999999997E-3</v>
      </c>
      <c r="AE480" s="10">
        <v>15</v>
      </c>
      <c r="AF480" t="s">
        <v>966</v>
      </c>
      <c r="AG480" t="s">
        <v>3037</v>
      </c>
      <c r="AH480" s="1">
        <v>0.83130999999999999</v>
      </c>
      <c r="AI480" s="1">
        <v>4.1008400000000001E-4</v>
      </c>
    </row>
    <row r="481" spans="13:35" x14ac:dyDescent="0.2">
      <c r="M481" s="10">
        <v>480</v>
      </c>
      <c r="N481" t="s">
        <v>742</v>
      </c>
      <c r="O481" t="s">
        <v>2887</v>
      </c>
      <c r="P481" s="1">
        <v>-0.80452000000000001</v>
      </c>
      <c r="Q481" s="1">
        <v>4.6571066000000001E-2</v>
      </c>
      <c r="AE481" s="10">
        <v>16</v>
      </c>
      <c r="AF481" t="s">
        <v>1816</v>
      </c>
      <c r="AG481" t="s">
        <v>3037</v>
      </c>
      <c r="AH481" s="1">
        <v>0.81200333300000005</v>
      </c>
      <c r="AI481" s="1">
        <v>3.4666699999999998E-3</v>
      </c>
    </row>
    <row r="482" spans="13:35" x14ac:dyDescent="0.2">
      <c r="M482" s="10">
        <v>481</v>
      </c>
      <c r="N482" t="s">
        <v>2013</v>
      </c>
      <c r="O482" t="s">
        <v>2014</v>
      </c>
      <c r="P482" s="1">
        <v>-0.80773333300000005</v>
      </c>
      <c r="Q482" s="1">
        <v>1.4324699999999999E-4</v>
      </c>
      <c r="AE482" s="10">
        <v>17</v>
      </c>
      <c r="AF482" t="s">
        <v>1053</v>
      </c>
      <c r="AG482" t="s">
        <v>3037</v>
      </c>
      <c r="AH482" s="1">
        <v>0.80113999999999996</v>
      </c>
      <c r="AI482" s="1">
        <v>4.7899999999999999E-5</v>
      </c>
    </row>
    <row r="483" spans="13:35" x14ac:dyDescent="0.2">
      <c r="M483" s="10">
        <v>482</v>
      </c>
      <c r="N483" t="s">
        <v>958</v>
      </c>
      <c r="O483" t="s">
        <v>959</v>
      </c>
      <c r="P483" s="1">
        <v>-0.81004333299999998</v>
      </c>
      <c r="Q483" s="1">
        <v>5.3000000000000001E-5</v>
      </c>
      <c r="AE483" s="10">
        <v>18</v>
      </c>
      <c r="AF483" t="s">
        <v>1019</v>
      </c>
      <c r="AG483" t="s">
        <v>3037</v>
      </c>
      <c r="AH483" s="1">
        <v>0.78647666699999996</v>
      </c>
      <c r="AI483" s="1">
        <v>1.07027E-4</v>
      </c>
    </row>
    <row r="484" spans="13:35" x14ac:dyDescent="0.2">
      <c r="M484" s="10">
        <v>483</v>
      </c>
      <c r="N484" t="s">
        <v>1352</v>
      </c>
      <c r="O484" t="s">
        <v>1353</v>
      </c>
      <c r="P484" s="1">
        <v>-0.81123000000000001</v>
      </c>
      <c r="Q484" s="1">
        <v>3.5694070000000001E-3</v>
      </c>
      <c r="AE484" s="10">
        <v>19</v>
      </c>
      <c r="AF484" t="s">
        <v>975</v>
      </c>
      <c r="AG484" t="s">
        <v>3037</v>
      </c>
      <c r="AH484" s="1">
        <v>0.77910000000000001</v>
      </c>
      <c r="AI484" s="1">
        <v>5.5300000000000002E-5</v>
      </c>
    </row>
    <row r="485" spans="13:35" x14ac:dyDescent="0.2">
      <c r="M485" s="10">
        <v>484</v>
      </c>
      <c r="N485" t="s">
        <v>1011</v>
      </c>
      <c r="O485" t="s">
        <v>2760</v>
      </c>
      <c r="P485" s="1">
        <v>-0.81159333300000003</v>
      </c>
      <c r="Q485" s="1">
        <v>1.38007E-4</v>
      </c>
      <c r="AE485" s="10">
        <v>20</v>
      </c>
      <c r="AF485" t="s">
        <v>430</v>
      </c>
      <c r="AG485" t="s">
        <v>3037</v>
      </c>
      <c r="AH485" s="1">
        <v>0.77691666699999995</v>
      </c>
      <c r="AI485" s="1">
        <v>1.2713430000000001E-3</v>
      </c>
    </row>
    <row r="486" spans="13:35" x14ac:dyDescent="0.2">
      <c r="M486" s="10">
        <v>485</v>
      </c>
      <c r="N486" t="s">
        <v>1265</v>
      </c>
      <c r="O486" t="s">
        <v>1266</v>
      </c>
      <c r="P486" s="1">
        <v>-0.81403999999999999</v>
      </c>
      <c r="Q486" s="1">
        <v>1.4311900000000001E-4</v>
      </c>
      <c r="AE486" s="10">
        <v>21</v>
      </c>
      <c r="AF486" t="s">
        <v>1457</v>
      </c>
      <c r="AG486" t="s">
        <v>3037</v>
      </c>
      <c r="AH486" s="1">
        <v>0.77024000000000004</v>
      </c>
      <c r="AI486" s="1">
        <v>1.0768850000000001E-3</v>
      </c>
    </row>
    <row r="487" spans="13:35" x14ac:dyDescent="0.2">
      <c r="M487" s="10">
        <v>486</v>
      </c>
      <c r="N487" t="s">
        <v>1555</v>
      </c>
      <c r="O487" t="s">
        <v>2819</v>
      </c>
      <c r="P487" s="1">
        <v>-0.81637999999999999</v>
      </c>
      <c r="Q487" s="1">
        <v>4.3799000000000003E-4</v>
      </c>
      <c r="AE487" s="10">
        <v>22</v>
      </c>
      <c r="AF487" t="s">
        <v>1499</v>
      </c>
      <c r="AG487" t="s">
        <v>3037</v>
      </c>
      <c r="AH487" s="1">
        <v>0.76361000000000001</v>
      </c>
      <c r="AI487" s="1">
        <v>6.1368499999999999E-4</v>
      </c>
    </row>
    <row r="488" spans="13:35" x14ac:dyDescent="0.2">
      <c r="M488" s="10">
        <v>487</v>
      </c>
      <c r="N488" t="s">
        <v>608</v>
      </c>
      <c r="O488" t="s">
        <v>609</v>
      </c>
      <c r="P488" s="1">
        <v>-0.81654000000000004</v>
      </c>
      <c r="Q488" s="1">
        <v>5.8900000000000002E-5</v>
      </c>
      <c r="AE488" s="10">
        <v>23</v>
      </c>
      <c r="AF488" t="s">
        <v>598</v>
      </c>
      <c r="AG488" t="s">
        <v>3037</v>
      </c>
      <c r="AH488" s="1">
        <v>0.75722999999999996</v>
      </c>
      <c r="AI488" s="1">
        <v>2.14133E-4</v>
      </c>
    </row>
    <row r="489" spans="13:35" x14ac:dyDescent="0.2">
      <c r="M489" s="10">
        <v>488</v>
      </c>
      <c r="N489" t="s">
        <v>1992</v>
      </c>
      <c r="O489" t="s">
        <v>2099</v>
      </c>
      <c r="P489" s="1">
        <v>-0.81691333300000002</v>
      </c>
      <c r="Q489" s="1">
        <v>6.3E-5</v>
      </c>
      <c r="AE489" s="10">
        <v>24</v>
      </c>
      <c r="AF489" t="s">
        <v>835</v>
      </c>
      <c r="AG489" t="s">
        <v>3037</v>
      </c>
      <c r="AH489" s="1">
        <v>0.753876667</v>
      </c>
      <c r="AI489" s="1">
        <v>1.7581599999999999E-3</v>
      </c>
    </row>
    <row r="490" spans="13:35" x14ac:dyDescent="0.2">
      <c r="M490" s="10">
        <v>489</v>
      </c>
      <c r="N490" t="s">
        <v>1301</v>
      </c>
      <c r="O490" t="s">
        <v>1302</v>
      </c>
      <c r="P490" s="1">
        <v>-0.81716</v>
      </c>
      <c r="Q490" s="1">
        <v>1.9300000000000002E-5</v>
      </c>
      <c r="AE490" s="10">
        <v>25</v>
      </c>
      <c r="AF490" t="s">
        <v>667</v>
      </c>
      <c r="AG490" t="s">
        <v>3037</v>
      </c>
      <c r="AH490" s="1">
        <v>0.73880999999999997</v>
      </c>
      <c r="AI490" s="1">
        <v>2.8E-5</v>
      </c>
    </row>
    <row r="491" spans="13:35" x14ac:dyDescent="0.2">
      <c r="M491" s="10">
        <v>490</v>
      </c>
      <c r="N491" t="s">
        <v>2274</v>
      </c>
      <c r="O491" t="s">
        <v>114</v>
      </c>
      <c r="P491" s="1">
        <v>-0.81755</v>
      </c>
      <c r="Q491" s="1">
        <v>2.4960500000000002E-4</v>
      </c>
      <c r="AE491" s="10">
        <v>26</v>
      </c>
      <c r="AF491" t="s">
        <v>1024</v>
      </c>
      <c r="AG491" t="s">
        <v>3037</v>
      </c>
      <c r="AH491" s="1">
        <v>0.73068999999999995</v>
      </c>
      <c r="AI491" s="1">
        <v>2.5484900000000003E-4</v>
      </c>
    </row>
    <row r="492" spans="13:35" x14ac:dyDescent="0.2">
      <c r="M492" s="10">
        <v>491</v>
      </c>
      <c r="N492" t="s">
        <v>1602</v>
      </c>
      <c r="O492" t="s">
        <v>1603</v>
      </c>
      <c r="P492" s="1">
        <v>-0.81996999999999998</v>
      </c>
      <c r="Q492" s="1">
        <v>2.5219819999999999E-3</v>
      </c>
      <c r="AE492" s="10">
        <v>27</v>
      </c>
      <c r="AF492" t="s">
        <v>525</v>
      </c>
      <c r="AG492" t="s">
        <v>3037</v>
      </c>
      <c r="AH492" s="1">
        <v>0.724456667</v>
      </c>
      <c r="AI492" s="1">
        <v>3.1308900000000001E-4</v>
      </c>
    </row>
    <row r="493" spans="13:35" x14ac:dyDescent="0.2">
      <c r="M493" s="10">
        <v>492</v>
      </c>
      <c r="N493" t="s">
        <v>900</v>
      </c>
      <c r="O493" t="s">
        <v>901</v>
      </c>
      <c r="P493" s="1">
        <v>-0.82067666699999997</v>
      </c>
      <c r="Q493" s="1">
        <v>2.1891E-4</v>
      </c>
      <c r="AE493" s="10">
        <v>28</v>
      </c>
      <c r="AF493" t="s">
        <v>758</v>
      </c>
      <c r="AG493" t="s">
        <v>3037</v>
      </c>
      <c r="AH493" s="1">
        <v>0.72207333299999998</v>
      </c>
      <c r="AI493" s="1">
        <v>3.1770099999999999E-4</v>
      </c>
    </row>
    <row r="494" spans="13:35" x14ac:dyDescent="0.2">
      <c r="M494" s="10">
        <v>493</v>
      </c>
      <c r="N494" t="s">
        <v>94</v>
      </c>
      <c r="O494" t="s">
        <v>2901</v>
      </c>
      <c r="P494" s="1">
        <v>-0.82330666699999999</v>
      </c>
      <c r="Q494" s="1">
        <v>2.6775300000000002E-4</v>
      </c>
      <c r="AE494" s="10">
        <v>29</v>
      </c>
      <c r="AF494" t="s">
        <v>1706</v>
      </c>
      <c r="AG494" t="s">
        <v>3037</v>
      </c>
      <c r="AH494" s="1">
        <v>0.72172000000000003</v>
      </c>
      <c r="AI494" s="1">
        <v>1.91066E-3</v>
      </c>
    </row>
    <row r="495" spans="13:35" x14ac:dyDescent="0.2">
      <c r="M495" s="10">
        <v>494</v>
      </c>
      <c r="N495" t="s">
        <v>417</v>
      </c>
      <c r="O495" t="s">
        <v>418</v>
      </c>
      <c r="P495" s="1">
        <v>-0.82472999999999996</v>
      </c>
      <c r="Q495" s="1">
        <v>1.31872E-4</v>
      </c>
      <c r="AE495" s="10">
        <v>30</v>
      </c>
      <c r="AF495" t="s">
        <v>1051</v>
      </c>
      <c r="AG495" t="s">
        <v>3037</v>
      </c>
      <c r="AH495" s="1">
        <v>0.72097666699999996</v>
      </c>
      <c r="AI495" s="1">
        <v>7.6790400000000003E-4</v>
      </c>
    </row>
    <row r="496" spans="13:35" x14ac:dyDescent="0.2">
      <c r="M496" s="10">
        <v>495</v>
      </c>
      <c r="N496" t="s">
        <v>1628</v>
      </c>
      <c r="O496" t="s">
        <v>1629</v>
      </c>
      <c r="P496" s="1">
        <v>-0.824816667</v>
      </c>
      <c r="Q496" s="1">
        <v>6.3350799999999997E-4</v>
      </c>
      <c r="AE496" s="10">
        <v>31</v>
      </c>
      <c r="AF496" t="s">
        <v>330</v>
      </c>
      <c r="AG496" t="s">
        <v>3037</v>
      </c>
      <c r="AH496" s="1">
        <v>0.71774000000000004</v>
      </c>
      <c r="AI496" s="1">
        <v>1.34618E-4</v>
      </c>
    </row>
    <row r="497" spans="13:35" x14ac:dyDescent="0.2">
      <c r="M497" s="10">
        <v>496</v>
      </c>
      <c r="N497" t="s">
        <v>245</v>
      </c>
      <c r="O497" t="s">
        <v>246</v>
      </c>
      <c r="P497" s="1">
        <v>-0.82615333300000005</v>
      </c>
      <c r="Q497" s="1">
        <v>2.4552899999999997E-4</v>
      </c>
      <c r="AE497" s="10">
        <v>32</v>
      </c>
      <c r="AF497" t="s">
        <v>773</v>
      </c>
      <c r="AG497" t="s">
        <v>3037</v>
      </c>
      <c r="AH497" s="1">
        <v>0.69520000000000004</v>
      </c>
      <c r="AI497" s="1">
        <v>3.0978000000000001E-4</v>
      </c>
    </row>
    <row r="498" spans="13:35" x14ac:dyDescent="0.2">
      <c r="M498" s="10">
        <v>497</v>
      </c>
      <c r="N498" t="s">
        <v>546</v>
      </c>
      <c r="O498" t="s">
        <v>547</v>
      </c>
      <c r="P498" s="1">
        <v>-0.82621666699999996</v>
      </c>
      <c r="Q498" s="1">
        <v>1.9300000000000002E-5</v>
      </c>
      <c r="AE498" s="10">
        <v>33</v>
      </c>
      <c r="AF498" t="s">
        <v>518</v>
      </c>
      <c r="AG498" t="s">
        <v>3037</v>
      </c>
      <c r="AH498" s="1">
        <v>0.69419333299999997</v>
      </c>
      <c r="AI498" s="1">
        <v>6.8399999999999996E-5</v>
      </c>
    </row>
    <row r="499" spans="13:35" x14ac:dyDescent="0.2">
      <c r="M499" s="10">
        <v>498</v>
      </c>
      <c r="N499" t="s">
        <v>2442</v>
      </c>
      <c r="O499" t="s">
        <v>2443</v>
      </c>
      <c r="P499" s="1">
        <v>-0.82711999999999997</v>
      </c>
      <c r="Q499" s="1">
        <v>2.14105E-4</v>
      </c>
      <c r="AE499" s="10">
        <v>34</v>
      </c>
      <c r="AF499" t="s">
        <v>2177</v>
      </c>
      <c r="AG499" t="s">
        <v>3037</v>
      </c>
      <c r="AH499" s="1">
        <v>0.69306000000000001</v>
      </c>
      <c r="AI499" s="1">
        <v>2.3476899999999999E-3</v>
      </c>
    </row>
    <row r="500" spans="13:35" x14ac:dyDescent="0.2">
      <c r="M500" s="10">
        <v>499</v>
      </c>
      <c r="N500" t="s">
        <v>148</v>
      </c>
      <c r="O500" t="s">
        <v>147</v>
      </c>
      <c r="P500" s="1">
        <v>-0.82906999999999997</v>
      </c>
      <c r="Q500" s="1">
        <v>5.8199999999999998E-5</v>
      </c>
      <c r="AE500" s="10">
        <v>35</v>
      </c>
      <c r="AF500" t="s">
        <v>1029</v>
      </c>
      <c r="AG500" t="s">
        <v>3037</v>
      </c>
      <c r="AH500" s="1">
        <v>0.690986667</v>
      </c>
      <c r="AI500" s="1">
        <v>8.0883429999999996E-3</v>
      </c>
    </row>
    <row r="501" spans="13:35" x14ac:dyDescent="0.2">
      <c r="M501" s="10">
        <v>500</v>
      </c>
      <c r="N501" t="s">
        <v>49</v>
      </c>
      <c r="O501" t="s">
        <v>50</v>
      </c>
      <c r="P501" s="1">
        <v>-0.82991333300000003</v>
      </c>
      <c r="Q501" s="1">
        <v>3.92183E-4</v>
      </c>
      <c r="AE501" s="10">
        <v>36</v>
      </c>
      <c r="AF501" t="s">
        <v>1040</v>
      </c>
      <c r="AG501" t="s">
        <v>3037</v>
      </c>
      <c r="AH501" s="1">
        <v>0.66622000000000003</v>
      </c>
      <c r="AI501" s="1">
        <v>7.7138200000000004E-4</v>
      </c>
    </row>
    <row r="502" spans="13:35" x14ac:dyDescent="0.2">
      <c r="M502" s="10">
        <v>501</v>
      </c>
      <c r="N502" t="s">
        <v>1690</v>
      </c>
      <c r="O502" t="s">
        <v>1691</v>
      </c>
      <c r="P502" s="1">
        <v>-0.82991999999999999</v>
      </c>
      <c r="Q502" s="1">
        <v>3.0599999999999998E-5</v>
      </c>
      <c r="AE502" s="10">
        <v>37</v>
      </c>
      <c r="AF502" t="s">
        <v>1755</v>
      </c>
      <c r="AG502" t="s">
        <v>3037</v>
      </c>
      <c r="AH502" s="1">
        <v>0.66018666699999995</v>
      </c>
      <c r="AI502" s="1">
        <v>2.9137500000000002E-4</v>
      </c>
    </row>
    <row r="503" spans="13:35" x14ac:dyDescent="0.2">
      <c r="M503" s="10">
        <v>502</v>
      </c>
      <c r="N503" t="s">
        <v>1971</v>
      </c>
      <c r="O503" t="s">
        <v>1972</v>
      </c>
      <c r="P503" s="1">
        <v>-0.83272999999999997</v>
      </c>
      <c r="Q503" s="1">
        <v>6.8159099999999995E-4</v>
      </c>
      <c r="AE503" s="10">
        <v>38</v>
      </c>
      <c r="AF503" t="s">
        <v>837</v>
      </c>
      <c r="AG503" t="s">
        <v>3037</v>
      </c>
      <c r="AH503" s="1">
        <v>0.64474666700000005</v>
      </c>
      <c r="AI503" s="1">
        <v>5.3070499999999998E-3</v>
      </c>
    </row>
    <row r="504" spans="13:35" x14ac:dyDescent="0.2">
      <c r="M504" s="10">
        <v>503</v>
      </c>
      <c r="N504" t="s">
        <v>1873</v>
      </c>
      <c r="O504" t="s">
        <v>1874</v>
      </c>
      <c r="P504" s="1">
        <v>-0.83591000000000004</v>
      </c>
      <c r="Q504" s="1">
        <v>2.7399999999999999E-5</v>
      </c>
      <c r="AE504" s="10">
        <v>39</v>
      </c>
      <c r="AF504" t="s">
        <v>1396</v>
      </c>
      <c r="AG504" t="s">
        <v>3037</v>
      </c>
      <c r="AH504" s="1">
        <v>0.64364666699999995</v>
      </c>
      <c r="AI504" s="1">
        <v>5.6810669999999997E-3</v>
      </c>
    </row>
    <row r="505" spans="13:35" x14ac:dyDescent="0.2">
      <c r="M505" s="10">
        <v>504</v>
      </c>
      <c r="N505" t="s">
        <v>80</v>
      </c>
      <c r="O505" t="s">
        <v>81</v>
      </c>
      <c r="P505" s="1">
        <v>-0.83842666700000001</v>
      </c>
      <c r="Q505" s="1">
        <v>2.7183961E-2</v>
      </c>
      <c r="AE505" s="10">
        <v>40</v>
      </c>
      <c r="AF505" t="s">
        <v>60</v>
      </c>
      <c r="AG505" t="s">
        <v>3037</v>
      </c>
      <c r="AH505" s="1">
        <v>0.64107333300000002</v>
      </c>
      <c r="AI505" s="1">
        <v>3.161751E-3</v>
      </c>
    </row>
    <row r="506" spans="13:35" x14ac:dyDescent="0.2">
      <c r="M506" s="10">
        <v>505</v>
      </c>
      <c r="N506" t="s">
        <v>187</v>
      </c>
      <c r="O506" t="s">
        <v>188</v>
      </c>
      <c r="P506" s="1">
        <v>-0.83853666699999996</v>
      </c>
      <c r="Q506" s="1">
        <v>1.7499999999999998E-5</v>
      </c>
      <c r="AE506" s="10">
        <v>41</v>
      </c>
      <c r="AF506" t="s">
        <v>907</v>
      </c>
      <c r="AG506" t="s">
        <v>3037</v>
      </c>
      <c r="AH506" s="1">
        <v>0.63945666700000003</v>
      </c>
      <c r="AI506" s="1">
        <v>3.582212E-3</v>
      </c>
    </row>
    <row r="507" spans="13:35" x14ac:dyDescent="0.2">
      <c r="M507" s="10">
        <v>506</v>
      </c>
      <c r="N507" t="s">
        <v>292</v>
      </c>
      <c r="O507" t="s">
        <v>2727</v>
      </c>
      <c r="P507" s="1">
        <v>-0.84051333299999997</v>
      </c>
      <c r="Q507" s="1">
        <v>4.9908453999999998E-2</v>
      </c>
      <c r="AE507" s="10">
        <v>42</v>
      </c>
      <c r="AF507" t="s">
        <v>1991</v>
      </c>
      <c r="AG507" t="s">
        <v>3037</v>
      </c>
      <c r="AH507" s="1">
        <v>0.62752666700000004</v>
      </c>
      <c r="AI507" s="1">
        <v>2.3588400000000001E-4</v>
      </c>
    </row>
    <row r="508" spans="13:35" x14ac:dyDescent="0.2">
      <c r="M508" s="10">
        <v>507</v>
      </c>
      <c r="N508" t="s">
        <v>2003</v>
      </c>
      <c r="O508" t="s">
        <v>2004</v>
      </c>
      <c r="P508" s="1">
        <v>-0.84610666700000003</v>
      </c>
      <c r="Q508" s="1">
        <v>3.32121E-4</v>
      </c>
      <c r="AE508" s="10">
        <v>43</v>
      </c>
      <c r="AF508" t="s">
        <v>1658</v>
      </c>
      <c r="AG508" t="s">
        <v>3037</v>
      </c>
      <c r="AH508" s="1">
        <v>0.62549999999999994</v>
      </c>
      <c r="AI508" s="1">
        <v>7.3439760000000003E-3</v>
      </c>
    </row>
    <row r="509" spans="13:35" x14ac:dyDescent="0.2">
      <c r="M509" s="10">
        <v>508</v>
      </c>
      <c r="N509" t="s">
        <v>936</v>
      </c>
      <c r="O509" t="s">
        <v>2923</v>
      </c>
      <c r="P509" s="1">
        <v>-0.85038666699999998</v>
      </c>
      <c r="Q509" s="1">
        <v>2.0560869999999998E-3</v>
      </c>
      <c r="AE509" s="10">
        <v>44</v>
      </c>
      <c r="AF509" t="s">
        <v>1131</v>
      </c>
      <c r="AG509" t="s">
        <v>3037</v>
      </c>
      <c r="AH509" s="1">
        <v>0.61801333300000005</v>
      </c>
      <c r="AI509" s="1">
        <v>6.5343499999999995E-4</v>
      </c>
    </row>
    <row r="510" spans="13:35" x14ac:dyDescent="0.2">
      <c r="M510" s="10">
        <v>509</v>
      </c>
      <c r="N510" t="s">
        <v>1159</v>
      </c>
      <c r="O510" t="s">
        <v>1160</v>
      </c>
      <c r="P510" s="1">
        <v>-0.85155999999999998</v>
      </c>
      <c r="Q510" s="1">
        <v>6.7900000000000002E-6</v>
      </c>
      <c r="AE510" s="10">
        <v>45</v>
      </c>
      <c r="AF510" t="s">
        <v>1744</v>
      </c>
      <c r="AG510" t="s">
        <v>3037</v>
      </c>
      <c r="AH510" s="1">
        <v>0.61355000000000004</v>
      </c>
      <c r="AI510" s="1">
        <v>3.3238000000000001E-4</v>
      </c>
    </row>
    <row r="511" spans="13:35" x14ac:dyDescent="0.2">
      <c r="M511" s="10">
        <v>510</v>
      </c>
      <c r="N511" t="s">
        <v>207</v>
      </c>
      <c r="O511" t="s">
        <v>208</v>
      </c>
      <c r="P511" s="1">
        <v>-0.86000666699999995</v>
      </c>
      <c r="Q511" s="1">
        <v>2.05961E-4</v>
      </c>
      <c r="AE511" s="10">
        <v>46</v>
      </c>
      <c r="AF511" t="s">
        <v>192</v>
      </c>
      <c r="AG511" t="s">
        <v>3037</v>
      </c>
      <c r="AH511" s="1">
        <v>0.609556667</v>
      </c>
      <c r="AI511" s="1">
        <v>1.2453539999999999E-3</v>
      </c>
    </row>
    <row r="512" spans="13:35" x14ac:dyDescent="0.2">
      <c r="M512" s="10">
        <v>511</v>
      </c>
      <c r="N512" t="s">
        <v>967</v>
      </c>
      <c r="O512" t="s">
        <v>2926</v>
      </c>
      <c r="P512" s="1">
        <v>-0.86202999999999996</v>
      </c>
      <c r="Q512" s="1">
        <v>3.3657409999999998E-3</v>
      </c>
      <c r="AE512" s="10">
        <v>47</v>
      </c>
      <c r="AF512" t="s">
        <v>1106</v>
      </c>
      <c r="AG512" t="s">
        <v>3037</v>
      </c>
      <c r="AH512" s="1">
        <v>0.60024333299999999</v>
      </c>
      <c r="AI512" s="1">
        <v>1.6997659999999999E-3</v>
      </c>
    </row>
    <row r="513" spans="13:35" x14ac:dyDescent="0.2">
      <c r="M513" s="10">
        <v>512</v>
      </c>
      <c r="N513" t="s">
        <v>1014</v>
      </c>
      <c r="O513" t="s">
        <v>2845</v>
      </c>
      <c r="P513" s="1">
        <v>-0.86474666700000002</v>
      </c>
      <c r="Q513" s="1">
        <v>5.8400000000000003E-5</v>
      </c>
      <c r="AE513" s="10">
        <v>48</v>
      </c>
      <c r="AF513" t="s">
        <v>1592</v>
      </c>
      <c r="AG513" t="s">
        <v>3037</v>
      </c>
      <c r="AH513" s="1">
        <v>0.57845333300000001</v>
      </c>
      <c r="AI513" s="1">
        <v>2.333103E-3</v>
      </c>
    </row>
    <row r="514" spans="13:35" x14ac:dyDescent="0.2">
      <c r="M514" s="10">
        <v>513</v>
      </c>
      <c r="N514" t="s">
        <v>1462</v>
      </c>
      <c r="O514" t="s">
        <v>177</v>
      </c>
      <c r="P514" s="1">
        <v>-0.86678333299999999</v>
      </c>
      <c r="Q514" s="1">
        <v>3.8500000000000001E-5</v>
      </c>
      <c r="AE514" s="10">
        <v>49</v>
      </c>
      <c r="AF514" t="s">
        <v>1505</v>
      </c>
      <c r="AG514" t="s">
        <v>3037</v>
      </c>
      <c r="AH514" s="1">
        <v>0.57511000000000001</v>
      </c>
      <c r="AI514" s="1">
        <v>8.5372829999999997E-3</v>
      </c>
    </row>
    <row r="515" spans="13:35" x14ac:dyDescent="0.2">
      <c r="M515" s="10">
        <v>514</v>
      </c>
      <c r="N515" t="s">
        <v>375</v>
      </c>
      <c r="O515" t="s">
        <v>2988</v>
      </c>
      <c r="P515" s="1">
        <v>-0.86938333300000004</v>
      </c>
      <c r="Q515" s="1">
        <v>7.2856550000000003E-3</v>
      </c>
      <c r="AE515" s="10">
        <v>50</v>
      </c>
      <c r="AF515" t="s">
        <v>1795</v>
      </c>
      <c r="AG515" t="s">
        <v>3037</v>
      </c>
      <c r="AH515" s="1">
        <v>-0.585526667</v>
      </c>
      <c r="AI515" s="1">
        <v>2.3187899999999998E-3</v>
      </c>
    </row>
    <row r="516" spans="13:35" x14ac:dyDescent="0.2">
      <c r="M516" s="10">
        <v>515</v>
      </c>
      <c r="N516" t="s">
        <v>972</v>
      </c>
      <c r="O516" t="s">
        <v>973</v>
      </c>
      <c r="P516" s="1">
        <v>-0.87191333299999996</v>
      </c>
      <c r="Q516" s="1">
        <v>8.2500000000000006E-6</v>
      </c>
      <c r="AE516" s="10">
        <v>51</v>
      </c>
      <c r="AF516" t="s">
        <v>1485</v>
      </c>
      <c r="AG516" t="s">
        <v>3037</v>
      </c>
      <c r="AH516" s="1">
        <v>-0.59069000000000005</v>
      </c>
      <c r="AI516" s="1">
        <v>4.0827429999999998E-3</v>
      </c>
    </row>
    <row r="517" spans="13:35" x14ac:dyDescent="0.2">
      <c r="M517" s="10">
        <v>516</v>
      </c>
      <c r="N517" t="s">
        <v>1762</v>
      </c>
      <c r="O517" t="s">
        <v>1763</v>
      </c>
      <c r="P517" s="1">
        <v>-0.88091333299999997</v>
      </c>
      <c r="Q517" s="1">
        <v>1.9077499999999999E-4</v>
      </c>
      <c r="AE517" s="10">
        <v>52</v>
      </c>
      <c r="AF517" t="s">
        <v>17</v>
      </c>
      <c r="AG517" t="s">
        <v>3037</v>
      </c>
      <c r="AH517" s="1">
        <v>-0.60164333299999995</v>
      </c>
      <c r="AI517" s="1">
        <v>7.6368490000000002E-3</v>
      </c>
    </row>
    <row r="518" spans="13:35" x14ac:dyDescent="0.2">
      <c r="M518" s="10">
        <v>517</v>
      </c>
      <c r="N518" t="s">
        <v>1317</v>
      </c>
      <c r="O518" t="s">
        <v>1318</v>
      </c>
      <c r="P518" s="1">
        <v>-0.88372333300000006</v>
      </c>
      <c r="Q518" s="1">
        <v>3.1135100000000002E-4</v>
      </c>
      <c r="AE518" s="10">
        <v>53</v>
      </c>
      <c r="AF518" t="s">
        <v>1150</v>
      </c>
      <c r="AG518" t="s">
        <v>3037</v>
      </c>
      <c r="AH518" s="1">
        <v>-0.62351999999999996</v>
      </c>
      <c r="AI518" s="1">
        <v>1.8230080000000001E-3</v>
      </c>
    </row>
    <row r="519" spans="13:35" x14ac:dyDescent="0.2">
      <c r="M519" s="10">
        <v>518</v>
      </c>
      <c r="N519" t="s">
        <v>1342</v>
      </c>
      <c r="O519" t="s">
        <v>1343</v>
      </c>
      <c r="P519" s="1">
        <v>-0.88504666700000001</v>
      </c>
      <c r="Q519" s="1">
        <v>2.3286930000000002E-3</v>
      </c>
      <c r="AE519" s="10">
        <v>54</v>
      </c>
      <c r="AF519" t="s">
        <v>1017</v>
      </c>
      <c r="AG519" t="s">
        <v>3037</v>
      </c>
      <c r="AH519" s="1">
        <v>-0.65095666699999999</v>
      </c>
      <c r="AI519" s="1">
        <v>1.962531E-3</v>
      </c>
    </row>
    <row r="520" spans="13:35" x14ac:dyDescent="0.2">
      <c r="M520" s="10">
        <v>519</v>
      </c>
      <c r="N520" t="s">
        <v>2369</v>
      </c>
      <c r="O520" t="s">
        <v>2370</v>
      </c>
      <c r="P520" s="1">
        <v>-0.88678333300000001</v>
      </c>
      <c r="Q520" s="1">
        <v>6.5699999999999998E-5</v>
      </c>
      <c r="AE520" s="10">
        <v>55</v>
      </c>
      <c r="AF520" t="s">
        <v>2196</v>
      </c>
      <c r="AG520" t="s">
        <v>3037</v>
      </c>
      <c r="AH520" s="1">
        <v>-0.65149999999999997</v>
      </c>
      <c r="AI520" s="1">
        <v>1.7899739999999999E-3</v>
      </c>
    </row>
    <row r="521" spans="13:35" x14ac:dyDescent="0.2">
      <c r="M521" s="10">
        <v>520</v>
      </c>
      <c r="N521" t="s">
        <v>2110</v>
      </c>
      <c r="O521" t="s">
        <v>2109</v>
      </c>
      <c r="P521" s="1">
        <v>-0.888053333</v>
      </c>
      <c r="Q521" s="1">
        <v>1.7132200000000001E-4</v>
      </c>
      <c r="AE521" s="10">
        <v>56</v>
      </c>
      <c r="AF521" t="s">
        <v>2072</v>
      </c>
      <c r="AG521" t="s">
        <v>3037</v>
      </c>
      <c r="AH521" s="1">
        <v>-0.65836333300000005</v>
      </c>
      <c r="AI521" s="1">
        <v>1.6664150000000001E-3</v>
      </c>
    </row>
    <row r="522" spans="13:35" x14ac:dyDescent="0.2">
      <c r="M522" s="10">
        <v>521</v>
      </c>
      <c r="N522" t="s">
        <v>1699</v>
      </c>
      <c r="O522" t="s">
        <v>1700</v>
      </c>
      <c r="P522" s="1">
        <v>-0.89127999999999996</v>
      </c>
      <c r="Q522" s="1">
        <v>6.4795240000000004E-3</v>
      </c>
      <c r="AE522" s="10">
        <v>57</v>
      </c>
      <c r="AF522" t="s">
        <v>1756</v>
      </c>
      <c r="AG522" t="s">
        <v>3037</v>
      </c>
      <c r="AH522" s="1">
        <v>-0.66613</v>
      </c>
      <c r="AI522" s="1">
        <v>3.065192E-3</v>
      </c>
    </row>
    <row r="523" spans="13:35" x14ac:dyDescent="0.2">
      <c r="M523" s="10">
        <v>522</v>
      </c>
      <c r="N523" t="s">
        <v>801</v>
      </c>
      <c r="O523" t="s">
        <v>802</v>
      </c>
      <c r="P523" s="1">
        <v>-0.89183999999999997</v>
      </c>
      <c r="Q523" s="1">
        <v>6.0600000000000003E-5</v>
      </c>
      <c r="AE523" s="10">
        <v>58</v>
      </c>
      <c r="AF523" t="s">
        <v>241</v>
      </c>
      <c r="AG523" t="s">
        <v>3037</v>
      </c>
      <c r="AH523" s="1">
        <v>-0.67198000000000002</v>
      </c>
      <c r="AI523" s="1">
        <v>3.7076500000000001E-4</v>
      </c>
    </row>
    <row r="524" spans="13:35" x14ac:dyDescent="0.2">
      <c r="M524" s="10">
        <v>523</v>
      </c>
      <c r="N524" t="s">
        <v>371</v>
      </c>
      <c r="O524" t="s">
        <v>372</v>
      </c>
      <c r="P524" s="1">
        <v>-0.89280999999999999</v>
      </c>
      <c r="Q524" s="1">
        <v>1.84E-5</v>
      </c>
      <c r="AE524" s="10">
        <v>59</v>
      </c>
      <c r="AF524" t="s">
        <v>474</v>
      </c>
      <c r="AG524" t="s">
        <v>3037</v>
      </c>
      <c r="AH524" s="1">
        <v>-0.67266000000000004</v>
      </c>
      <c r="AI524" s="1">
        <v>5.3225600000000005E-4</v>
      </c>
    </row>
    <row r="525" spans="13:35" x14ac:dyDescent="0.2">
      <c r="M525" s="10">
        <v>524</v>
      </c>
      <c r="N525" t="s">
        <v>75</v>
      </c>
      <c r="O525" t="s">
        <v>76</v>
      </c>
      <c r="P525" s="1">
        <v>-0.89333333299999995</v>
      </c>
      <c r="Q525" s="1">
        <v>2.2865E-4</v>
      </c>
      <c r="AE525" s="10">
        <v>60</v>
      </c>
      <c r="AF525" t="s">
        <v>1297</v>
      </c>
      <c r="AG525" t="s">
        <v>3037</v>
      </c>
      <c r="AH525" s="1">
        <v>-0.67475333299999996</v>
      </c>
      <c r="AI525" s="1">
        <v>4.5061729999999996E-3</v>
      </c>
    </row>
    <row r="526" spans="13:35" x14ac:dyDescent="0.2">
      <c r="M526" s="10">
        <v>525</v>
      </c>
      <c r="N526" t="s">
        <v>2165</v>
      </c>
      <c r="O526" t="s">
        <v>2965</v>
      </c>
      <c r="P526" s="1">
        <v>-0.89890000000000003</v>
      </c>
      <c r="Q526" s="1">
        <v>2.4172700000000001E-4</v>
      </c>
      <c r="AE526" s="10">
        <v>61</v>
      </c>
      <c r="AF526" t="s">
        <v>1583</v>
      </c>
      <c r="AG526" t="s">
        <v>3037</v>
      </c>
      <c r="AH526" s="1">
        <v>-0.67887333299999997</v>
      </c>
      <c r="AI526" s="1">
        <v>2.4961599999999998E-4</v>
      </c>
    </row>
    <row r="527" spans="13:35" x14ac:dyDescent="0.2">
      <c r="M527" s="10">
        <v>526</v>
      </c>
      <c r="N527" t="s">
        <v>577</v>
      </c>
      <c r="O527" t="s">
        <v>578</v>
      </c>
      <c r="P527" s="1">
        <v>-0.89917333300000002</v>
      </c>
      <c r="Q527" s="1">
        <v>4.2675200000000002E-4</v>
      </c>
      <c r="AE527" s="10">
        <v>62</v>
      </c>
      <c r="AF527" t="s">
        <v>337</v>
      </c>
      <c r="AG527" t="s">
        <v>3037</v>
      </c>
      <c r="AH527" s="1">
        <v>-0.68075333299999996</v>
      </c>
      <c r="AI527" s="1">
        <v>1.0938177E-2</v>
      </c>
    </row>
    <row r="528" spans="13:35" x14ac:dyDescent="0.2">
      <c r="M528" s="10">
        <v>527</v>
      </c>
      <c r="N528" t="s">
        <v>437</v>
      </c>
      <c r="O528" t="s">
        <v>438</v>
      </c>
      <c r="P528" s="1">
        <v>-0.90012666699999999</v>
      </c>
      <c r="Q528" s="1">
        <v>8.3100000000000001E-5</v>
      </c>
      <c r="AE528" s="10">
        <v>63</v>
      </c>
      <c r="AF528" t="s">
        <v>323</v>
      </c>
      <c r="AG528" t="s">
        <v>3037</v>
      </c>
      <c r="AH528" s="1">
        <v>-0.68457333300000001</v>
      </c>
      <c r="AI528" s="1">
        <v>2.75915E-4</v>
      </c>
    </row>
    <row r="529" spans="13:35" x14ac:dyDescent="0.2">
      <c r="M529" s="10">
        <v>528</v>
      </c>
      <c r="N529" t="s">
        <v>2199</v>
      </c>
      <c r="O529" t="s">
        <v>2200</v>
      </c>
      <c r="P529" s="1">
        <v>-0.901246667</v>
      </c>
      <c r="Q529" s="1">
        <v>6.1799999999999998E-5</v>
      </c>
      <c r="AE529" s="10">
        <v>64</v>
      </c>
      <c r="AF529" t="s">
        <v>2580</v>
      </c>
      <c r="AG529" t="s">
        <v>3037</v>
      </c>
      <c r="AH529" s="1">
        <v>-0.69069333300000002</v>
      </c>
      <c r="AI529" s="1">
        <v>2.6242420000000002E-3</v>
      </c>
    </row>
    <row r="530" spans="13:35" x14ac:dyDescent="0.2">
      <c r="M530" s="10">
        <v>529</v>
      </c>
      <c r="N530" t="s">
        <v>2474</v>
      </c>
      <c r="O530" t="s">
        <v>2475</v>
      </c>
      <c r="P530" s="1">
        <v>-0.90332000000000001</v>
      </c>
      <c r="Q530" s="1">
        <v>7.51452E-4</v>
      </c>
      <c r="AE530" s="10">
        <v>65</v>
      </c>
      <c r="AF530" t="s">
        <v>1752</v>
      </c>
      <c r="AG530" t="s">
        <v>3037</v>
      </c>
      <c r="AH530" s="1">
        <v>-0.73755999999999999</v>
      </c>
      <c r="AI530" s="1">
        <v>7.8195599999999999E-4</v>
      </c>
    </row>
    <row r="531" spans="13:35" x14ac:dyDescent="0.2">
      <c r="M531" s="10">
        <v>530</v>
      </c>
      <c r="N531" t="s">
        <v>858</v>
      </c>
      <c r="O531" t="s">
        <v>859</v>
      </c>
      <c r="P531" s="1">
        <v>-0.90756333300000003</v>
      </c>
      <c r="Q531" s="1">
        <v>2.2900000000000001E-5</v>
      </c>
      <c r="AE531" s="10">
        <v>66</v>
      </c>
      <c r="AF531" t="s">
        <v>2226</v>
      </c>
      <c r="AG531" t="s">
        <v>3037</v>
      </c>
      <c r="AH531" s="1">
        <v>-0.76735333299999997</v>
      </c>
      <c r="AI531" s="1">
        <v>2.84412E-4</v>
      </c>
    </row>
    <row r="532" spans="13:35" x14ac:dyDescent="0.2">
      <c r="M532" s="10">
        <v>531</v>
      </c>
      <c r="N532" t="s">
        <v>2489</v>
      </c>
      <c r="O532" t="s">
        <v>2490</v>
      </c>
      <c r="P532" s="1">
        <v>-0.90882666700000003</v>
      </c>
      <c r="Q532" s="1">
        <v>1.08E-5</v>
      </c>
      <c r="AE532" s="10">
        <v>67</v>
      </c>
      <c r="AF532" t="s">
        <v>1635</v>
      </c>
      <c r="AG532" t="s">
        <v>3037</v>
      </c>
      <c r="AH532" s="1">
        <v>-0.80861666700000001</v>
      </c>
      <c r="AI532" s="1">
        <v>1.0141919999999999E-3</v>
      </c>
    </row>
    <row r="533" spans="13:35" x14ac:dyDescent="0.2">
      <c r="M533" s="10">
        <v>532</v>
      </c>
      <c r="N533" t="s">
        <v>1722</v>
      </c>
      <c r="O533" t="s">
        <v>1723</v>
      </c>
      <c r="P533" s="1">
        <v>-0.91147999999999996</v>
      </c>
      <c r="Q533" s="1">
        <v>2.5063199999999998E-4</v>
      </c>
      <c r="AE533" s="10">
        <v>68</v>
      </c>
      <c r="AF533" t="s">
        <v>446</v>
      </c>
      <c r="AG533" t="s">
        <v>3037</v>
      </c>
      <c r="AH533" s="1">
        <v>-0.87570999999999999</v>
      </c>
      <c r="AI533" s="1">
        <v>8.4223499999999999E-4</v>
      </c>
    </row>
    <row r="534" spans="13:35" x14ac:dyDescent="0.2">
      <c r="M534" s="10">
        <v>533</v>
      </c>
      <c r="N534" t="s">
        <v>2166</v>
      </c>
      <c r="O534" t="s">
        <v>2167</v>
      </c>
      <c r="P534" s="1">
        <v>-0.91744000000000003</v>
      </c>
      <c r="Q534" s="1">
        <v>7.0400000000000004E-5</v>
      </c>
      <c r="AE534" s="10">
        <v>69</v>
      </c>
      <c r="AF534" t="s">
        <v>196</v>
      </c>
      <c r="AG534" t="s">
        <v>3037</v>
      </c>
      <c r="AH534" s="1">
        <v>-0.96099000000000001</v>
      </c>
      <c r="AI534" s="1">
        <v>8.4699999999999999E-5</v>
      </c>
    </row>
    <row r="535" spans="13:35" x14ac:dyDescent="0.2">
      <c r="M535" s="10">
        <v>534</v>
      </c>
      <c r="N535" t="s">
        <v>166</v>
      </c>
      <c r="O535" t="s">
        <v>165</v>
      </c>
      <c r="P535" s="1">
        <v>-0.91894666700000005</v>
      </c>
      <c r="Q535" s="1">
        <v>1.27E-5</v>
      </c>
      <c r="AE535" s="10">
        <v>70</v>
      </c>
      <c r="AF535" t="s">
        <v>638</v>
      </c>
      <c r="AG535" t="s">
        <v>3037</v>
      </c>
      <c r="AH535" s="1">
        <v>-0.97497666699999996</v>
      </c>
      <c r="AI535" s="1">
        <v>1.6774069999999999E-3</v>
      </c>
    </row>
    <row r="536" spans="13:35" x14ac:dyDescent="0.2">
      <c r="M536" s="10">
        <v>535</v>
      </c>
      <c r="N536" t="s">
        <v>2505</v>
      </c>
      <c r="O536" t="s">
        <v>2506</v>
      </c>
      <c r="P536" s="1">
        <v>-0.91981666699999998</v>
      </c>
      <c r="Q536" s="1">
        <v>1.4100000000000001E-5</v>
      </c>
      <c r="AE536" s="10">
        <v>71</v>
      </c>
      <c r="AF536" t="s">
        <v>233</v>
      </c>
      <c r="AG536" t="s">
        <v>3037</v>
      </c>
      <c r="AH536" s="1">
        <v>-0.98896666700000002</v>
      </c>
      <c r="AI536" s="1">
        <v>2.01175E-4</v>
      </c>
    </row>
    <row r="537" spans="13:35" x14ac:dyDescent="0.2">
      <c r="M537" s="10">
        <v>536</v>
      </c>
      <c r="N537" t="s">
        <v>2217</v>
      </c>
      <c r="O537" t="s">
        <v>2218</v>
      </c>
      <c r="P537" s="1">
        <v>-0.92219666700000003</v>
      </c>
      <c r="Q537" s="1">
        <v>2.2769500000000001E-4</v>
      </c>
      <c r="AE537" s="10">
        <v>72</v>
      </c>
      <c r="AF537" t="s">
        <v>316</v>
      </c>
      <c r="AG537" t="s">
        <v>3037</v>
      </c>
      <c r="AH537" s="1">
        <v>-1.1870499999999999</v>
      </c>
      <c r="AI537" s="1">
        <v>4.9307409999999998E-3</v>
      </c>
    </row>
    <row r="538" spans="13:35" x14ac:dyDescent="0.2">
      <c r="M538" s="10">
        <v>537</v>
      </c>
      <c r="N538" t="s">
        <v>1627</v>
      </c>
      <c r="O538" t="s">
        <v>2520</v>
      </c>
      <c r="P538" s="1">
        <v>-0.92401999999999995</v>
      </c>
      <c r="Q538" s="1">
        <v>1.2300000000000001E-5</v>
      </c>
      <c r="AE538" s="10">
        <v>73</v>
      </c>
      <c r="AF538" t="s">
        <v>1444</v>
      </c>
      <c r="AG538" t="s">
        <v>3037</v>
      </c>
      <c r="AH538" s="1">
        <v>-1.2093</v>
      </c>
      <c r="AI538" s="1">
        <v>3.858935E-3</v>
      </c>
    </row>
    <row r="539" spans="13:35" x14ac:dyDescent="0.2">
      <c r="M539" s="10">
        <v>538</v>
      </c>
      <c r="N539" t="s">
        <v>1313</v>
      </c>
      <c r="O539" t="s">
        <v>1314</v>
      </c>
      <c r="P539" s="1">
        <v>-0.92754333300000003</v>
      </c>
      <c r="Q539" s="1">
        <v>2.0100000000000001E-5</v>
      </c>
    </row>
    <row r="540" spans="13:35" x14ac:dyDescent="0.2">
      <c r="M540" s="10">
        <v>539</v>
      </c>
      <c r="N540" t="s">
        <v>133</v>
      </c>
      <c r="O540" t="s">
        <v>134</v>
      </c>
      <c r="P540" s="1">
        <v>-0.92813666699999997</v>
      </c>
      <c r="Q540" s="1">
        <v>1.5699999999999999E-5</v>
      </c>
      <c r="AG540" s="9" t="s">
        <v>3020</v>
      </c>
    </row>
    <row r="541" spans="13:35" x14ac:dyDescent="0.2">
      <c r="M541" s="10">
        <v>540</v>
      </c>
      <c r="N541" t="s">
        <v>1079</v>
      </c>
      <c r="O541" t="s">
        <v>1080</v>
      </c>
      <c r="P541" s="1">
        <v>-0.93039666700000001</v>
      </c>
      <c r="Q541" s="1">
        <v>6.6699999999999995E-5</v>
      </c>
      <c r="AG541" s="9" t="s">
        <v>3018</v>
      </c>
    </row>
    <row r="542" spans="13:35" x14ac:dyDescent="0.2">
      <c r="M542" s="10">
        <v>541</v>
      </c>
      <c r="N542" t="s">
        <v>2662</v>
      </c>
      <c r="O542" t="s">
        <v>2663</v>
      </c>
      <c r="P542" s="1">
        <v>-0.93793333300000004</v>
      </c>
      <c r="Q542" s="1">
        <v>4.2299999999999998E-5</v>
      </c>
      <c r="AG542" s="9" t="s">
        <v>3019</v>
      </c>
    </row>
    <row r="543" spans="13:35" x14ac:dyDescent="0.2">
      <c r="M543" s="10">
        <v>542</v>
      </c>
      <c r="N543" t="s">
        <v>1151</v>
      </c>
      <c r="O543" t="s">
        <v>1152</v>
      </c>
      <c r="P543" s="1">
        <v>-0.94096000000000002</v>
      </c>
      <c r="Q543" s="1">
        <v>1.00493E-4</v>
      </c>
    </row>
    <row r="544" spans="13:35" x14ac:dyDescent="0.2">
      <c r="M544" s="10">
        <v>543</v>
      </c>
      <c r="N544" t="s">
        <v>1978</v>
      </c>
      <c r="O544" t="s">
        <v>2797</v>
      </c>
      <c r="P544" s="1">
        <v>-0.94194</v>
      </c>
      <c r="Q544" s="1">
        <v>1.14813E-4</v>
      </c>
    </row>
    <row r="545" spans="13:17" x14ac:dyDescent="0.2">
      <c r="M545" s="10">
        <v>544</v>
      </c>
      <c r="N545" t="s">
        <v>1683</v>
      </c>
      <c r="O545" t="s">
        <v>2990</v>
      </c>
      <c r="P545" s="1">
        <v>-0.94408333300000002</v>
      </c>
      <c r="Q545" s="1">
        <v>9.1500000000000005E-6</v>
      </c>
    </row>
    <row r="546" spans="13:17" x14ac:dyDescent="0.2">
      <c r="M546" s="10">
        <v>545</v>
      </c>
      <c r="N546" t="s">
        <v>626</v>
      </c>
      <c r="O546" t="s">
        <v>627</v>
      </c>
      <c r="P546" s="1">
        <v>-0.945283333</v>
      </c>
      <c r="Q546" s="1">
        <v>3.59682E-4</v>
      </c>
    </row>
    <row r="547" spans="13:17" x14ac:dyDescent="0.2">
      <c r="M547" s="10">
        <v>546</v>
      </c>
      <c r="N547" t="s">
        <v>1365</v>
      </c>
      <c r="O547" t="s">
        <v>1366</v>
      </c>
      <c r="P547" s="1">
        <v>-0.94849666700000002</v>
      </c>
      <c r="Q547" s="1">
        <v>3.8848700000000002E-4</v>
      </c>
    </row>
    <row r="548" spans="13:17" x14ac:dyDescent="0.2">
      <c r="M548" s="10">
        <v>547</v>
      </c>
      <c r="N548" t="s">
        <v>1446</v>
      </c>
      <c r="O548" t="s">
        <v>2940</v>
      </c>
      <c r="P548" s="1">
        <v>-0.95257666699999999</v>
      </c>
      <c r="Q548" s="1">
        <v>1.6500000000000001E-5</v>
      </c>
    </row>
    <row r="549" spans="13:17" x14ac:dyDescent="0.2">
      <c r="M549" s="10">
        <v>548</v>
      </c>
      <c r="N549" t="s">
        <v>2497</v>
      </c>
      <c r="O549" t="s">
        <v>2498</v>
      </c>
      <c r="P549" s="1">
        <v>-0.95460999999999996</v>
      </c>
      <c r="Q549" s="1">
        <v>1.498215E-3</v>
      </c>
    </row>
    <row r="550" spans="13:17" x14ac:dyDescent="0.2">
      <c r="M550" s="10">
        <v>549</v>
      </c>
      <c r="N550" t="s">
        <v>2655</v>
      </c>
      <c r="O550" t="s">
        <v>2864</v>
      </c>
      <c r="P550" s="1">
        <v>-0.95642333300000004</v>
      </c>
      <c r="Q550" s="1">
        <v>2.7605000000000001E-4</v>
      </c>
    </row>
    <row r="551" spans="13:17" x14ac:dyDescent="0.2">
      <c r="M551" s="10">
        <v>550</v>
      </c>
      <c r="N551" t="s">
        <v>145</v>
      </c>
      <c r="O551" t="s">
        <v>146</v>
      </c>
      <c r="P551" s="1">
        <v>-0.95698333300000005</v>
      </c>
      <c r="Q551" s="1">
        <v>2.0484799999999999E-4</v>
      </c>
    </row>
    <row r="552" spans="13:17" x14ac:dyDescent="0.2">
      <c r="M552" s="10">
        <v>551</v>
      </c>
      <c r="N552" t="s">
        <v>252</v>
      </c>
      <c r="O552" t="s">
        <v>253</v>
      </c>
      <c r="P552" s="1">
        <v>-0.97472666699999999</v>
      </c>
      <c r="Q552" s="1">
        <v>1.7600000000000001E-5</v>
      </c>
    </row>
    <row r="553" spans="13:17" x14ac:dyDescent="0.2">
      <c r="M553" s="10">
        <v>552</v>
      </c>
      <c r="N553" t="s">
        <v>423</v>
      </c>
      <c r="O553" t="s">
        <v>2731</v>
      </c>
      <c r="P553" s="1">
        <v>-0.97727333299999997</v>
      </c>
      <c r="Q553" s="1">
        <v>1.29927E-4</v>
      </c>
    </row>
    <row r="554" spans="13:17" x14ac:dyDescent="0.2">
      <c r="M554" s="10">
        <v>553</v>
      </c>
      <c r="N554" t="s">
        <v>1211</v>
      </c>
      <c r="O554" t="s">
        <v>1212</v>
      </c>
      <c r="P554" s="1">
        <v>-0.98074666700000002</v>
      </c>
      <c r="Q554" s="1">
        <v>2.29638E-4</v>
      </c>
    </row>
    <row r="555" spans="13:17" x14ac:dyDescent="0.2">
      <c r="M555" s="10">
        <v>554</v>
      </c>
      <c r="N555" t="s">
        <v>2012</v>
      </c>
      <c r="O555" t="s">
        <v>2016</v>
      </c>
      <c r="P555" s="1">
        <v>-0.98242333299999995</v>
      </c>
      <c r="Q555" s="1">
        <v>9.0405399999999995E-4</v>
      </c>
    </row>
    <row r="556" spans="13:17" x14ac:dyDescent="0.2">
      <c r="M556" s="10">
        <v>555</v>
      </c>
      <c r="N556" t="s">
        <v>928</v>
      </c>
      <c r="O556" t="s">
        <v>929</v>
      </c>
      <c r="P556" s="1">
        <v>-0.98531999999999997</v>
      </c>
      <c r="Q556" s="1">
        <v>5.7400000000000001E-6</v>
      </c>
    </row>
    <row r="557" spans="13:17" x14ac:dyDescent="0.2">
      <c r="M557" s="10">
        <v>556</v>
      </c>
      <c r="N557" t="s">
        <v>1955</v>
      </c>
      <c r="O557" t="s">
        <v>1956</v>
      </c>
      <c r="P557" s="1">
        <v>-0.98748333300000002</v>
      </c>
      <c r="Q557" s="1">
        <v>1.52347E-4</v>
      </c>
    </row>
    <row r="558" spans="13:17" x14ac:dyDescent="0.2">
      <c r="M558" s="10">
        <v>557</v>
      </c>
      <c r="N558" t="s">
        <v>1786</v>
      </c>
      <c r="O558" t="s">
        <v>1787</v>
      </c>
      <c r="P558" s="1">
        <v>-0.98991666700000003</v>
      </c>
      <c r="Q558" s="1">
        <v>2.3918799999999999E-4</v>
      </c>
    </row>
    <row r="559" spans="13:17" x14ac:dyDescent="0.2">
      <c r="M559" s="10">
        <v>558</v>
      </c>
      <c r="N559" t="s">
        <v>2512</v>
      </c>
      <c r="O559" t="s">
        <v>2513</v>
      </c>
      <c r="P559" s="1">
        <v>-0.99193666700000005</v>
      </c>
      <c r="Q559" s="1">
        <v>1.9000000000000001E-5</v>
      </c>
    </row>
    <row r="560" spans="13:17" x14ac:dyDescent="0.2">
      <c r="M560" s="10">
        <v>559</v>
      </c>
      <c r="N560" t="s">
        <v>287</v>
      </c>
      <c r="O560" t="s">
        <v>2905</v>
      </c>
      <c r="P560" s="1">
        <v>-0.99390000000000001</v>
      </c>
      <c r="Q560" s="1">
        <v>8.5400000000000002E-5</v>
      </c>
    </row>
    <row r="561" spans="13:17" x14ac:dyDescent="0.2">
      <c r="M561" s="10">
        <v>560</v>
      </c>
      <c r="N561" t="s">
        <v>1612</v>
      </c>
      <c r="O561" t="s">
        <v>1613</v>
      </c>
      <c r="P561" s="1">
        <v>-1.00204</v>
      </c>
      <c r="Q561" s="1">
        <v>1.488145E-3</v>
      </c>
    </row>
    <row r="562" spans="13:17" x14ac:dyDescent="0.2">
      <c r="M562" s="10">
        <v>561</v>
      </c>
      <c r="N562" t="s">
        <v>54</v>
      </c>
      <c r="O562" t="s">
        <v>55</v>
      </c>
      <c r="P562" s="1">
        <v>-1.007353333</v>
      </c>
      <c r="Q562" s="1">
        <v>5.985499E-3</v>
      </c>
    </row>
    <row r="563" spans="13:17" x14ac:dyDescent="0.2">
      <c r="M563" s="10">
        <v>562</v>
      </c>
      <c r="N563" t="s">
        <v>1135</v>
      </c>
      <c r="O563" t="s">
        <v>1136</v>
      </c>
      <c r="P563" s="1">
        <v>-1.0079899999999999</v>
      </c>
      <c r="Q563" s="1">
        <v>6.1297000000000001E-4</v>
      </c>
    </row>
    <row r="564" spans="13:17" x14ac:dyDescent="0.2">
      <c r="M564" s="10">
        <v>563</v>
      </c>
      <c r="N564" t="s">
        <v>458</v>
      </c>
      <c r="O564" t="s">
        <v>459</v>
      </c>
      <c r="P564" s="1">
        <v>-1.008643333</v>
      </c>
      <c r="Q564" s="1">
        <v>9.6700000000000006E-5</v>
      </c>
    </row>
    <row r="565" spans="13:17" x14ac:dyDescent="0.2">
      <c r="M565" s="10">
        <v>564</v>
      </c>
      <c r="N565" t="s">
        <v>1030</v>
      </c>
      <c r="O565" t="s">
        <v>1031</v>
      </c>
      <c r="P565" s="1">
        <v>-1.0128566670000001</v>
      </c>
      <c r="Q565" s="1">
        <v>1.4100000000000001E-5</v>
      </c>
    </row>
    <row r="566" spans="13:17" x14ac:dyDescent="0.2">
      <c r="M566" s="10">
        <v>565</v>
      </c>
      <c r="N566" t="s">
        <v>1688</v>
      </c>
      <c r="O566" t="s">
        <v>1689</v>
      </c>
      <c r="P566" s="1">
        <v>-1.0137400000000001</v>
      </c>
      <c r="Q566" s="1">
        <v>1.8718859999999999E-3</v>
      </c>
    </row>
    <row r="567" spans="13:17" x14ac:dyDescent="0.2">
      <c r="M567" s="10">
        <v>566</v>
      </c>
      <c r="N567" t="s">
        <v>652</v>
      </c>
      <c r="O567" t="s">
        <v>2694</v>
      </c>
      <c r="P567" s="1">
        <v>-1.01448</v>
      </c>
      <c r="Q567" s="1">
        <v>1.6604E-4</v>
      </c>
    </row>
    <row r="568" spans="13:17" x14ac:dyDescent="0.2">
      <c r="M568" s="10">
        <v>567</v>
      </c>
      <c r="N568" t="s">
        <v>1785</v>
      </c>
      <c r="O568" t="s">
        <v>1538</v>
      </c>
      <c r="P568" s="1">
        <v>-1.01515</v>
      </c>
      <c r="Q568" s="1">
        <v>6.7399999999999998E-5</v>
      </c>
    </row>
    <row r="569" spans="13:17" x14ac:dyDescent="0.2">
      <c r="M569" s="10">
        <v>568</v>
      </c>
      <c r="N569" t="s">
        <v>1546</v>
      </c>
      <c r="O569" t="s">
        <v>1186</v>
      </c>
      <c r="P569" s="1">
        <v>-1.0169433329999999</v>
      </c>
      <c r="Q569" s="1">
        <v>1.5286799999999999E-4</v>
      </c>
    </row>
    <row r="570" spans="13:17" x14ac:dyDescent="0.2">
      <c r="M570" s="10">
        <v>569</v>
      </c>
      <c r="N570" t="s">
        <v>369</v>
      </c>
      <c r="O570" t="s">
        <v>370</v>
      </c>
      <c r="P570" s="1">
        <v>-1.0252666669999999</v>
      </c>
      <c r="Q570" s="1">
        <v>2.28459E-4</v>
      </c>
    </row>
    <row r="571" spans="13:17" x14ac:dyDescent="0.2">
      <c r="M571" s="10">
        <v>570</v>
      </c>
      <c r="N571" t="s">
        <v>1198</v>
      </c>
      <c r="O571" t="s">
        <v>2765</v>
      </c>
      <c r="P571" s="1">
        <v>-1.02833</v>
      </c>
      <c r="Q571" s="1">
        <v>6.98513E-4</v>
      </c>
    </row>
    <row r="572" spans="13:17" x14ac:dyDescent="0.2">
      <c r="M572" s="10">
        <v>571</v>
      </c>
      <c r="N572" t="s">
        <v>206</v>
      </c>
      <c r="O572" t="s">
        <v>2903</v>
      </c>
      <c r="P572" s="1">
        <v>-1.03071</v>
      </c>
      <c r="Q572" s="1">
        <v>9.7700000000000003E-5</v>
      </c>
    </row>
    <row r="573" spans="13:17" x14ac:dyDescent="0.2">
      <c r="M573" s="10">
        <v>572</v>
      </c>
      <c r="N573" t="s">
        <v>656</v>
      </c>
      <c r="O573" t="s">
        <v>2877</v>
      </c>
      <c r="P573" s="1">
        <v>-1.0350033329999999</v>
      </c>
      <c r="Q573" s="1">
        <v>3.2136799999999999E-4</v>
      </c>
    </row>
    <row r="574" spans="13:17" x14ac:dyDescent="0.2">
      <c r="M574" s="10">
        <v>573</v>
      </c>
      <c r="N574" t="s">
        <v>2228</v>
      </c>
      <c r="O574" t="s">
        <v>2229</v>
      </c>
      <c r="P574" s="1">
        <v>-1.05772</v>
      </c>
      <c r="Q574" s="1">
        <v>1.4839900000000001E-4</v>
      </c>
    </row>
    <row r="575" spans="13:17" x14ac:dyDescent="0.2">
      <c r="M575" s="10">
        <v>574</v>
      </c>
      <c r="N575" t="s">
        <v>65</v>
      </c>
      <c r="O575" t="s">
        <v>66</v>
      </c>
      <c r="P575" s="1">
        <v>-1.0677033330000001</v>
      </c>
      <c r="Q575" s="1">
        <v>1.13E-5</v>
      </c>
    </row>
    <row r="576" spans="13:17" x14ac:dyDescent="0.2">
      <c r="M576" s="10">
        <v>575</v>
      </c>
      <c r="N576" t="s">
        <v>2168</v>
      </c>
      <c r="O576" t="s">
        <v>2169</v>
      </c>
      <c r="P576" s="1">
        <v>-1.0708633329999999</v>
      </c>
      <c r="Q576" s="1">
        <v>1.5470100000000001E-4</v>
      </c>
    </row>
    <row r="577" spans="13:17" x14ac:dyDescent="0.2">
      <c r="M577" s="10">
        <v>576</v>
      </c>
      <c r="N577" t="s">
        <v>266</v>
      </c>
      <c r="O577" t="s">
        <v>267</v>
      </c>
      <c r="P577" s="1">
        <v>-1.0722366670000001</v>
      </c>
      <c r="Q577" s="1">
        <v>1.3E-6</v>
      </c>
    </row>
    <row r="578" spans="13:17" x14ac:dyDescent="0.2">
      <c r="M578" s="10">
        <v>577</v>
      </c>
      <c r="N578" t="s">
        <v>308</v>
      </c>
      <c r="O578" t="s">
        <v>2906</v>
      </c>
      <c r="P578" s="1">
        <v>-1.082086667</v>
      </c>
      <c r="Q578" s="1">
        <v>2.1299999999999999E-5</v>
      </c>
    </row>
    <row r="579" spans="13:17" x14ac:dyDescent="0.2">
      <c r="M579" s="10">
        <v>578</v>
      </c>
      <c r="N579" t="s">
        <v>919</v>
      </c>
      <c r="O579" t="s">
        <v>920</v>
      </c>
      <c r="P579" s="1">
        <v>-1.0897600000000001</v>
      </c>
      <c r="Q579" s="1">
        <v>1.29E-5</v>
      </c>
    </row>
    <row r="580" spans="13:17" x14ac:dyDescent="0.2">
      <c r="M580" s="10">
        <v>579</v>
      </c>
      <c r="N580" t="s">
        <v>1469</v>
      </c>
      <c r="O580" t="s">
        <v>1470</v>
      </c>
      <c r="P580" s="1">
        <v>-1.0922966670000001</v>
      </c>
      <c r="Q580" s="1">
        <v>2.44E-5</v>
      </c>
    </row>
    <row r="581" spans="13:17" x14ac:dyDescent="0.2">
      <c r="M581" s="10">
        <v>580</v>
      </c>
      <c r="N581" t="s">
        <v>1100</v>
      </c>
      <c r="O581" t="s">
        <v>1101</v>
      </c>
      <c r="P581" s="1">
        <v>-1.0934166670000001</v>
      </c>
      <c r="Q581" s="1">
        <v>1.01E-5</v>
      </c>
    </row>
    <row r="582" spans="13:17" x14ac:dyDescent="0.2">
      <c r="M582" s="10">
        <v>581</v>
      </c>
      <c r="N582" t="s">
        <v>61</v>
      </c>
      <c r="O582" t="s">
        <v>62</v>
      </c>
      <c r="P582" s="1">
        <v>-1.100603333</v>
      </c>
      <c r="Q582" s="1">
        <v>6.3099999999999997E-6</v>
      </c>
    </row>
    <row r="583" spans="13:17" x14ac:dyDescent="0.2">
      <c r="M583" s="10">
        <v>582</v>
      </c>
      <c r="N583" t="s">
        <v>2040</v>
      </c>
      <c r="O583" t="s">
        <v>2041</v>
      </c>
      <c r="P583" s="1">
        <v>-1.1066</v>
      </c>
      <c r="Q583" s="1">
        <v>2.0899999999999999E-6</v>
      </c>
    </row>
    <row r="584" spans="13:17" x14ac:dyDescent="0.2">
      <c r="M584" s="10">
        <v>583</v>
      </c>
      <c r="N584" t="s">
        <v>1231</v>
      </c>
      <c r="O584" t="s">
        <v>1232</v>
      </c>
      <c r="P584" s="1">
        <v>-1.1353466670000001</v>
      </c>
      <c r="Q584" s="1">
        <v>5.49E-6</v>
      </c>
    </row>
    <row r="585" spans="13:17" x14ac:dyDescent="0.2">
      <c r="M585" s="10">
        <v>584</v>
      </c>
      <c r="N585" t="s">
        <v>2124</v>
      </c>
      <c r="O585" t="s">
        <v>2841</v>
      </c>
      <c r="P585" s="1">
        <v>-1.14751</v>
      </c>
      <c r="Q585" s="1">
        <v>6.9200000000000002E-5</v>
      </c>
    </row>
    <row r="586" spans="13:17" x14ac:dyDescent="0.2">
      <c r="M586" s="10">
        <v>585</v>
      </c>
      <c r="N586" t="s">
        <v>367</v>
      </c>
      <c r="O586" t="s">
        <v>2820</v>
      </c>
      <c r="P586" s="1">
        <v>-1.15083</v>
      </c>
      <c r="Q586" s="1">
        <v>3.5700000000000001E-6</v>
      </c>
    </row>
    <row r="587" spans="13:17" x14ac:dyDescent="0.2">
      <c r="M587" s="10">
        <v>586</v>
      </c>
      <c r="N587" t="s">
        <v>2608</v>
      </c>
      <c r="O587" t="s">
        <v>2609</v>
      </c>
      <c r="P587" s="1">
        <v>-1.15439</v>
      </c>
      <c r="Q587" s="1">
        <v>1.5299999999999999E-5</v>
      </c>
    </row>
    <row r="588" spans="13:17" x14ac:dyDescent="0.2">
      <c r="M588" s="10">
        <v>587</v>
      </c>
      <c r="N588" t="s">
        <v>962</v>
      </c>
      <c r="O588" t="s">
        <v>963</v>
      </c>
      <c r="P588" s="1">
        <v>-1.1564099999999999</v>
      </c>
      <c r="Q588" s="1">
        <v>3.41E-6</v>
      </c>
    </row>
    <row r="589" spans="13:17" x14ac:dyDescent="0.2">
      <c r="M589" s="10">
        <v>588</v>
      </c>
      <c r="N589" t="s">
        <v>1348</v>
      </c>
      <c r="O589" t="s">
        <v>1349</v>
      </c>
      <c r="P589" s="1">
        <v>-1.1572166669999999</v>
      </c>
      <c r="Q589" s="1">
        <v>9.5299999999999999E-5</v>
      </c>
    </row>
    <row r="590" spans="13:17" x14ac:dyDescent="0.2">
      <c r="M590" s="10">
        <v>589</v>
      </c>
      <c r="N590" t="s">
        <v>2001</v>
      </c>
      <c r="O590" t="s">
        <v>2000</v>
      </c>
      <c r="P590" s="1">
        <v>-1.1572633329999999</v>
      </c>
      <c r="Q590" s="1">
        <v>3.6199999999999999E-5</v>
      </c>
    </row>
    <row r="591" spans="13:17" x14ac:dyDescent="0.2">
      <c r="M591" s="10">
        <v>590</v>
      </c>
      <c r="N591" t="s">
        <v>1854</v>
      </c>
      <c r="O591" t="s">
        <v>2953</v>
      </c>
      <c r="P591" s="1">
        <v>-1.1629100000000001</v>
      </c>
      <c r="Q591" s="1">
        <v>3.8699999999999999E-5</v>
      </c>
    </row>
    <row r="592" spans="13:17" x14ac:dyDescent="0.2">
      <c r="M592" s="10">
        <v>591</v>
      </c>
      <c r="N592" t="s">
        <v>2107</v>
      </c>
      <c r="O592" t="s">
        <v>2108</v>
      </c>
      <c r="P592" s="1">
        <v>-1.1632800000000001</v>
      </c>
      <c r="Q592" s="1">
        <v>2.1500000000000001E-5</v>
      </c>
    </row>
    <row r="593" spans="13:17" x14ac:dyDescent="0.2">
      <c r="M593" s="10">
        <v>592</v>
      </c>
      <c r="N593" t="s">
        <v>2222</v>
      </c>
      <c r="O593" t="s">
        <v>2221</v>
      </c>
      <c r="P593" s="1">
        <v>-1.164283333</v>
      </c>
      <c r="Q593" s="1">
        <v>6.3860200000000005E-4</v>
      </c>
    </row>
    <row r="594" spans="13:17" x14ac:dyDescent="0.2">
      <c r="M594" s="10">
        <v>593</v>
      </c>
      <c r="N594" t="s">
        <v>2669</v>
      </c>
      <c r="O594" t="s">
        <v>2249</v>
      </c>
      <c r="P594" s="1">
        <v>-1.188553333</v>
      </c>
      <c r="Q594" s="1">
        <v>2.1694016999999999E-2</v>
      </c>
    </row>
    <row r="595" spans="13:17" x14ac:dyDescent="0.2">
      <c r="M595" s="10">
        <v>594</v>
      </c>
      <c r="N595" t="s">
        <v>250</v>
      </c>
      <c r="O595" t="s">
        <v>251</v>
      </c>
      <c r="P595" s="1">
        <v>-1.1916899999999999</v>
      </c>
      <c r="Q595" s="1">
        <v>1.06E-5</v>
      </c>
    </row>
    <row r="596" spans="13:17" x14ac:dyDescent="0.2">
      <c r="M596" s="10">
        <v>595</v>
      </c>
      <c r="N596" t="s">
        <v>2175</v>
      </c>
      <c r="O596" t="s">
        <v>2176</v>
      </c>
      <c r="P596" s="1">
        <v>-1.201943333</v>
      </c>
      <c r="Q596" s="1">
        <v>3.6600000000000002E-5</v>
      </c>
    </row>
    <row r="597" spans="13:17" x14ac:dyDescent="0.2">
      <c r="M597" s="10">
        <v>596</v>
      </c>
      <c r="N597" t="s">
        <v>1680</v>
      </c>
      <c r="O597" t="s">
        <v>1681</v>
      </c>
      <c r="P597" s="1">
        <v>-1.2040500000000001</v>
      </c>
      <c r="Q597" s="1">
        <v>3.23E-6</v>
      </c>
    </row>
    <row r="598" spans="13:17" x14ac:dyDescent="0.2">
      <c r="M598" s="10">
        <v>597</v>
      </c>
      <c r="N598" t="s">
        <v>2250</v>
      </c>
      <c r="O598" t="s">
        <v>85</v>
      </c>
      <c r="P598" s="1">
        <v>-1.225973333</v>
      </c>
      <c r="Q598" s="1">
        <v>4.9399999999999995E-7</v>
      </c>
    </row>
    <row r="599" spans="13:17" x14ac:dyDescent="0.2">
      <c r="M599" s="10">
        <v>598</v>
      </c>
      <c r="N599" t="s">
        <v>2292</v>
      </c>
      <c r="O599" t="s">
        <v>2992</v>
      </c>
      <c r="P599" s="1">
        <v>-1.226276667</v>
      </c>
      <c r="Q599" s="1">
        <v>6.8500000000000001E-7</v>
      </c>
    </row>
    <row r="600" spans="13:17" x14ac:dyDescent="0.2">
      <c r="M600" s="10">
        <v>599</v>
      </c>
      <c r="N600" t="s">
        <v>1578</v>
      </c>
      <c r="O600" t="s">
        <v>811</v>
      </c>
      <c r="P600" s="1">
        <v>-1.231093333</v>
      </c>
      <c r="Q600" s="1">
        <v>1.4E-5</v>
      </c>
    </row>
    <row r="601" spans="13:17" x14ac:dyDescent="0.2">
      <c r="M601" s="10">
        <v>600</v>
      </c>
      <c r="N601" t="s">
        <v>629</v>
      </c>
      <c r="O601" t="s">
        <v>2680</v>
      </c>
      <c r="P601" s="1">
        <v>-1.2325299999999999</v>
      </c>
      <c r="Q601" s="1">
        <v>2.0388390000000002E-3</v>
      </c>
    </row>
    <row r="602" spans="13:17" x14ac:dyDescent="0.2">
      <c r="M602" s="10">
        <v>601</v>
      </c>
      <c r="N602" t="s">
        <v>1975</v>
      </c>
      <c r="O602" t="s">
        <v>1976</v>
      </c>
      <c r="P602" s="1">
        <v>-1.2423566669999999</v>
      </c>
      <c r="Q602" s="1">
        <v>2.5699999999999999E-7</v>
      </c>
    </row>
    <row r="603" spans="13:17" x14ac:dyDescent="0.2">
      <c r="M603" s="10">
        <v>602</v>
      </c>
      <c r="N603" t="s">
        <v>122</v>
      </c>
      <c r="O603" t="s">
        <v>123</v>
      </c>
      <c r="P603" s="1">
        <v>-1.28227</v>
      </c>
      <c r="Q603" s="1">
        <v>3.809715E-3</v>
      </c>
    </row>
    <row r="604" spans="13:17" x14ac:dyDescent="0.2">
      <c r="M604" s="10">
        <v>603</v>
      </c>
      <c r="N604" t="s">
        <v>291</v>
      </c>
      <c r="O604" t="s">
        <v>2873</v>
      </c>
      <c r="P604" s="1">
        <v>-1.2861800000000001</v>
      </c>
      <c r="Q604" s="1">
        <v>1.0515784E-2</v>
      </c>
    </row>
    <row r="605" spans="13:17" x14ac:dyDescent="0.2">
      <c r="M605" s="10">
        <v>604</v>
      </c>
      <c r="N605" t="s">
        <v>2101</v>
      </c>
      <c r="O605" t="s">
        <v>2102</v>
      </c>
      <c r="P605" s="1">
        <v>-1.3038433330000001</v>
      </c>
      <c r="Q605" s="1">
        <v>7.2099999999999996E-7</v>
      </c>
    </row>
    <row r="606" spans="13:17" x14ac:dyDescent="0.2">
      <c r="M606" s="10">
        <v>605</v>
      </c>
      <c r="N606" t="s">
        <v>664</v>
      </c>
      <c r="O606" t="s">
        <v>663</v>
      </c>
      <c r="P606" s="1">
        <v>-1.322913333</v>
      </c>
      <c r="Q606" s="1">
        <v>7.0099999999999998E-6</v>
      </c>
    </row>
    <row r="607" spans="13:17" x14ac:dyDescent="0.2">
      <c r="M607" s="10">
        <v>606</v>
      </c>
      <c r="N607" t="s">
        <v>351</v>
      </c>
      <c r="O607" t="s">
        <v>2896</v>
      </c>
      <c r="P607" s="1">
        <v>-1.3244800000000001</v>
      </c>
      <c r="Q607" s="1">
        <v>1.1399999999999999E-5</v>
      </c>
    </row>
    <row r="608" spans="13:17" x14ac:dyDescent="0.2">
      <c r="M608" s="10">
        <v>607</v>
      </c>
      <c r="N608" t="s">
        <v>392</v>
      </c>
      <c r="O608" t="s">
        <v>393</v>
      </c>
      <c r="P608" s="1">
        <v>-1.33795</v>
      </c>
      <c r="Q608" s="1">
        <v>6.7100000000000001E-7</v>
      </c>
    </row>
    <row r="609" spans="13:17" x14ac:dyDescent="0.2">
      <c r="M609" s="10">
        <v>608</v>
      </c>
      <c r="N609" t="s">
        <v>2457</v>
      </c>
      <c r="O609" t="s">
        <v>2813</v>
      </c>
      <c r="P609" s="1">
        <v>-1.421526667</v>
      </c>
      <c r="Q609" s="1">
        <v>4.7700000000000001E-5</v>
      </c>
    </row>
    <row r="610" spans="13:17" x14ac:dyDescent="0.2">
      <c r="M610" s="10">
        <v>609</v>
      </c>
      <c r="N610" t="s">
        <v>606</v>
      </c>
      <c r="O610" t="s">
        <v>607</v>
      </c>
      <c r="P610" s="1">
        <v>-1.42726</v>
      </c>
      <c r="Q610" s="1">
        <v>3.4400000000000001E-6</v>
      </c>
    </row>
    <row r="611" spans="13:17" x14ac:dyDescent="0.2">
      <c r="M611" s="10">
        <v>610</v>
      </c>
      <c r="N611" t="s">
        <v>2367</v>
      </c>
      <c r="O611" t="s">
        <v>2368</v>
      </c>
      <c r="P611" s="1">
        <v>-1.4380233330000001</v>
      </c>
      <c r="Q611" s="1">
        <v>2.05E-5</v>
      </c>
    </row>
    <row r="612" spans="13:17" x14ac:dyDescent="0.2">
      <c r="M612" s="10">
        <v>611</v>
      </c>
      <c r="N612" t="s">
        <v>2189</v>
      </c>
      <c r="O612" t="s">
        <v>2966</v>
      </c>
      <c r="P612" s="1">
        <v>-1.4541866670000001</v>
      </c>
      <c r="Q612" s="1">
        <v>1.1999999999999999E-6</v>
      </c>
    </row>
    <row r="613" spans="13:17" x14ac:dyDescent="0.2">
      <c r="M613" s="10">
        <v>612</v>
      </c>
      <c r="N613" t="s">
        <v>1183</v>
      </c>
      <c r="O613" t="s">
        <v>669</v>
      </c>
      <c r="P613" s="1">
        <v>-1.4623866670000001</v>
      </c>
      <c r="Q613" s="1">
        <v>4.5699999999999998E-7</v>
      </c>
    </row>
    <row r="614" spans="13:17" x14ac:dyDescent="0.2">
      <c r="M614" s="10">
        <v>613</v>
      </c>
      <c r="N614" t="s">
        <v>846</v>
      </c>
      <c r="O614" t="s">
        <v>2690</v>
      </c>
      <c r="P614" s="1">
        <v>-1.48865</v>
      </c>
      <c r="Q614" s="1">
        <v>1.7799999999999999E-5</v>
      </c>
    </row>
    <row r="615" spans="13:17" x14ac:dyDescent="0.2">
      <c r="M615" s="10">
        <v>614</v>
      </c>
      <c r="N615" t="s">
        <v>1153</v>
      </c>
      <c r="O615" t="s">
        <v>2894</v>
      </c>
      <c r="P615" s="1">
        <v>-1.5024333329999999</v>
      </c>
      <c r="Q615" s="1">
        <v>2.61E-6</v>
      </c>
    </row>
    <row r="616" spans="13:17" x14ac:dyDescent="0.2">
      <c r="M616" s="10">
        <v>615</v>
      </c>
      <c r="N616" t="s">
        <v>1498</v>
      </c>
      <c r="O616" t="s">
        <v>2848</v>
      </c>
      <c r="P616" s="1">
        <v>-1.5065333329999999</v>
      </c>
      <c r="Q616" s="1">
        <v>9.1999999999999998E-7</v>
      </c>
    </row>
    <row r="617" spans="13:17" x14ac:dyDescent="0.2">
      <c r="M617" s="10">
        <v>616</v>
      </c>
      <c r="N617" t="s">
        <v>1449</v>
      </c>
      <c r="O617" t="s">
        <v>2776</v>
      </c>
      <c r="P617" s="1">
        <v>-1.54053</v>
      </c>
      <c r="Q617" s="1">
        <v>7.4300000000000002E-7</v>
      </c>
    </row>
    <row r="618" spans="13:17" x14ac:dyDescent="0.2">
      <c r="M618" s="10">
        <v>617</v>
      </c>
      <c r="N618" t="s">
        <v>2190</v>
      </c>
      <c r="O618" t="s">
        <v>1606</v>
      </c>
      <c r="P618" s="1">
        <v>-1.5689866669999999</v>
      </c>
      <c r="Q618" s="1">
        <v>1.1000000000000001E-6</v>
      </c>
    </row>
    <row r="619" spans="13:17" x14ac:dyDescent="0.2">
      <c r="M619" s="10">
        <v>618</v>
      </c>
      <c r="N619" t="s">
        <v>1184</v>
      </c>
      <c r="O619" t="s">
        <v>2934</v>
      </c>
      <c r="P619" s="1">
        <v>-1.5806500000000001</v>
      </c>
      <c r="Q619" s="1">
        <v>2.1299999999999999E-6</v>
      </c>
    </row>
    <row r="620" spans="13:17" x14ac:dyDescent="0.2">
      <c r="M620" s="10">
        <v>619</v>
      </c>
      <c r="N620" t="s">
        <v>634</v>
      </c>
      <c r="O620" t="s">
        <v>635</v>
      </c>
      <c r="P620" s="1">
        <v>-1.627366667</v>
      </c>
      <c r="Q620" s="1">
        <v>4.2100000000000003E-6</v>
      </c>
    </row>
    <row r="621" spans="13:17" x14ac:dyDescent="0.2">
      <c r="M621" s="10">
        <v>620</v>
      </c>
      <c r="N621" t="s">
        <v>2316</v>
      </c>
      <c r="O621" t="s">
        <v>2317</v>
      </c>
      <c r="P621" s="1">
        <v>-1.77993</v>
      </c>
      <c r="Q621" s="1">
        <v>2.6800000000000002E-7</v>
      </c>
    </row>
    <row r="622" spans="13:17" x14ac:dyDescent="0.2">
      <c r="M622" s="10">
        <v>621</v>
      </c>
      <c r="N622" t="s">
        <v>1450</v>
      </c>
      <c r="O622" t="s">
        <v>1451</v>
      </c>
      <c r="P622" s="1">
        <v>-1.8233999999999999</v>
      </c>
      <c r="Q622" s="1">
        <v>1.7399999999999999E-5</v>
      </c>
    </row>
    <row r="623" spans="13:17" x14ac:dyDescent="0.2">
      <c r="M623" s="10">
        <v>622</v>
      </c>
      <c r="N623" t="s">
        <v>632</v>
      </c>
      <c r="O623" t="s">
        <v>2740</v>
      </c>
      <c r="P623" s="1">
        <v>-1.8452</v>
      </c>
      <c r="Q623" s="1">
        <v>1.55E-6</v>
      </c>
    </row>
    <row r="624" spans="13:17" x14ac:dyDescent="0.2">
      <c r="N624" s="11"/>
      <c r="O624" s="11"/>
      <c r="P624" s="12"/>
      <c r="Q624" s="12"/>
    </row>
    <row r="625" spans="13:17" x14ac:dyDescent="0.2">
      <c r="M625" s="10">
        <v>1</v>
      </c>
      <c r="N625" t="s">
        <v>1577</v>
      </c>
      <c r="O625" t="s">
        <v>3037</v>
      </c>
      <c r="P625" s="1">
        <v>2.1703766670000002</v>
      </c>
      <c r="Q625" s="1">
        <v>9.0800000000000006E-8</v>
      </c>
    </row>
    <row r="626" spans="13:17" x14ac:dyDescent="0.2">
      <c r="M626" s="10">
        <v>2</v>
      </c>
      <c r="N626" t="s">
        <v>1060</v>
      </c>
      <c r="O626" t="s">
        <v>3037</v>
      </c>
      <c r="P626" s="1">
        <v>2.0154066670000002</v>
      </c>
      <c r="Q626" s="1">
        <v>2.0519269999999998E-3</v>
      </c>
    </row>
    <row r="627" spans="13:17" x14ac:dyDescent="0.2">
      <c r="M627" s="10">
        <v>3</v>
      </c>
      <c r="N627" t="s">
        <v>822</v>
      </c>
      <c r="O627" t="s">
        <v>3037</v>
      </c>
      <c r="P627" s="1">
        <v>1.5543466669999999</v>
      </c>
      <c r="Q627" s="1">
        <v>1.2300000000000001E-6</v>
      </c>
    </row>
    <row r="628" spans="13:17" x14ac:dyDescent="0.2">
      <c r="M628" s="10">
        <v>4</v>
      </c>
      <c r="N628" t="s">
        <v>28</v>
      </c>
      <c r="O628" t="s">
        <v>3037</v>
      </c>
      <c r="P628" s="1">
        <v>1.367646667</v>
      </c>
      <c r="Q628" s="1">
        <v>3.901187E-3</v>
      </c>
    </row>
    <row r="629" spans="13:17" x14ac:dyDescent="0.2">
      <c r="M629" s="10">
        <v>5</v>
      </c>
      <c r="N629" t="s">
        <v>681</v>
      </c>
      <c r="O629" t="s">
        <v>3037</v>
      </c>
      <c r="P629" s="1">
        <v>1.2490266670000001</v>
      </c>
      <c r="Q629" s="1">
        <v>3.0699999999999998E-6</v>
      </c>
    </row>
    <row r="630" spans="13:17" x14ac:dyDescent="0.2">
      <c r="M630" s="10">
        <v>6</v>
      </c>
      <c r="N630" t="s">
        <v>18</v>
      </c>
      <c r="O630" t="s">
        <v>3037</v>
      </c>
      <c r="P630" s="1">
        <v>1.19414</v>
      </c>
      <c r="Q630" s="1">
        <v>1.703045E-3</v>
      </c>
    </row>
    <row r="631" spans="13:17" x14ac:dyDescent="0.2">
      <c r="M631" s="10">
        <v>7</v>
      </c>
      <c r="N631" t="s">
        <v>11</v>
      </c>
      <c r="O631" t="s">
        <v>3037</v>
      </c>
      <c r="P631" s="1">
        <v>1.18638</v>
      </c>
      <c r="Q631" s="1">
        <v>5.8057499999999995E-4</v>
      </c>
    </row>
    <row r="632" spans="13:17" x14ac:dyDescent="0.2">
      <c r="M632" s="10">
        <v>8</v>
      </c>
      <c r="N632" t="s">
        <v>12</v>
      </c>
      <c r="O632" t="s">
        <v>3037</v>
      </c>
      <c r="P632" s="1">
        <v>1.15872</v>
      </c>
      <c r="Q632" s="1">
        <v>2.1520490000000001E-3</v>
      </c>
    </row>
    <row r="633" spans="13:17" x14ac:dyDescent="0.2">
      <c r="M633" s="10">
        <v>9</v>
      </c>
      <c r="N633" t="s">
        <v>240</v>
      </c>
      <c r="O633" t="s">
        <v>3037</v>
      </c>
      <c r="P633" s="1">
        <v>1.1428400000000001</v>
      </c>
      <c r="Q633" s="1">
        <v>3.8099999999999998E-5</v>
      </c>
    </row>
    <row r="634" spans="13:17" x14ac:dyDescent="0.2">
      <c r="M634" s="10">
        <v>10</v>
      </c>
      <c r="N634" t="s">
        <v>2120</v>
      </c>
      <c r="O634" t="s">
        <v>3037</v>
      </c>
      <c r="P634" s="1">
        <v>1.1112533330000001</v>
      </c>
      <c r="Q634" s="1">
        <v>2.8899999999999999E-6</v>
      </c>
    </row>
    <row r="635" spans="13:17" x14ac:dyDescent="0.2">
      <c r="M635" s="10">
        <v>11</v>
      </c>
      <c r="N635" t="s">
        <v>19</v>
      </c>
      <c r="O635" t="s">
        <v>3037</v>
      </c>
      <c r="P635" s="1">
        <v>1.08948</v>
      </c>
      <c r="Q635" s="1">
        <v>1.2947129999999999E-2</v>
      </c>
    </row>
    <row r="636" spans="13:17" x14ac:dyDescent="0.2">
      <c r="M636" s="10">
        <v>12</v>
      </c>
      <c r="N636" t="s">
        <v>29</v>
      </c>
      <c r="O636" t="s">
        <v>3037</v>
      </c>
      <c r="P636" s="1">
        <v>1.0582133330000001</v>
      </c>
      <c r="Q636" s="1">
        <v>1.1187015E-2</v>
      </c>
    </row>
    <row r="637" spans="13:17" x14ac:dyDescent="0.2">
      <c r="M637" s="10">
        <v>13</v>
      </c>
      <c r="N637" t="s">
        <v>2010</v>
      </c>
      <c r="O637" t="s">
        <v>3037</v>
      </c>
      <c r="P637" s="1">
        <v>1.05657</v>
      </c>
      <c r="Q637" s="1">
        <v>2.9613213999999999E-2</v>
      </c>
    </row>
    <row r="638" spans="13:17" x14ac:dyDescent="0.2">
      <c r="M638" s="10">
        <v>14</v>
      </c>
      <c r="N638" t="s">
        <v>32</v>
      </c>
      <c r="O638" t="s">
        <v>3037</v>
      </c>
      <c r="P638" s="1">
        <v>1.0184200000000001</v>
      </c>
      <c r="Q638" s="1">
        <v>1.9287880000000001E-3</v>
      </c>
    </row>
    <row r="639" spans="13:17" x14ac:dyDescent="0.2">
      <c r="M639" s="10">
        <v>15</v>
      </c>
      <c r="N639" t="s">
        <v>23</v>
      </c>
      <c r="O639" t="s">
        <v>3037</v>
      </c>
      <c r="P639" s="1">
        <v>0.99877666700000001</v>
      </c>
      <c r="Q639" s="1">
        <v>8.9574609999999999E-3</v>
      </c>
    </row>
    <row r="640" spans="13:17" x14ac:dyDescent="0.2">
      <c r="M640" s="10">
        <v>16</v>
      </c>
      <c r="N640" t="s">
        <v>27</v>
      </c>
      <c r="O640" t="s">
        <v>3037</v>
      </c>
      <c r="P640" s="1">
        <v>0.994953333</v>
      </c>
      <c r="Q640" s="1">
        <v>7.4155510000000003E-3</v>
      </c>
    </row>
    <row r="641" spans="13:17" x14ac:dyDescent="0.2">
      <c r="M641" s="10">
        <v>17</v>
      </c>
      <c r="N641" t="s">
        <v>35</v>
      </c>
      <c r="O641" t="s">
        <v>3037</v>
      </c>
      <c r="P641" s="1">
        <v>0.99224666699999997</v>
      </c>
      <c r="Q641" s="1">
        <v>9.7819829999999993E-3</v>
      </c>
    </row>
    <row r="642" spans="13:17" x14ac:dyDescent="0.2">
      <c r="M642" s="10">
        <v>18</v>
      </c>
      <c r="N642" t="s">
        <v>22</v>
      </c>
      <c r="O642" t="s">
        <v>3037</v>
      </c>
      <c r="P642" s="1">
        <v>0.956043333</v>
      </c>
      <c r="Q642" s="1">
        <v>1.2684617E-2</v>
      </c>
    </row>
    <row r="643" spans="13:17" x14ac:dyDescent="0.2">
      <c r="M643" s="10">
        <v>19</v>
      </c>
      <c r="N643" t="s">
        <v>21</v>
      </c>
      <c r="O643" t="s">
        <v>3037</v>
      </c>
      <c r="P643" s="1">
        <v>0.91010999999999997</v>
      </c>
      <c r="Q643" s="1">
        <v>4.1200079999999997E-3</v>
      </c>
    </row>
    <row r="644" spans="13:17" x14ac:dyDescent="0.2">
      <c r="M644" s="10">
        <v>20</v>
      </c>
      <c r="N644" t="s">
        <v>20</v>
      </c>
      <c r="O644" t="s">
        <v>3037</v>
      </c>
      <c r="P644" s="1">
        <v>0.90404333299999995</v>
      </c>
      <c r="Q644" s="1">
        <v>1.1930026999999999E-2</v>
      </c>
    </row>
    <row r="645" spans="13:17" x14ac:dyDescent="0.2">
      <c r="M645" s="10">
        <v>21</v>
      </c>
      <c r="N645" t="s">
        <v>1965</v>
      </c>
      <c r="O645" t="s">
        <v>3037</v>
      </c>
      <c r="P645" s="1">
        <v>0.90292333300000005</v>
      </c>
      <c r="Q645" s="1">
        <v>4.5152700000000002E-4</v>
      </c>
    </row>
    <row r="646" spans="13:17" x14ac:dyDescent="0.2">
      <c r="M646" s="10">
        <v>22</v>
      </c>
      <c r="N646" t="s">
        <v>26</v>
      </c>
      <c r="O646" t="s">
        <v>3037</v>
      </c>
      <c r="P646" s="1">
        <v>0.88731000000000004</v>
      </c>
      <c r="Q646" s="1">
        <v>7.0075429999999998E-3</v>
      </c>
    </row>
    <row r="647" spans="13:17" x14ac:dyDescent="0.2">
      <c r="M647" s="10">
        <v>23</v>
      </c>
      <c r="N647" t="s">
        <v>24</v>
      </c>
      <c r="O647" t="s">
        <v>3037</v>
      </c>
      <c r="P647" s="1">
        <v>0.82691000000000003</v>
      </c>
      <c r="Q647" s="1">
        <v>5.3164340000000001E-3</v>
      </c>
    </row>
    <row r="648" spans="13:17" x14ac:dyDescent="0.2">
      <c r="M648" s="10">
        <v>24</v>
      </c>
      <c r="N648" t="s">
        <v>121</v>
      </c>
      <c r="O648" t="s">
        <v>3037</v>
      </c>
      <c r="P648" s="1">
        <v>0.80739333300000005</v>
      </c>
      <c r="Q648" s="1">
        <v>3.0087899999999999E-4</v>
      </c>
    </row>
    <row r="649" spans="13:17" x14ac:dyDescent="0.2">
      <c r="M649" s="10">
        <v>25</v>
      </c>
      <c r="N649" t="s">
        <v>31</v>
      </c>
      <c r="O649" t="s">
        <v>3037</v>
      </c>
      <c r="P649" s="1">
        <v>0.80446333299999995</v>
      </c>
      <c r="Q649" s="1">
        <v>7.6629130000000004E-3</v>
      </c>
    </row>
    <row r="650" spans="13:17" x14ac:dyDescent="0.2">
      <c r="M650" s="10">
        <v>26</v>
      </c>
      <c r="N650" t="s">
        <v>192</v>
      </c>
      <c r="O650" t="s">
        <v>3037</v>
      </c>
      <c r="P650" s="1">
        <v>0.78534999999999999</v>
      </c>
      <c r="Q650" s="1">
        <v>8.53E-5</v>
      </c>
    </row>
    <row r="651" spans="13:17" x14ac:dyDescent="0.2">
      <c r="M651" s="10">
        <v>27</v>
      </c>
      <c r="N651" t="s">
        <v>33</v>
      </c>
      <c r="O651" t="s">
        <v>3037</v>
      </c>
      <c r="P651" s="1">
        <v>0.78016666700000004</v>
      </c>
      <c r="Q651" s="1">
        <v>3.9311707000000001E-2</v>
      </c>
    </row>
    <row r="652" spans="13:17" x14ac:dyDescent="0.2">
      <c r="M652" s="10">
        <v>28</v>
      </c>
      <c r="N652" t="s">
        <v>860</v>
      </c>
      <c r="O652" t="s">
        <v>3037</v>
      </c>
      <c r="P652" s="1">
        <v>0.77166000000000001</v>
      </c>
      <c r="Q652" s="1">
        <v>8.3778979999999999E-3</v>
      </c>
    </row>
    <row r="653" spans="13:17" x14ac:dyDescent="0.2">
      <c r="M653" s="10">
        <v>29</v>
      </c>
      <c r="N653" t="s">
        <v>1741</v>
      </c>
      <c r="O653" t="s">
        <v>3037</v>
      </c>
      <c r="P653" s="1">
        <v>0.77122666699999998</v>
      </c>
      <c r="Q653" s="1">
        <v>5.2317650000000002E-3</v>
      </c>
    </row>
    <row r="654" spans="13:17" x14ac:dyDescent="0.2">
      <c r="M654" s="10">
        <v>30</v>
      </c>
      <c r="N654" t="s">
        <v>25</v>
      </c>
      <c r="O654" t="s">
        <v>3037</v>
      </c>
      <c r="P654" s="1">
        <v>0.76868666699999999</v>
      </c>
      <c r="Q654" s="1">
        <v>3.5436306000000001E-2</v>
      </c>
    </row>
    <row r="655" spans="13:17" x14ac:dyDescent="0.2">
      <c r="M655" s="10">
        <v>31</v>
      </c>
      <c r="N655" t="s">
        <v>1297</v>
      </c>
      <c r="O655" t="s">
        <v>3037</v>
      </c>
      <c r="P655" s="1">
        <v>0.74287999999999998</v>
      </c>
      <c r="Q655" s="1">
        <v>2.9173399999999998E-4</v>
      </c>
    </row>
    <row r="656" spans="13:17" x14ac:dyDescent="0.2">
      <c r="M656" s="10">
        <v>32</v>
      </c>
      <c r="N656" t="s">
        <v>1648</v>
      </c>
      <c r="O656" t="s">
        <v>3037</v>
      </c>
      <c r="P656" s="1">
        <v>0.73697000000000001</v>
      </c>
      <c r="Q656" s="1">
        <v>6.8345899999999998E-4</v>
      </c>
    </row>
    <row r="657" spans="13:17" x14ac:dyDescent="0.2">
      <c r="M657" s="10">
        <v>33</v>
      </c>
      <c r="N657" t="s">
        <v>465</v>
      </c>
      <c r="O657" t="s">
        <v>3037</v>
      </c>
      <c r="P657" s="1">
        <v>0.73551</v>
      </c>
      <c r="Q657" s="1">
        <v>2.7989300000000003E-4</v>
      </c>
    </row>
    <row r="658" spans="13:17" x14ac:dyDescent="0.2">
      <c r="M658" s="10">
        <v>34</v>
      </c>
      <c r="N658" t="s">
        <v>2569</v>
      </c>
      <c r="O658" t="s">
        <v>3037</v>
      </c>
      <c r="P658" s="1">
        <v>0.73129</v>
      </c>
      <c r="Q658" s="1">
        <v>2.7313700000000001E-4</v>
      </c>
    </row>
    <row r="659" spans="13:17" x14ac:dyDescent="0.2">
      <c r="M659" s="10">
        <v>35</v>
      </c>
      <c r="N659" t="s">
        <v>1299</v>
      </c>
      <c r="O659" t="s">
        <v>3037</v>
      </c>
      <c r="P659" s="1">
        <v>0.72583666700000005</v>
      </c>
      <c r="Q659" s="1">
        <v>1.084862E-3</v>
      </c>
    </row>
    <row r="660" spans="13:17" x14ac:dyDescent="0.2">
      <c r="M660" s="10">
        <v>36</v>
      </c>
      <c r="N660" t="s">
        <v>2257</v>
      </c>
      <c r="O660" t="s">
        <v>3037</v>
      </c>
      <c r="P660" s="1">
        <v>0.71125666700000001</v>
      </c>
      <c r="Q660" s="1">
        <v>6.8978500000000005E-4</v>
      </c>
    </row>
    <row r="661" spans="13:17" x14ac:dyDescent="0.2">
      <c r="M661" s="10">
        <v>37</v>
      </c>
      <c r="N661" t="s">
        <v>34</v>
      </c>
      <c r="O661" t="s">
        <v>3037</v>
      </c>
      <c r="P661" s="1">
        <v>0.71009</v>
      </c>
      <c r="Q661" s="1">
        <v>1.8392080000000002E-2</v>
      </c>
    </row>
    <row r="662" spans="13:17" x14ac:dyDescent="0.2">
      <c r="M662" s="10">
        <v>38</v>
      </c>
      <c r="N662" t="s">
        <v>2155</v>
      </c>
      <c r="O662" t="s">
        <v>3037</v>
      </c>
      <c r="P662" s="1">
        <v>0.70807666700000005</v>
      </c>
      <c r="Q662" s="1">
        <v>2.0226749999999998E-3</v>
      </c>
    </row>
    <row r="663" spans="13:17" x14ac:dyDescent="0.2">
      <c r="M663" s="10">
        <v>39</v>
      </c>
      <c r="N663" t="s">
        <v>196</v>
      </c>
      <c r="O663" t="s">
        <v>3037</v>
      </c>
      <c r="P663" s="1">
        <v>0.69613000000000003</v>
      </c>
      <c r="Q663" s="1">
        <v>2.4563940000000002E-3</v>
      </c>
    </row>
    <row r="664" spans="13:17" x14ac:dyDescent="0.2">
      <c r="M664" s="10">
        <v>40</v>
      </c>
      <c r="N664" t="s">
        <v>2462</v>
      </c>
      <c r="O664" t="s">
        <v>3037</v>
      </c>
      <c r="P664" s="1">
        <v>0.69538</v>
      </c>
      <c r="Q664" s="1">
        <v>5.8873499999999995E-4</v>
      </c>
    </row>
    <row r="665" spans="13:17" x14ac:dyDescent="0.2">
      <c r="M665" s="10">
        <v>41</v>
      </c>
      <c r="N665" t="s">
        <v>2082</v>
      </c>
      <c r="O665" t="s">
        <v>3037</v>
      </c>
      <c r="P665" s="1">
        <v>0.69232000000000005</v>
      </c>
      <c r="Q665" s="1">
        <v>2.9145700000000001E-4</v>
      </c>
    </row>
    <row r="666" spans="13:17" x14ac:dyDescent="0.2">
      <c r="M666" s="10">
        <v>42</v>
      </c>
      <c r="N666" t="s">
        <v>814</v>
      </c>
      <c r="O666" t="s">
        <v>3037</v>
      </c>
      <c r="P666" s="1">
        <v>0.67756666700000001</v>
      </c>
      <c r="Q666" s="1">
        <v>7.3879590000000004E-3</v>
      </c>
    </row>
    <row r="667" spans="13:17" x14ac:dyDescent="0.2">
      <c r="M667" s="10">
        <v>43</v>
      </c>
      <c r="N667" t="s">
        <v>2341</v>
      </c>
      <c r="O667" t="s">
        <v>3037</v>
      </c>
      <c r="P667" s="1">
        <v>0.66897666700000002</v>
      </c>
      <c r="Q667" s="1">
        <v>1.0144100000000001E-4</v>
      </c>
    </row>
    <row r="668" spans="13:17" x14ac:dyDescent="0.2">
      <c r="M668" s="10">
        <v>44</v>
      </c>
      <c r="N668" t="s">
        <v>1586</v>
      </c>
      <c r="O668" t="s">
        <v>3037</v>
      </c>
      <c r="P668" s="1">
        <v>0.66529000000000005</v>
      </c>
      <c r="Q668" s="1">
        <v>5.1014739999999999E-3</v>
      </c>
    </row>
    <row r="669" spans="13:17" x14ac:dyDescent="0.2">
      <c r="M669" s="10">
        <v>45</v>
      </c>
      <c r="N669" t="s">
        <v>1669</v>
      </c>
      <c r="O669" t="s">
        <v>3037</v>
      </c>
      <c r="P669" s="1">
        <v>0.64435333299999997</v>
      </c>
      <c r="Q669" s="1">
        <v>4.9122840000000003E-3</v>
      </c>
    </row>
    <row r="670" spans="13:17" x14ac:dyDescent="0.2">
      <c r="M670" s="10">
        <v>46</v>
      </c>
      <c r="N670" t="s">
        <v>2570</v>
      </c>
      <c r="O670" t="s">
        <v>3037</v>
      </c>
      <c r="P670" s="1">
        <v>0.642026667</v>
      </c>
      <c r="Q670" s="1">
        <v>1.18527E-4</v>
      </c>
    </row>
    <row r="671" spans="13:17" x14ac:dyDescent="0.2">
      <c r="M671" s="10">
        <v>47</v>
      </c>
      <c r="N671" t="s">
        <v>2119</v>
      </c>
      <c r="O671" t="s">
        <v>3037</v>
      </c>
      <c r="P671" s="1">
        <v>0.62204999999999999</v>
      </c>
      <c r="Q671" s="1">
        <v>2.21704E-4</v>
      </c>
    </row>
    <row r="672" spans="13:17" x14ac:dyDescent="0.2">
      <c r="M672" s="10">
        <v>48</v>
      </c>
      <c r="N672" t="s">
        <v>912</v>
      </c>
      <c r="O672" t="s">
        <v>3037</v>
      </c>
      <c r="P672" s="1">
        <v>0.61806000000000005</v>
      </c>
      <c r="Q672" s="1">
        <v>4.6532799999999999E-4</v>
      </c>
    </row>
    <row r="673" spans="13:17" x14ac:dyDescent="0.2">
      <c r="M673" s="10">
        <v>49</v>
      </c>
      <c r="N673" t="s">
        <v>1396</v>
      </c>
      <c r="O673" t="s">
        <v>3037</v>
      </c>
      <c r="P673" s="1">
        <v>0.61681666700000004</v>
      </c>
      <c r="Q673" s="1">
        <v>4.7728739999999999E-3</v>
      </c>
    </row>
    <row r="674" spans="13:17" x14ac:dyDescent="0.2">
      <c r="M674" s="10">
        <v>50</v>
      </c>
      <c r="N674" t="s">
        <v>1278</v>
      </c>
      <c r="O674" t="s">
        <v>3037</v>
      </c>
      <c r="P674" s="1">
        <v>0.614776667</v>
      </c>
      <c r="Q674" s="1">
        <v>1.266068E-3</v>
      </c>
    </row>
    <row r="675" spans="13:17" x14ac:dyDescent="0.2">
      <c r="M675" s="10">
        <v>51</v>
      </c>
      <c r="N675" t="s">
        <v>1220</v>
      </c>
      <c r="O675" t="s">
        <v>3037</v>
      </c>
      <c r="P675" s="1">
        <v>0.60776333299999996</v>
      </c>
      <c r="Q675" s="1">
        <v>1.263707E-3</v>
      </c>
    </row>
    <row r="676" spans="13:17" x14ac:dyDescent="0.2">
      <c r="M676" s="10">
        <v>52</v>
      </c>
      <c r="N676" t="s">
        <v>539</v>
      </c>
      <c r="O676" t="s">
        <v>3037</v>
      </c>
      <c r="P676" s="1">
        <v>0.60415333299999996</v>
      </c>
      <c r="Q676" s="1">
        <v>2.204068E-3</v>
      </c>
    </row>
    <row r="677" spans="13:17" x14ac:dyDescent="0.2">
      <c r="M677" s="10">
        <v>53</v>
      </c>
      <c r="N677" t="s">
        <v>1285</v>
      </c>
      <c r="O677" t="s">
        <v>3037</v>
      </c>
      <c r="P677" s="1">
        <v>0.60263666699999996</v>
      </c>
      <c r="Q677" s="1">
        <v>2.328264E-3</v>
      </c>
    </row>
    <row r="678" spans="13:17" x14ac:dyDescent="0.2">
      <c r="M678" s="10">
        <v>54</v>
      </c>
      <c r="N678" t="s">
        <v>1222</v>
      </c>
      <c r="O678" t="s">
        <v>3037</v>
      </c>
      <c r="P678" s="1">
        <v>0.597626667</v>
      </c>
      <c r="Q678" s="1">
        <v>1.7124659999999999E-3</v>
      </c>
    </row>
    <row r="679" spans="13:17" x14ac:dyDescent="0.2">
      <c r="M679" s="10">
        <v>55</v>
      </c>
      <c r="N679" t="s">
        <v>1607</v>
      </c>
      <c r="O679" t="s">
        <v>3037</v>
      </c>
      <c r="P679" s="1">
        <v>0.59373333299999997</v>
      </c>
      <c r="Q679" s="1">
        <v>5.0710579999999998E-3</v>
      </c>
    </row>
    <row r="680" spans="13:17" x14ac:dyDescent="0.2">
      <c r="M680" s="10">
        <v>56</v>
      </c>
      <c r="N680" t="s">
        <v>1906</v>
      </c>
      <c r="O680" t="s">
        <v>3037</v>
      </c>
      <c r="P680" s="1">
        <v>0.59048999999999996</v>
      </c>
      <c r="Q680" s="1">
        <v>1.0089291E-2</v>
      </c>
    </row>
    <row r="681" spans="13:17" x14ac:dyDescent="0.2">
      <c r="M681" s="10">
        <v>57</v>
      </c>
      <c r="N681" t="s">
        <v>991</v>
      </c>
      <c r="O681" t="s">
        <v>3037</v>
      </c>
      <c r="P681" s="1">
        <v>0.58721666699999997</v>
      </c>
      <c r="Q681" s="1">
        <v>2.73436E-4</v>
      </c>
    </row>
    <row r="682" spans="13:17" x14ac:dyDescent="0.2">
      <c r="M682" s="10">
        <v>58</v>
      </c>
      <c r="N682" t="s">
        <v>655</v>
      </c>
      <c r="O682" t="s">
        <v>3037</v>
      </c>
      <c r="P682" s="1">
        <v>0.58581000000000005</v>
      </c>
      <c r="Q682" s="1">
        <v>7.1227740000000001E-3</v>
      </c>
    </row>
    <row r="683" spans="13:17" x14ac:dyDescent="0.2">
      <c r="M683" s="10">
        <v>59</v>
      </c>
      <c r="N683" t="s">
        <v>1861</v>
      </c>
      <c r="O683" t="s">
        <v>3037</v>
      </c>
      <c r="P683" s="1">
        <v>-0.588263333</v>
      </c>
      <c r="Q683" s="1">
        <v>1.237429E-3</v>
      </c>
    </row>
    <row r="684" spans="13:17" x14ac:dyDescent="0.2">
      <c r="M684" s="10">
        <v>60</v>
      </c>
      <c r="N684" t="s">
        <v>1117</v>
      </c>
      <c r="O684" t="s">
        <v>3037</v>
      </c>
      <c r="P684" s="1">
        <v>-0.58861333299999996</v>
      </c>
      <c r="Q684" s="1">
        <v>4.6291029999999999E-3</v>
      </c>
    </row>
    <row r="685" spans="13:17" x14ac:dyDescent="0.2">
      <c r="M685" s="10">
        <v>61</v>
      </c>
      <c r="N685" t="s">
        <v>451</v>
      </c>
      <c r="O685" t="s">
        <v>3037</v>
      </c>
      <c r="P685" s="1">
        <v>-0.59079000000000004</v>
      </c>
      <c r="Q685" s="1">
        <v>6.54388E-4</v>
      </c>
    </row>
    <row r="686" spans="13:17" x14ac:dyDescent="0.2">
      <c r="M686" s="10">
        <v>62</v>
      </c>
      <c r="N686" t="s">
        <v>937</v>
      </c>
      <c r="O686" t="s">
        <v>3037</v>
      </c>
      <c r="P686" s="1">
        <v>-0.59167999999999998</v>
      </c>
      <c r="Q686" s="1">
        <v>4.6478699999999998E-4</v>
      </c>
    </row>
    <row r="687" spans="13:17" x14ac:dyDescent="0.2">
      <c r="M687" s="10">
        <v>63</v>
      </c>
      <c r="N687" t="s">
        <v>1035</v>
      </c>
      <c r="O687" t="s">
        <v>3037</v>
      </c>
      <c r="P687" s="1">
        <v>-0.59635000000000005</v>
      </c>
      <c r="Q687" s="1">
        <v>2.1776260000000002E-3</v>
      </c>
    </row>
    <row r="688" spans="13:17" x14ac:dyDescent="0.2">
      <c r="M688" s="10">
        <v>64</v>
      </c>
      <c r="N688" t="s">
        <v>845</v>
      </c>
      <c r="O688" t="s">
        <v>3037</v>
      </c>
      <c r="P688" s="1">
        <v>-0.59921333300000001</v>
      </c>
      <c r="Q688" s="1">
        <v>1.0007367E-2</v>
      </c>
    </row>
    <row r="689" spans="13:17" x14ac:dyDescent="0.2">
      <c r="M689" s="10">
        <v>65</v>
      </c>
      <c r="N689" t="s">
        <v>1332</v>
      </c>
      <c r="O689" t="s">
        <v>3037</v>
      </c>
      <c r="P689" s="1">
        <v>-0.60016999999999998</v>
      </c>
      <c r="Q689" s="1">
        <v>5.8416200000000005E-4</v>
      </c>
    </row>
    <row r="690" spans="13:17" x14ac:dyDescent="0.2">
      <c r="M690" s="10">
        <v>66</v>
      </c>
      <c r="N690" t="s">
        <v>2129</v>
      </c>
      <c r="O690" t="s">
        <v>3037</v>
      </c>
      <c r="P690" s="1">
        <v>-0.60364666700000003</v>
      </c>
      <c r="Q690" s="1">
        <v>1.1496150000000001E-3</v>
      </c>
    </row>
    <row r="691" spans="13:17" x14ac:dyDescent="0.2">
      <c r="M691" s="10">
        <v>67</v>
      </c>
      <c r="N691" t="s">
        <v>1116</v>
      </c>
      <c r="O691" t="s">
        <v>3037</v>
      </c>
      <c r="P691" s="1">
        <v>-0.60541</v>
      </c>
      <c r="Q691" s="1">
        <v>5.30008E-4</v>
      </c>
    </row>
    <row r="692" spans="13:17" x14ac:dyDescent="0.2">
      <c r="M692" s="10">
        <v>68</v>
      </c>
      <c r="N692" t="s">
        <v>1711</v>
      </c>
      <c r="O692" t="s">
        <v>3037</v>
      </c>
      <c r="P692" s="1">
        <v>-0.610946667</v>
      </c>
      <c r="Q692" s="1">
        <v>2.0701019999999999E-3</v>
      </c>
    </row>
    <row r="693" spans="13:17" x14ac:dyDescent="0.2">
      <c r="M693" s="10">
        <v>69</v>
      </c>
      <c r="N693" t="s">
        <v>530</v>
      </c>
      <c r="O693" t="s">
        <v>3037</v>
      </c>
      <c r="P693" s="1">
        <v>-0.61713333299999995</v>
      </c>
      <c r="Q693" s="1">
        <v>3.1542400000000002E-4</v>
      </c>
    </row>
    <row r="694" spans="13:17" x14ac:dyDescent="0.2">
      <c r="M694" s="10">
        <v>70</v>
      </c>
      <c r="N694" t="s">
        <v>82</v>
      </c>
      <c r="O694" t="s">
        <v>3037</v>
      </c>
      <c r="P694" s="1">
        <v>-0.62069333299999996</v>
      </c>
      <c r="Q694" s="1">
        <v>1.3936812E-2</v>
      </c>
    </row>
    <row r="695" spans="13:17" x14ac:dyDescent="0.2">
      <c r="M695" s="10">
        <v>71</v>
      </c>
      <c r="N695" t="s">
        <v>97</v>
      </c>
      <c r="O695" t="s">
        <v>3037</v>
      </c>
      <c r="P695" s="1">
        <v>-0.62239</v>
      </c>
      <c r="Q695" s="1">
        <v>8.3693799999999996E-4</v>
      </c>
    </row>
    <row r="696" spans="13:17" x14ac:dyDescent="0.2">
      <c r="M696" s="10">
        <v>72</v>
      </c>
      <c r="N696" t="s">
        <v>249</v>
      </c>
      <c r="O696" t="s">
        <v>3037</v>
      </c>
      <c r="P696" s="1">
        <v>-0.62469333299999996</v>
      </c>
      <c r="Q696" s="1">
        <v>3.9606299999999999E-4</v>
      </c>
    </row>
    <row r="697" spans="13:17" x14ac:dyDescent="0.2">
      <c r="M697" s="10">
        <v>73</v>
      </c>
      <c r="N697" t="s">
        <v>1438</v>
      </c>
      <c r="O697" t="s">
        <v>3037</v>
      </c>
      <c r="P697" s="1">
        <v>-0.62691333299999996</v>
      </c>
      <c r="Q697" s="1">
        <v>3.6734950000000001E-3</v>
      </c>
    </row>
    <row r="698" spans="13:17" x14ac:dyDescent="0.2">
      <c r="M698" s="10">
        <v>74</v>
      </c>
      <c r="N698" t="s">
        <v>668</v>
      </c>
      <c r="O698" t="s">
        <v>3037</v>
      </c>
      <c r="P698" s="1">
        <v>-0.62945333299999995</v>
      </c>
      <c r="Q698" s="1">
        <v>3.0263960000000002E-3</v>
      </c>
    </row>
    <row r="699" spans="13:17" x14ac:dyDescent="0.2">
      <c r="M699" s="10">
        <v>75</v>
      </c>
      <c r="N699" t="s">
        <v>1553</v>
      </c>
      <c r="O699" t="s">
        <v>3037</v>
      </c>
      <c r="P699" s="1">
        <v>-0.63075666699999999</v>
      </c>
      <c r="Q699" s="1">
        <v>4.0320149999999999E-3</v>
      </c>
    </row>
    <row r="700" spans="13:17" x14ac:dyDescent="0.2">
      <c r="M700" s="10">
        <v>76</v>
      </c>
      <c r="N700" t="s">
        <v>526</v>
      </c>
      <c r="O700" t="s">
        <v>3037</v>
      </c>
      <c r="P700" s="1">
        <v>-0.63264666700000005</v>
      </c>
      <c r="Q700" s="1">
        <v>1.22251E-3</v>
      </c>
    </row>
    <row r="701" spans="13:17" x14ac:dyDescent="0.2">
      <c r="M701" s="10">
        <v>77</v>
      </c>
      <c r="N701" t="s">
        <v>728</v>
      </c>
      <c r="O701" t="s">
        <v>3037</v>
      </c>
      <c r="P701" s="1">
        <v>-0.63658333300000003</v>
      </c>
      <c r="Q701" s="1">
        <v>5.4586829999999998E-3</v>
      </c>
    </row>
    <row r="702" spans="13:17" x14ac:dyDescent="0.2">
      <c r="M702" s="10">
        <v>78</v>
      </c>
      <c r="N702" t="s">
        <v>610</v>
      </c>
      <c r="O702" t="s">
        <v>3037</v>
      </c>
      <c r="P702" s="1">
        <v>-0.63799333300000005</v>
      </c>
      <c r="Q702" s="1">
        <v>7.9700150000000004E-3</v>
      </c>
    </row>
    <row r="703" spans="13:17" x14ac:dyDescent="0.2">
      <c r="M703" s="10">
        <v>79</v>
      </c>
      <c r="N703" t="s">
        <v>1331</v>
      </c>
      <c r="O703" t="s">
        <v>3037</v>
      </c>
      <c r="P703" s="1">
        <v>-0.63890666699999998</v>
      </c>
      <c r="Q703" s="1">
        <v>6.4351199999999995E-4</v>
      </c>
    </row>
    <row r="704" spans="13:17" x14ac:dyDescent="0.2">
      <c r="M704" s="10">
        <v>80</v>
      </c>
      <c r="N704" t="s">
        <v>1312</v>
      </c>
      <c r="O704" t="s">
        <v>3037</v>
      </c>
      <c r="P704" s="1">
        <v>-0.64348000000000005</v>
      </c>
      <c r="Q704" s="1">
        <v>8.8037250000000001E-3</v>
      </c>
    </row>
    <row r="705" spans="13:17" x14ac:dyDescent="0.2">
      <c r="M705" s="10">
        <v>81</v>
      </c>
      <c r="N705" t="s">
        <v>1340</v>
      </c>
      <c r="O705" t="s">
        <v>3037</v>
      </c>
      <c r="P705" s="1">
        <v>-0.64413666700000005</v>
      </c>
      <c r="Q705" s="1">
        <v>3.9147599999999998E-4</v>
      </c>
    </row>
    <row r="706" spans="13:17" x14ac:dyDescent="0.2">
      <c r="M706" s="10">
        <v>82</v>
      </c>
      <c r="N706" t="s">
        <v>2492</v>
      </c>
      <c r="O706" t="s">
        <v>3037</v>
      </c>
      <c r="P706" s="1">
        <v>-0.64473000000000003</v>
      </c>
      <c r="Q706" s="1">
        <v>1.4721477E-2</v>
      </c>
    </row>
    <row r="707" spans="13:17" x14ac:dyDescent="0.2">
      <c r="M707" s="10">
        <v>83</v>
      </c>
      <c r="N707" t="s">
        <v>2191</v>
      </c>
      <c r="O707" t="s">
        <v>3037</v>
      </c>
      <c r="P707" s="1">
        <v>-0.64505666699999997</v>
      </c>
      <c r="Q707" s="1">
        <v>1.3366669999999999E-3</v>
      </c>
    </row>
    <row r="708" spans="13:17" x14ac:dyDescent="0.2">
      <c r="M708" s="10">
        <v>84</v>
      </c>
      <c r="N708" t="s">
        <v>2386</v>
      </c>
      <c r="O708" t="s">
        <v>3037</v>
      </c>
      <c r="P708" s="1">
        <v>-0.64891333299999998</v>
      </c>
      <c r="Q708" s="1">
        <v>1.2827310000000001E-3</v>
      </c>
    </row>
    <row r="709" spans="13:17" x14ac:dyDescent="0.2">
      <c r="M709" s="10">
        <v>85</v>
      </c>
      <c r="N709" t="s">
        <v>1288</v>
      </c>
      <c r="O709" t="s">
        <v>3037</v>
      </c>
      <c r="P709" s="1">
        <v>-0.64982333299999995</v>
      </c>
      <c r="Q709" s="1">
        <v>7.1027299999999998E-4</v>
      </c>
    </row>
    <row r="710" spans="13:17" x14ac:dyDescent="0.2">
      <c r="M710" s="10">
        <v>86</v>
      </c>
      <c r="N710" t="s">
        <v>844</v>
      </c>
      <c r="O710" t="s">
        <v>3037</v>
      </c>
      <c r="P710" s="1">
        <v>-0.65589666700000004</v>
      </c>
      <c r="Q710" s="1">
        <v>4.8014360000000001E-3</v>
      </c>
    </row>
    <row r="711" spans="13:17" x14ac:dyDescent="0.2">
      <c r="M711" s="10">
        <v>87</v>
      </c>
      <c r="N711" t="s">
        <v>2507</v>
      </c>
      <c r="O711" t="s">
        <v>3037</v>
      </c>
      <c r="P711" s="1">
        <v>-0.65740333299999998</v>
      </c>
      <c r="Q711" s="1">
        <v>1.74313E-4</v>
      </c>
    </row>
    <row r="712" spans="13:17" x14ac:dyDescent="0.2">
      <c r="M712" s="10">
        <v>88</v>
      </c>
      <c r="N712" t="s">
        <v>2247</v>
      </c>
      <c r="O712" t="s">
        <v>3037</v>
      </c>
      <c r="P712" s="1">
        <v>-0.66147999999999996</v>
      </c>
      <c r="Q712" s="1">
        <v>4.2434200000000002E-4</v>
      </c>
    </row>
    <row r="713" spans="13:17" x14ac:dyDescent="0.2">
      <c r="M713" s="10">
        <v>89</v>
      </c>
      <c r="N713" t="s">
        <v>639</v>
      </c>
      <c r="O713" t="s">
        <v>3037</v>
      </c>
      <c r="P713" s="1">
        <v>-0.66239000000000003</v>
      </c>
      <c r="Q713" s="1">
        <v>4.7247599999999997E-3</v>
      </c>
    </row>
    <row r="714" spans="13:17" x14ac:dyDescent="0.2">
      <c r="M714" s="10">
        <v>90</v>
      </c>
      <c r="N714" t="s">
        <v>1472</v>
      </c>
      <c r="O714" t="s">
        <v>3037</v>
      </c>
      <c r="P714" s="1">
        <v>-0.66437333300000001</v>
      </c>
      <c r="Q714" s="1">
        <v>1.7712699999999999E-4</v>
      </c>
    </row>
    <row r="715" spans="13:17" x14ac:dyDescent="0.2">
      <c r="M715" s="10">
        <v>91</v>
      </c>
      <c r="N715" t="s">
        <v>195</v>
      </c>
      <c r="O715" t="s">
        <v>3037</v>
      </c>
      <c r="P715" s="1">
        <v>-0.66535999999999995</v>
      </c>
      <c r="Q715" s="1">
        <v>6.6478999999999996E-4</v>
      </c>
    </row>
    <row r="716" spans="13:17" x14ac:dyDescent="0.2">
      <c r="M716" s="10">
        <v>92</v>
      </c>
      <c r="N716" t="s">
        <v>1421</v>
      </c>
      <c r="O716" t="s">
        <v>3037</v>
      </c>
      <c r="P716" s="1">
        <v>-0.67021333299999997</v>
      </c>
      <c r="Q716" s="1">
        <v>7.6086800000000005E-4</v>
      </c>
    </row>
    <row r="717" spans="13:17" x14ac:dyDescent="0.2">
      <c r="M717" s="10">
        <v>93</v>
      </c>
      <c r="N717" t="s">
        <v>282</v>
      </c>
      <c r="O717" t="s">
        <v>3037</v>
      </c>
      <c r="P717" s="1">
        <v>-0.67071999999999998</v>
      </c>
      <c r="Q717" s="1">
        <v>8.8247100000000001E-4</v>
      </c>
    </row>
    <row r="718" spans="13:17" x14ac:dyDescent="0.2">
      <c r="M718" s="10">
        <v>94</v>
      </c>
      <c r="N718" t="s">
        <v>17</v>
      </c>
      <c r="O718" t="s">
        <v>3037</v>
      </c>
      <c r="P718" s="1">
        <v>-0.67111333299999998</v>
      </c>
      <c r="Q718" s="1">
        <v>2.7622910000000001E-3</v>
      </c>
    </row>
    <row r="719" spans="13:17" x14ac:dyDescent="0.2">
      <c r="M719" s="10">
        <v>95</v>
      </c>
      <c r="N719" t="s">
        <v>474</v>
      </c>
      <c r="O719" t="s">
        <v>3037</v>
      </c>
      <c r="P719" s="1">
        <v>-0.67666999999999999</v>
      </c>
      <c r="Q719" s="1">
        <v>9.40973E-4</v>
      </c>
    </row>
    <row r="720" spans="13:17" x14ac:dyDescent="0.2">
      <c r="M720" s="10">
        <v>96</v>
      </c>
      <c r="N720" t="s">
        <v>463</v>
      </c>
      <c r="O720" t="s">
        <v>3037</v>
      </c>
      <c r="P720" s="1">
        <v>-0.676963333</v>
      </c>
      <c r="Q720" s="1">
        <v>4.5553999999999999E-4</v>
      </c>
    </row>
    <row r="721" spans="13:17" x14ac:dyDescent="0.2">
      <c r="M721" s="10">
        <v>97</v>
      </c>
      <c r="N721" t="s">
        <v>889</v>
      </c>
      <c r="O721" t="s">
        <v>3037</v>
      </c>
      <c r="P721" s="1">
        <v>-0.67710333300000003</v>
      </c>
      <c r="Q721" s="1">
        <v>1.650049E-3</v>
      </c>
    </row>
    <row r="722" spans="13:17" x14ac:dyDescent="0.2">
      <c r="M722" s="10">
        <v>98</v>
      </c>
      <c r="N722" t="s">
        <v>490</v>
      </c>
      <c r="O722" t="s">
        <v>3037</v>
      </c>
      <c r="P722" s="1">
        <v>-0.68369000000000002</v>
      </c>
      <c r="Q722" s="1">
        <v>3.16459E-4</v>
      </c>
    </row>
    <row r="723" spans="13:17" x14ac:dyDescent="0.2">
      <c r="M723" s="10">
        <v>99</v>
      </c>
      <c r="N723" t="s">
        <v>882</v>
      </c>
      <c r="O723" t="s">
        <v>3037</v>
      </c>
      <c r="P723" s="1">
        <v>-0.68702333299999996</v>
      </c>
      <c r="Q723" s="1">
        <v>5.3292529999999999E-3</v>
      </c>
    </row>
    <row r="724" spans="13:17" x14ac:dyDescent="0.2">
      <c r="M724" s="10">
        <v>100</v>
      </c>
      <c r="N724" t="s">
        <v>1296</v>
      </c>
      <c r="O724" t="s">
        <v>3037</v>
      </c>
      <c r="P724" s="1">
        <v>-0.69594999999999996</v>
      </c>
      <c r="Q724" s="1">
        <v>1.6987E-4</v>
      </c>
    </row>
    <row r="725" spans="13:17" x14ac:dyDescent="0.2">
      <c r="M725" s="10">
        <v>101</v>
      </c>
      <c r="N725" t="s">
        <v>1367</v>
      </c>
      <c r="O725" t="s">
        <v>3037</v>
      </c>
      <c r="P725" s="1">
        <v>-0.70000333299999995</v>
      </c>
      <c r="Q725" s="1">
        <v>5.8100000000000003E-5</v>
      </c>
    </row>
    <row r="726" spans="13:17" x14ac:dyDescent="0.2">
      <c r="M726" s="10">
        <v>102</v>
      </c>
      <c r="N726" t="s">
        <v>712</v>
      </c>
      <c r="O726" t="s">
        <v>3037</v>
      </c>
      <c r="P726" s="1">
        <v>-0.700256667</v>
      </c>
      <c r="Q726" s="1">
        <v>1.0047699999999999E-4</v>
      </c>
    </row>
    <row r="727" spans="13:17" x14ac:dyDescent="0.2">
      <c r="M727" s="10">
        <v>103</v>
      </c>
      <c r="N727" t="s">
        <v>1036</v>
      </c>
      <c r="O727" t="s">
        <v>3037</v>
      </c>
      <c r="P727" s="1">
        <v>-0.70909333299999999</v>
      </c>
      <c r="Q727" s="1">
        <v>7.6636200000000003E-4</v>
      </c>
    </row>
    <row r="728" spans="13:17" x14ac:dyDescent="0.2">
      <c r="M728" s="10">
        <v>104</v>
      </c>
      <c r="N728" t="s">
        <v>918</v>
      </c>
      <c r="O728" t="s">
        <v>3037</v>
      </c>
      <c r="P728" s="1">
        <v>-0.71586666700000001</v>
      </c>
      <c r="Q728" s="1">
        <v>3.5411520000000001E-3</v>
      </c>
    </row>
    <row r="729" spans="13:17" x14ac:dyDescent="0.2">
      <c r="M729" s="10">
        <v>105</v>
      </c>
      <c r="N729" t="s">
        <v>1333</v>
      </c>
      <c r="O729" t="s">
        <v>3037</v>
      </c>
      <c r="P729" s="1">
        <v>-0.72633999999999999</v>
      </c>
      <c r="Q729" s="1">
        <v>8.0099999999999995E-5</v>
      </c>
    </row>
    <row r="730" spans="13:17" x14ac:dyDescent="0.2">
      <c r="M730" s="10">
        <v>106</v>
      </c>
      <c r="N730" t="s">
        <v>1078</v>
      </c>
      <c r="O730" t="s">
        <v>3037</v>
      </c>
      <c r="P730" s="1">
        <v>-0.72642333299999995</v>
      </c>
      <c r="Q730" s="1">
        <v>5.9331799999999997E-3</v>
      </c>
    </row>
    <row r="731" spans="13:17" x14ac:dyDescent="0.2">
      <c r="M731" s="10">
        <v>107</v>
      </c>
      <c r="N731" t="s">
        <v>1291</v>
      </c>
      <c r="O731" t="s">
        <v>3037</v>
      </c>
      <c r="P731" s="1">
        <v>-0.72735333300000005</v>
      </c>
      <c r="Q731" s="1">
        <v>1.2917142E-2</v>
      </c>
    </row>
    <row r="732" spans="13:17" x14ac:dyDescent="0.2">
      <c r="M732" s="10">
        <v>108</v>
      </c>
      <c r="N732" t="s">
        <v>1875</v>
      </c>
      <c r="O732" t="s">
        <v>3037</v>
      </c>
      <c r="P732" s="1">
        <v>-0.73243999999999998</v>
      </c>
      <c r="Q732" s="1">
        <v>8.1921900000000005E-4</v>
      </c>
    </row>
    <row r="733" spans="13:17" x14ac:dyDescent="0.2">
      <c r="M733" s="10">
        <v>109</v>
      </c>
      <c r="N733" t="s">
        <v>168</v>
      </c>
      <c r="O733" t="s">
        <v>3037</v>
      </c>
      <c r="P733" s="1">
        <v>-0.73695666699999995</v>
      </c>
      <c r="Q733" s="1">
        <v>1.4448379999999999E-3</v>
      </c>
    </row>
    <row r="734" spans="13:17" x14ac:dyDescent="0.2">
      <c r="M734" s="10">
        <v>110</v>
      </c>
      <c r="N734" t="s">
        <v>636</v>
      </c>
      <c r="O734" t="s">
        <v>3037</v>
      </c>
      <c r="P734" s="1">
        <v>-0.73897000000000002</v>
      </c>
      <c r="Q734" s="1">
        <v>6.2045859999999998E-3</v>
      </c>
    </row>
    <row r="735" spans="13:17" x14ac:dyDescent="0.2">
      <c r="M735" s="10">
        <v>111</v>
      </c>
      <c r="N735" t="s">
        <v>1402</v>
      </c>
      <c r="O735" t="s">
        <v>3037</v>
      </c>
      <c r="P735" s="1">
        <v>-0.74556333299999999</v>
      </c>
      <c r="Q735" s="1">
        <v>2.1866400000000001E-4</v>
      </c>
    </row>
    <row r="736" spans="13:17" x14ac:dyDescent="0.2">
      <c r="M736" s="10">
        <v>112</v>
      </c>
      <c r="N736" t="s">
        <v>1556</v>
      </c>
      <c r="O736" t="s">
        <v>3037</v>
      </c>
      <c r="P736" s="1">
        <v>-0.74613666700000003</v>
      </c>
      <c r="Q736" s="1">
        <v>2.43444E-4</v>
      </c>
    </row>
    <row r="737" spans="13:17" x14ac:dyDescent="0.2">
      <c r="M737" s="10">
        <v>113</v>
      </c>
      <c r="N737" t="s">
        <v>747</v>
      </c>
      <c r="O737" t="s">
        <v>3037</v>
      </c>
      <c r="P737" s="1">
        <v>-0.74792333300000002</v>
      </c>
      <c r="Q737" s="1">
        <v>4.8547969000000003E-2</v>
      </c>
    </row>
    <row r="738" spans="13:17" x14ac:dyDescent="0.2">
      <c r="M738" s="10">
        <v>114</v>
      </c>
      <c r="N738" t="s">
        <v>1137</v>
      </c>
      <c r="O738" t="s">
        <v>3037</v>
      </c>
      <c r="P738" s="1">
        <v>-0.75841333300000002</v>
      </c>
      <c r="Q738" s="1">
        <v>7.0537450000000002E-3</v>
      </c>
    </row>
    <row r="739" spans="13:17" x14ac:dyDescent="0.2">
      <c r="M739" s="10">
        <v>115</v>
      </c>
      <c r="N739" t="s">
        <v>855</v>
      </c>
      <c r="O739" t="s">
        <v>3037</v>
      </c>
      <c r="P739" s="1">
        <v>-0.76866000000000001</v>
      </c>
      <c r="Q739" s="1">
        <v>1.8841129000000002E-2</v>
      </c>
    </row>
    <row r="740" spans="13:17" x14ac:dyDescent="0.2">
      <c r="M740" s="10">
        <v>116</v>
      </c>
      <c r="N740" t="s">
        <v>1619</v>
      </c>
      <c r="O740" t="s">
        <v>3037</v>
      </c>
      <c r="P740" s="1">
        <v>-0.77189333299999996</v>
      </c>
      <c r="Q740" s="1">
        <v>4.3922600000000003E-4</v>
      </c>
    </row>
    <row r="741" spans="13:17" x14ac:dyDescent="0.2">
      <c r="M741" s="10">
        <v>117</v>
      </c>
      <c r="N741" t="s">
        <v>1287</v>
      </c>
      <c r="O741" t="s">
        <v>3037</v>
      </c>
      <c r="P741" s="1">
        <v>-0.77325333299999999</v>
      </c>
      <c r="Q741" s="1">
        <v>1.07963E-4</v>
      </c>
    </row>
    <row r="742" spans="13:17" x14ac:dyDescent="0.2">
      <c r="M742" s="10">
        <v>118</v>
      </c>
      <c r="N742" t="s">
        <v>1554</v>
      </c>
      <c r="O742" t="s">
        <v>3037</v>
      </c>
      <c r="P742" s="1">
        <v>-0.78611333299999997</v>
      </c>
      <c r="Q742" s="1">
        <v>2.74627E-4</v>
      </c>
    </row>
    <row r="743" spans="13:17" x14ac:dyDescent="0.2">
      <c r="M743" s="10">
        <v>119</v>
      </c>
      <c r="N743" t="s">
        <v>1376</v>
      </c>
      <c r="O743" t="s">
        <v>3037</v>
      </c>
      <c r="P743" s="1">
        <v>-0.80299333299999998</v>
      </c>
      <c r="Q743" s="1">
        <v>8.0374099999999996E-4</v>
      </c>
    </row>
    <row r="744" spans="13:17" x14ac:dyDescent="0.2">
      <c r="M744" s="10">
        <v>120</v>
      </c>
      <c r="N744" t="s">
        <v>1907</v>
      </c>
      <c r="O744" t="s">
        <v>3037</v>
      </c>
      <c r="P744" s="1">
        <v>-0.80575666700000004</v>
      </c>
      <c r="Q744" s="1">
        <v>1.1122500000000001E-4</v>
      </c>
    </row>
    <row r="745" spans="13:17" x14ac:dyDescent="0.2">
      <c r="M745" s="10">
        <v>121</v>
      </c>
      <c r="N745" t="s">
        <v>1029</v>
      </c>
      <c r="O745" t="s">
        <v>3037</v>
      </c>
      <c r="P745" s="1">
        <v>-0.82780333299999997</v>
      </c>
      <c r="Q745" s="1">
        <v>4.1668100000000002E-4</v>
      </c>
    </row>
    <row r="746" spans="13:17" x14ac:dyDescent="0.2">
      <c r="M746" s="10">
        <v>122</v>
      </c>
      <c r="N746" t="s">
        <v>471</v>
      </c>
      <c r="O746" t="s">
        <v>3037</v>
      </c>
      <c r="P746" s="1">
        <v>-0.83682666699999997</v>
      </c>
      <c r="Q746" s="1">
        <v>1.13714E-4</v>
      </c>
    </row>
    <row r="747" spans="13:17" x14ac:dyDescent="0.2">
      <c r="M747" s="10">
        <v>123</v>
      </c>
      <c r="N747" t="s">
        <v>646</v>
      </c>
      <c r="O747" t="s">
        <v>3037</v>
      </c>
      <c r="P747" s="1">
        <v>-0.83882999999999996</v>
      </c>
      <c r="Q747" s="1">
        <v>2.44E-5</v>
      </c>
    </row>
    <row r="748" spans="13:17" x14ac:dyDescent="0.2">
      <c r="M748" s="10">
        <v>124</v>
      </c>
      <c r="N748" t="s">
        <v>665</v>
      </c>
      <c r="O748" t="s">
        <v>3037</v>
      </c>
      <c r="P748" s="1">
        <v>-0.84504666699999997</v>
      </c>
      <c r="Q748" s="1">
        <v>2.3877699999999999E-4</v>
      </c>
    </row>
    <row r="749" spans="13:17" x14ac:dyDescent="0.2">
      <c r="M749" s="10">
        <v>125</v>
      </c>
      <c r="N749" t="s">
        <v>1020</v>
      </c>
      <c r="O749" t="s">
        <v>3037</v>
      </c>
      <c r="P749" s="1">
        <v>-0.84716000000000002</v>
      </c>
      <c r="Q749" s="1">
        <v>4.6900000000000002E-5</v>
      </c>
    </row>
    <row r="750" spans="13:17" x14ac:dyDescent="0.2">
      <c r="M750" s="10">
        <v>126</v>
      </c>
      <c r="N750" t="s">
        <v>1018</v>
      </c>
      <c r="O750" t="s">
        <v>3037</v>
      </c>
      <c r="P750" s="1">
        <v>-0.86508333299999995</v>
      </c>
      <c r="Q750" s="1">
        <v>6.6099999999999994E-5</v>
      </c>
    </row>
    <row r="751" spans="13:17" x14ac:dyDescent="0.2">
      <c r="M751" s="10">
        <v>127</v>
      </c>
      <c r="N751" t="s">
        <v>1710</v>
      </c>
      <c r="O751" t="s">
        <v>3037</v>
      </c>
      <c r="P751" s="1">
        <v>-0.87978000000000001</v>
      </c>
      <c r="Q751" s="1">
        <v>1.56E-5</v>
      </c>
    </row>
    <row r="752" spans="13:17" x14ac:dyDescent="0.2">
      <c r="M752" s="10">
        <v>128</v>
      </c>
      <c r="N752" t="s">
        <v>476</v>
      </c>
      <c r="O752" t="s">
        <v>3037</v>
      </c>
      <c r="P752" s="1">
        <v>-0.88217999999999996</v>
      </c>
      <c r="Q752" s="1">
        <v>4.3542100000000002E-4</v>
      </c>
    </row>
    <row r="753" spans="13:17" x14ac:dyDescent="0.2">
      <c r="M753" s="10">
        <v>129</v>
      </c>
      <c r="N753" t="s">
        <v>1003</v>
      </c>
      <c r="O753" t="s">
        <v>3037</v>
      </c>
      <c r="P753" s="1">
        <v>-0.88445666700000003</v>
      </c>
      <c r="Q753" s="1">
        <v>2.1259299999999999E-4</v>
      </c>
    </row>
    <row r="754" spans="13:17" x14ac:dyDescent="0.2">
      <c r="M754" s="10">
        <v>130</v>
      </c>
      <c r="N754" t="s">
        <v>527</v>
      </c>
      <c r="O754" t="s">
        <v>3037</v>
      </c>
      <c r="P754" s="1">
        <v>-0.893883333</v>
      </c>
      <c r="Q754" s="1">
        <v>4.3370880000000002E-3</v>
      </c>
    </row>
    <row r="755" spans="13:17" x14ac:dyDescent="0.2">
      <c r="M755" s="10">
        <v>131</v>
      </c>
      <c r="N755" t="s">
        <v>977</v>
      </c>
      <c r="O755" t="s">
        <v>3037</v>
      </c>
      <c r="P755" s="1">
        <v>-0.90458000000000005</v>
      </c>
      <c r="Q755" s="1">
        <v>7.7338699999999995E-4</v>
      </c>
    </row>
    <row r="756" spans="13:17" x14ac:dyDescent="0.2">
      <c r="M756" s="10">
        <v>132</v>
      </c>
      <c r="N756" t="s">
        <v>906</v>
      </c>
      <c r="O756" t="s">
        <v>3037</v>
      </c>
      <c r="P756" s="1">
        <v>-0.92373666700000001</v>
      </c>
      <c r="Q756" s="1">
        <v>4.9200939999999999E-3</v>
      </c>
    </row>
    <row r="757" spans="13:17" x14ac:dyDescent="0.2">
      <c r="M757" s="10">
        <v>133</v>
      </c>
      <c r="N757" t="s">
        <v>443</v>
      </c>
      <c r="O757" t="s">
        <v>3037</v>
      </c>
      <c r="P757" s="1">
        <v>-0.94250999999999996</v>
      </c>
      <c r="Q757" s="1">
        <v>7.9499999999999994E-5</v>
      </c>
    </row>
    <row r="758" spans="13:17" x14ac:dyDescent="0.2">
      <c r="M758" s="10">
        <v>134</v>
      </c>
      <c r="N758" t="s">
        <v>1643</v>
      </c>
      <c r="O758" t="s">
        <v>3037</v>
      </c>
      <c r="P758" s="1">
        <v>-0.94874999999999998</v>
      </c>
      <c r="Q758" s="1">
        <v>1.4421099999999999E-4</v>
      </c>
    </row>
    <row r="759" spans="13:17" x14ac:dyDescent="0.2">
      <c r="M759" s="10">
        <v>135</v>
      </c>
      <c r="N759" t="s">
        <v>433</v>
      </c>
      <c r="O759" t="s">
        <v>3037</v>
      </c>
      <c r="P759" s="1">
        <v>-0.94940000000000002</v>
      </c>
      <c r="Q759" s="1">
        <v>1.5285240000000001E-3</v>
      </c>
    </row>
    <row r="760" spans="13:17" x14ac:dyDescent="0.2">
      <c r="M760" s="10">
        <v>136</v>
      </c>
      <c r="N760" t="s">
        <v>182</v>
      </c>
      <c r="O760" t="s">
        <v>3037</v>
      </c>
      <c r="P760" s="1">
        <v>-0.96297999999999995</v>
      </c>
      <c r="Q760" s="1">
        <v>1.3436500000000001E-4</v>
      </c>
    </row>
    <row r="761" spans="13:17" x14ac:dyDescent="0.2">
      <c r="M761" s="10">
        <v>137</v>
      </c>
      <c r="N761" t="s">
        <v>185</v>
      </c>
      <c r="O761" t="s">
        <v>3037</v>
      </c>
      <c r="P761" s="1">
        <v>-0.982116667</v>
      </c>
      <c r="Q761" s="1">
        <v>2.6413069999999999E-3</v>
      </c>
    </row>
    <row r="762" spans="13:17" x14ac:dyDescent="0.2">
      <c r="M762" s="10">
        <v>138</v>
      </c>
      <c r="N762" t="s">
        <v>525</v>
      </c>
      <c r="O762" t="s">
        <v>3037</v>
      </c>
      <c r="P762" s="1">
        <v>-0.99714666699999999</v>
      </c>
      <c r="Q762" s="1">
        <v>4.8500000000000002E-6</v>
      </c>
    </row>
    <row r="763" spans="13:17" x14ac:dyDescent="0.2">
      <c r="M763" s="10">
        <v>139</v>
      </c>
      <c r="N763" t="s">
        <v>1341</v>
      </c>
      <c r="O763" t="s">
        <v>3037</v>
      </c>
      <c r="P763" s="1">
        <v>-0.99959333299999997</v>
      </c>
      <c r="Q763" s="1">
        <v>3.6492819999999998E-3</v>
      </c>
    </row>
    <row r="764" spans="13:17" x14ac:dyDescent="0.2">
      <c r="M764" s="10">
        <v>140</v>
      </c>
      <c r="N764" t="s">
        <v>1642</v>
      </c>
      <c r="O764" t="s">
        <v>3037</v>
      </c>
      <c r="P764" s="1">
        <v>-1.041903333</v>
      </c>
      <c r="Q764" s="1">
        <v>2.9378500000000002E-4</v>
      </c>
    </row>
    <row r="765" spans="13:17" x14ac:dyDescent="0.2">
      <c r="M765" s="10">
        <v>141</v>
      </c>
      <c r="N765" t="s">
        <v>1126</v>
      </c>
      <c r="O765" t="s">
        <v>3037</v>
      </c>
      <c r="P765" s="1">
        <v>-1.0440499999999999</v>
      </c>
      <c r="Q765" s="1">
        <v>5.8199999999999998E-5</v>
      </c>
    </row>
    <row r="766" spans="13:17" x14ac:dyDescent="0.2">
      <c r="M766" s="10">
        <v>142</v>
      </c>
      <c r="N766" t="s">
        <v>587</v>
      </c>
      <c r="O766" t="s">
        <v>3037</v>
      </c>
      <c r="P766" s="1">
        <v>-1.160083333</v>
      </c>
      <c r="Q766" s="1">
        <v>5.0800000000000002E-5</v>
      </c>
    </row>
    <row r="767" spans="13:17" x14ac:dyDescent="0.2">
      <c r="M767" s="10">
        <v>143</v>
      </c>
      <c r="N767" t="s">
        <v>16</v>
      </c>
      <c r="O767" t="s">
        <v>3050</v>
      </c>
      <c r="P767" s="1">
        <v>-1.965356667</v>
      </c>
      <c r="Q767" s="1">
        <v>2.3900000000000002E-5</v>
      </c>
    </row>
    <row r="769" spans="15:15" x14ac:dyDescent="0.2">
      <c r="O769" s="9" t="s">
        <v>3011</v>
      </c>
    </row>
    <row r="770" spans="15:15" x14ac:dyDescent="0.2">
      <c r="O770" s="9" t="s">
        <v>3010</v>
      </c>
    </row>
    <row r="771" spans="15:15" x14ac:dyDescent="0.2">
      <c r="O771" s="9" t="s">
        <v>3009</v>
      </c>
    </row>
  </sheetData>
  <conditionalFormatting sqref="D112:D124 D1:D110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14:J254 J1:J212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25:P767 P1:P62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41:V288 V1:V239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26:AB259 AB1:AB22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466:AH538 AH1:AH464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278:AN333 AN1:AN27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T50:AT57 AT1:AT4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43:AZ52 AZ1:AZ4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23:BF27 BF1:BF21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L37:BL45 BL1:BL35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&lt;0.05 FC=0.58 (log2) 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Kevin Emmerich</cp:lastModifiedBy>
  <dcterms:created xsi:type="dcterms:W3CDTF">2021-06-15T16:00:39Z</dcterms:created>
  <dcterms:modified xsi:type="dcterms:W3CDTF">2022-05-10T13:39:56Z</dcterms:modified>
</cp:coreProperties>
</file>